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75" windowWidth="19395" windowHeight="717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3934" uniqueCount="3253">
  <si>
    <t>PSMB7</t>
  </si>
  <si>
    <t>Q4</t>
  </si>
  <si>
    <t>Proteasome subunit beta type-7</t>
  </si>
  <si>
    <t>Q99436</t>
  </si>
  <si>
    <t>PLIN3</t>
  </si>
  <si>
    <t>Perilipin-3</t>
  </si>
  <si>
    <t>O60664</t>
  </si>
  <si>
    <t>SIL1</t>
  </si>
  <si>
    <t>Nucleotide exchange factor SIL1</t>
  </si>
  <si>
    <t>Q9H173</t>
  </si>
  <si>
    <t>FGL1</t>
  </si>
  <si>
    <t>Fibrinogen-like protein 1</t>
  </si>
  <si>
    <t>Q08830</t>
  </si>
  <si>
    <t>TPM2</t>
  </si>
  <si>
    <t>Tropomyosin beta chain</t>
  </si>
  <si>
    <t>P07951</t>
  </si>
  <si>
    <t>GPNMB</t>
  </si>
  <si>
    <t>Transmembrane glycoprotein NMB</t>
  </si>
  <si>
    <t>Q14956</t>
  </si>
  <si>
    <t>VCAM1</t>
  </si>
  <si>
    <t>Vascular cell adhesion protein 1</t>
  </si>
  <si>
    <t>P19320</t>
  </si>
  <si>
    <t>EMILIN2</t>
  </si>
  <si>
    <t>EMILIN-2</t>
  </si>
  <si>
    <t>Q9BXX0</t>
  </si>
  <si>
    <t>SAA1</t>
  </si>
  <si>
    <t>Serum amyloid A-1 protein</t>
  </si>
  <si>
    <t>P0DJI8</t>
  </si>
  <si>
    <t>ADAMTS2</t>
  </si>
  <si>
    <t>A disintegrin and metalloproteinase with thrombospondin motifs 2</t>
  </si>
  <si>
    <t>O95450</t>
  </si>
  <si>
    <t>LAMA2</t>
  </si>
  <si>
    <t>Laminin subunit alpha-2</t>
  </si>
  <si>
    <t>P24043</t>
  </si>
  <si>
    <t>IL1RL1</t>
  </si>
  <si>
    <t>Interleukin-1 receptor-like 1</t>
  </si>
  <si>
    <t>Q01638</t>
  </si>
  <si>
    <t>TNFRSF6B</t>
  </si>
  <si>
    <t>Tumor necrosis factor receptor superfamily member 6B</t>
  </si>
  <si>
    <t>O95407</t>
  </si>
  <si>
    <t>CTSB</t>
  </si>
  <si>
    <t>Cathepsin B</t>
  </si>
  <si>
    <t>P07858</t>
  </si>
  <si>
    <t>ICAM1</t>
  </si>
  <si>
    <t>Intercellular adhesion molecule 1</t>
  </si>
  <si>
    <t>P05362</t>
  </si>
  <si>
    <t>IGFBP2</t>
  </si>
  <si>
    <t>Insulin-like growth factor-binding protein 2</t>
  </si>
  <si>
    <t>P18065</t>
  </si>
  <si>
    <t>VASP</t>
  </si>
  <si>
    <t>Vasodilator-stimulated phosphoprotein</t>
  </si>
  <si>
    <t>P50552</t>
  </si>
  <si>
    <t>VCAN</t>
  </si>
  <si>
    <t>Versican core protein</t>
  </si>
  <si>
    <t>P13611</t>
  </si>
  <si>
    <t>CANX</t>
  </si>
  <si>
    <t>Calnexin</t>
  </si>
  <si>
    <t>P27824</t>
  </si>
  <si>
    <t>FCRL5</t>
  </si>
  <si>
    <t>Fc receptor-like protein 5</t>
  </si>
  <si>
    <t>Q96RD9</t>
  </si>
  <si>
    <t>S100A8</t>
  </si>
  <si>
    <t>Protein S100-A8</t>
  </si>
  <si>
    <t>P05109</t>
  </si>
  <si>
    <t>LTBP2</t>
  </si>
  <si>
    <t>Latent-transforming growth factor beta-binding protein 2</t>
  </si>
  <si>
    <t>Q14767</t>
  </si>
  <si>
    <t>CD163</t>
  </si>
  <si>
    <t>Scavenger receptor cysteine-rich type 1 protein M130</t>
  </si>
  <si>
    <t>Q86VB7</t>
  </si>
  <si>
    <t>VSIG4</t>
  </si>
  <si>
    <t>V-set and immunoglobulin domain-containing protein 4</t>
  </si>
  <si>
    <t>Q9Y279</t>
  </si>
  <si>
    <t>CILP</t>
  </si>
  <si>
    <t>Cartilage intermediate layer protein 1</t>
  </si>
  <si>
    <t>O75339</t>
  </si>
  <si>
    <t>LAMC1</t>
  </si>
  <si>
    <t>Laminin subunit gamma-1</t>
  </si>
  <si>
    <t>P11047</t>
  </si>
  <si>
    <t>PSAP</t>
  </si>
  <si>
    <t>Prosaposin</t>
  </si>
  <si>
    <t>P07602</t>
  </si>
  <si>
    <t>S100A9</t>
  </si>
  <si>
    <t>Protein S100-A9</t>
  </si>
  <si>
    <t>P06702</t>
  </si>
  <si>
    <t>PSMA6</t>
  </si>
  <si>
    <t>Proteasome subunit alpha type-6</t>
  </si>
  <si>
    <t>P60900</t>
  </si>
  <si>
    <t>HSPB1</t>
  </si>
  <si>
    <t>Heat shock protein beta-1</t>
  </si>
  <si>
    <t>P04792</t>
  </si>
  <si>
    <t>LILRA1</t>
  </si>
  <si>
    <t>Leukocyte immunoglobulin-like receptor subfamily A member 1</t>
  </si>
  <si>
    <t>O75019</t>
  </si>
  <si>
    <t>MARCO</t>
  </si>
  <si>
    <t>Macrophage receptor MARCO</t>
  </si>
  <si>
    <t>Q9UEW3</t>
  </si>
  <si>
    <t>PLA2G7</t>
  </si>
  <si>
    <t>Platelet-activating factor acetylhydrolase</t>
  </si>
  <si>
    <t>Q13093</t>
  </si>
  <si>
    <t>PSMB4</t>
  </si>
  <si>
    <t>Proteasome subunit beta type-4</t>
  </si>
  <si>
    <t>P28070</t>
  </si>
  <si>
    <t>BIN2</t>
  </si>
  <si>
    <t>Bridging integrator 2</t>
  </si>
  <si>
    <t>Q9UBW5</t>
  </si>
  <si>
    <t>CHGA</t>
  </si>
  <si>
    <t>Chromogranin-A</t>
  </si>
  <si>
    <t>P10645</t>
  </si>
  <si>
    <t>COL1A2</t>
  </si>
  <si>
    <t>Collagen alpha-2(I) chain</t>
  </si>
  <si>
    <t>P08123</t>
  </si>
  <si>
    <t>TGFBR3</t>
  </si>
  <si>
    <t>Q3</t>
  </si>
  <si>
    <t>Transforming growth factor beta receptor type 3</t>
  </si>
  <si>
    <t>Q03167</t>
  </si>
  <si>
    <t>ANGPTL4</t>
  </si>
  <si>
    <t>Angiopoietin-related protein 4</t>
  </si>
  <si>
    <t>Q9BY76</t>
  </si>
  <si>
    <t>SDF4</t>
  </si>
  <si>
    <t>45 kDa calcium-binding protein</t>
  </si>
  <si>
    <t>Q9BRK5</t>
  </si>
  <si>
    <t>LTBP4</t>
  </si>
  <si>
    <t>Latent-transforming growth factor beta-binding protein 4</t>
  </si>
  <si>
    <t>Q8N2S1</t>
  </si>
  <si>
    <t>TNC</t>
  </si>
  <si>
    <t>Tenascin</t>
  </si>
  <si>
    <t>P24821</t>
  </si>
  <si>
    <t>IFI30</t>
  </si>
  <si>
    <t>Gamma-interferon-inducible lysosomal thiol reductase</t>
  </si>
  <si>
    <t>P13284</t>
  </si>
  <si>
    <t>SVEP1</t>
  </si>
  <si>
    <t>Sushi, von Willebrand factor type A, EGF and pentraxin domain-containing protein 1</t>
  </si>
  <si>
    <t>Q4LDE5</t>
  </si>
  <si>
    <t>NUCB1</t>
  </si>
  <si>
    <t>Nucleobindin-1</t>
  </si>
  <si>
    <t>Q02818</t>
  </si>
  <si>
    <t>CD74</t>
  </si>
  <si>
    <t>HLA class II histocompatibility antigen gamma chain</t>
  </si>
  <si>
    <t>P04233</t>
  </si>
  <si>
    <t>CD72</t>
  </si>
  <si>
    <t>B-cell differentiation antigen CD72</t>
  </si>
  <si>
    <t>P21854</t>
  </si>
  <si>
    <t>BMP10</t>
  </si>
  <si>
    <t>Bone morphogenetic protein 10</t>
  </si>
  <si>
    <t>O95393</t>
  </si>
  <si>
    <t>DBNL</t>
  </si>
  <si>
    <t>Drebrin-like protein</t>
  </si>
  <si>
    <t>Q9UJU6</t>
  </si>
  <si>
    <t>SERPINA3</t>
  </si>
  <si>
    <t>Alpha-1-antichymotrypsin</t>
  </si>
  <si>
    <t>P01011</t>
  </si>
  <si>
    <t>OIT3</t>
  </si>
  <si>
    <t>Oncoprotein-induced transcript 3 protein</t>
  </si>
  <si>
    <t>Q8WWZ8</t>
  </si>
  <si>
    <t>GOLM1</t>
  </si>
  <si>
    <t>Golgi membrane protein 1</t>
  </si>
  <si>
    <t>Q8NBJ4</t>
  </si>
  <si>
    <t>APOF</t>
  </si>
  <si>
    <t>Apolipoprotein F</t>
  </si>
  <si>
    <t>Q13790</t>
  </si>
  <si>
    <t>LAMB1</t>
  </si>
  <si>
    <t>Laminin subunit beta-1</t>
  </si>
  <si>
    <t>P07942</t>
  </si>
  <si>
    <t>TNXB</t>
  </si>
  <si>
    <t>Tenascin-X</t>
  </si>
  <si>
    <t>P22105</t>
  </si>
  <si>
    <t>MYH7</t>
  </si>
  <si>
    <t>Myosin-7</t>
  </si>
  <si>
    <t>P12883</t>
  </si>
  <si>
    <t>ORM1</t>
  </si>
  <si>
    <t>Alpha-1-acid glycoprotein 1</t>
  </si>
  <si>
    <t>P02763</t>
  </si>
  <si>
    <t>MARCKS</t>
  </si>
  <si>
    <t>Myristoylated alanine-rich C-kinase substrate</t>
  </si>
  <si>
    <t>P29966</t>
  </si>
  <si>
    <t>GOLIM4</t>
  </si>
  <si>
    <t>Golgi integral membrane protein 4</t>
  </si>
  <si>
    <t>O00461</t>
  </si>
  <si>
    <t>PLTP</t>
  </si>
  <si>
    <t>Phospholipid transfer protein</t>
  </si>
  <si>
    <t>P55058</t>
  </si>
  <si>
    <t>CD97</t>
  </si>
  <si>
    <t>CD97 antigen</t>
  </si>
  <si>
    <t>P48960</t>
  </si>
  <si>
    <t>NRP2</t>
  </si>
  <si>
    <t>Neuropilin-2</t>
  </si>
  <si>
    <t>O60462</t>
  </si>
  <si>
    <t>VGF</t>
  </si>
  <si>
    <t>Neurosecretory protein VGF</t>
  </si>
  <si>
    <t>O15240</t>
  </si>
  <si>
    <t>QSOX1</t>
  </si>
  <si>
    <t>Sulfhydryl oxidase 1</t>
  </si>
  <si>
    <t>O00391</t>
  </si>
  <si>
    <t>CAPN2</t>
  </si>
  <si>
    <t>Calpain-2 catalytic subunit</t>
  </si>
  <si>
    <t>P17655</t>
  </si>
  <si>
    <t>CST3</t>
  </si>
  <si>
    <t>Cystatin-C</t>
  </si>
  <si>
    <t>P01034</t>
  </si>
  <si>
    <t>COL6A1</t>
  </si>
  <si>
    <t>Collagen alpha-1(VI) chain</t>
  </si>
  <si>
    <t>P12109</t>
  </si>
  <si>
    <t>NOTCH1</t>
  </si>
  <si>
    <t>Neurogenic locus notch homolog protein 1</t>
  </si>
  <si>
    <t>P46531</t>
  </si>
  <si>
    <t>PPP3CC</t>
  </si>
  <si>
    <t>Serine/threonine-protein phosphatase 2B catalytic subunit gamma isoform</t>
  </si>
  <si>
    <t>P48454</t>
  </si>
  <si>
    <t>IGFBP1</t>
  </si>
  <si>
    <t>Insulin-like growth factor-binding protein 1</t>
  </si>
  <si>
    <t>P08833</t>
  </si>
  <si>
    <t>ITGA5</t>
  </si>
  <si>
    <t>Integrin alpha-5</t>
  </si>
  <si>
    <t>P08648</t>
  </si>
  <si>
    <t>C1QB</t>
  </si>
  <si>
    <t>Complement C1q subcomponent subunit B</t>
  </si>
  <si>
    <t>P02746</t>
  </si>
  <si>
    <t>PTX3</t>
  </si>
  <si>
    <t>Pentraxin-related protein PTX3</t>
  </si>
  <si>
    <t>P26022</t>
  </si>
  <si>
    <t>FBLN2</t>
  </si>
  <si>
    <t>Fibulin-2</t>
  </si>
  <si>
    <t>P98095</t>
  </si>
  <si>
    <t>PSMB5</t>
  </si>
  <si>
    <t>Proteasome subunit beta type-5</t>
  </si>
  <si>
    <t>P28074</t>
  </si>
  <si>
    <t>NOTCH2</t>
  </si>
  <si>
    <t>Neurogenic locus notch homolog protein 2</t>
  </si>
  <si>
    <t>Q04721</t>
  </si>
  <si>
    <t>PRELP</t>
  </si>
  <si>
    <t>Prolargin</t>
  </si>
  <si>
    <t>P51888</t>
  </si>
  <si>
    <t>GLA</t>
  </si>
  <si>
    <t>Alpha-galactosidase A</t>
  </si>
  <si>
    <t>P06280</t>
  </si>
  <si>
    <t>COL1A1</t>
  </si>
  <si>
    <t>Collagen alpha-1(I) chain</t>
  </si>
  <si>
    <t>P02452</t>
  </si>
  <si>
    <t>LMAN1</t>
  </si>
  <si>
    <t>Protein ERGIC-53</t>
  </si>
  <si>
    <t>P49257</t>
  </si>
  <si>
    <t>PCBP1</t>
  </si>
  <si>
    <t>Poly(rC)-binding protein 1</t>
  </si>
  <si>
    <t>Q15365</t>
  </si>
  <si>
    <t>PRG3</t>
  </si>
  <si>
    <t>Q2</t>
  </si>
  <si>
    <t>Proteoglycan 3</t>
  </si>
  <si>
    <t>Q9Y2Y8</t>
  </si>
  <si>
    <t>APP</t>
  </si>
  <si>
    <t>Amyloid beta A4 protein</t>
  </si>
  <si>
    <t>P05067</t>
  </si>
  <si>
    <t>IHH</t>
  </si>
  <si>
    <t>Indian hedgehog protein</t>
  </si>
  <si>
    <t>Q14623</t>
  </si>
  <si>
    <t>SERPINA5</t>
  </si>
  <si>
    <t>Plasma serine protease inhibitor</t>
  </si>
  <si>
    <t>P05154</t>
  </si>
  <si>
    <t>SPP2</t>
  </si>
  <si>
    <t>Secreted phosphoprotein 24</t>
  </si>
  <si>
    <t>Q13103</t>
  </si>
  <si>
    <t>GP5</t>
  </si>
  <si>
    <t>Platelet glycoprotein V</t>
  </si>
  <si>
    <t>P40197</t>
  </si>
  <si>
    <t>CNDP1</t>
  </si>
  <si>
    <t>Beta-Ala-His dipeptidase</t>
  </si>
  <si>
    <t>Q96KN2</t>
  </si>
  <si>
    <t>HYAL1</t>
  </si>
  <si>
    <t>Hyaluronidase-1</t>
  </si>
  <si>
    <t>Q12794</t>
  </si>
  <si>
    <t>CFHR4</t>
  </si>
  <si>
    <t>Complement factor H-related protein 4</t>
  </si>
  <si>
    <t>Q92496</t>
  </si>
  <si>
    <t>ADAMTS13</t>
  </si>
  <si>
    <t>A disintegrin and metalloproteinase with thrombospondin motifs 13</t>
  </si>
  <si>
    <t>Q76LX8</t>
  </si>
  <si>
    <t>CDH1</t>
  </si>
  <si>
    <t>Cadherin-1</t>
  </si>
  <si>
    <t>P12830</t>
  </si>
  <si>
    <t>LPA</t>
  </si>
  <si>
    <t>Apolipoprotein(a)</t>
  </si>
  <si>
    <t>P08519</t>
  </si>
  <si>
    <t>APCS</t>
  </si>
  <si>
    <t>Serum amyloid P-component</t>
  </si>
  <si>
    <t>P02743</t>
  </si>
  <si>
    <t>FETUB</t>
  </si>
  <si>
    <t>Fetuin-B</t>
  </si>
  <si>
    <t>Q9UGM5</t>
  </si>
  <si>
    <t>TREML1</t>
  </si>
  <si>
    <t>Trem-like transcript 1 protein</t>
  </si>
  <si>
    <t>Q86YW5</t>
  </si>
  <si>
    <t>DPT</t>
  </si>
  <si>
    <t>Dermatopontin</t>
  </si>
  <si>
    <t>Q07507</t>
  </si>
  <si>
    <t>ELTD1</t>
  </si>
  <si>
    <t>EGF, latrophilin and seven transmembrane domain-containing protein 1</t>
  </si>
  <si>
    <t>Q9HBW9</t>
  </si>
  <si>
    <t>TGFB1</t>
  </si>
  <si>
    <t>Transforming growth factor beta-1</t>
  </si>
  <si>
    <t>P01137</t>
  </si>
  <si>
    <t>FCN3</t>
  </si>
  <si>
    <t>Ficolin-3</t>
  </si>
  <si>
    <t>O75636</t>
  </si>
  <si>
    <t>THBS1</t>
  </si>
  <si>
    <t>Thrombospondin-1</t>
  </si>
  <si>
    <t>P07996</t>
  </si>
  <si>
    <t>HPR</t>
  </si>
  <si>
    <t>Haptoglobin-related protein</t>
  </si>
  <si>
    <t>P00739</t>
  </si>
  <si>
    <t>Ig heavy chain V-III region BUT</t>
  </si>
  <si>
    <t>P01767</t>
  </si>
  <si>
    <t>SEPP1</t>
  </si>
  <si>
    <t>Selenoprotein P</t>
  </si>
  <si>
    <t>P49908</t>
  </si>
  <si>
    <t>LTBP1</t>
  </si>
  <si>
    <t>Latent-transforming growth factor beta-binding protein 1</t>
  </si>
  <si>
    <t>Q14766</t>
  </si>
  <si>
    <t>ENO2</t>
  </si>
  <si>
    <t>Gamma-enolase</t>
  </si>
  <si>
    <t>P09104</t>
  </si>
  <si>
    <t>SERPINE2</t>
  </si>
  <si>
    <t>Glia-derived nexin</t>
  </si>
  <si>
    <t>P07093</t>
  </si>
  <si>
    <t>HABP2</t>
  </si>
  <si>
    <t>Q1</t>
  </si>
  <si>
    <t>Hyaluronan-binding protein 2</t>
  </si>
  <si>
    <t>Q14520</t>
  </si>
  <si>
    <t>ITLN1</t>
  </si>
  <si>
    <t>Intelectin-1</t>
  </si>
  <si>
    <t>Q8WWA0</t>
  </si>
  <si>
    <t>IGHE</t>
  </si>
  <si>
    <t>Ig epsilon chain C region</t>
  </si>
  <si>
    <t>P01854</t>
  </si>
  <si>
    <t>CTGF</t>
  </si>
  <si>
    <t>Connective tissue growth factor</t>
  </si>
  <si>
    <t>P29279</t>
  </si>
  <si>
    <t>SRGN</t>
  </si>
  <si>
    <t>Serglycin</t>
  </si>
  <si>
    <t>P10124</t>
  </si>
  <si>
    <t>EPX</t>
  </si>
  <si>
    <t>Eosinophil peroxidase</t>
  </si>
  <si>
    <t>P11678</t>
  </si>
  <si>
    <t>HPSE</t>
  </si>
  <si>
    <t>Heparanase</t>
  </si>
  <si>
    <t>Q9Y251</t>
  </si>
  <si>
    <t>CFP</t>
  </si>
  <si>
    <t>Properdin</t>
  </si>
  <si>
    <t>P27918</t>
  </si>
  <si>
    <t>F13A1</t>
  </si>
  <si>
    <t>Coagulation factor XIII A chain</t>
  </si>
  <si>
    <t>P00488</t>
  </si>
  <si>
    <t>PF4</t>
  </si>
  <si>
    <t>Platelet factor 4</t>
  </si>
  <si>
    <t>P02776</t>
  </si>
  <si>
    <t>ILK</t>
  </si>
  <si>
    <t>Integrin-linked protein kinase</t>
  </si>
  <si>
    <t>Q13418</t>
  </si>
  <si>
    <t>Q4(&gt;2)</t>
    <phoneticPr fontId="2" type="noConversion"/>
  </si>
  <si>
    <t>LECT2</t>
  </si>
  <si>
    <t>Leukocyte cell-derived chemotaxin-2</t>
  </si>
  <si>
    <t>O14960</t>
  </si>
  <si>
    <t>Q3(1.5~2)</t>
    <phoneticPr fontId="2" type="noConversion"/>
  </si>
  <si>
    <t>C1QTNF3</t>
  </si>
  <si>
    <t>Complement C1q tumor necrosis factor-related protein 3</t>
  </si>
  <si>
    <t>Q9BXJ4</t>
  </si>
  <si>
    <t>Q2(0.5~0.67)</t>
    <phoneticPr fontId="2" type="noConversion"/>
  </si>
  <si>
    <t>FER1L6</t>
  </si>
  <si>
    <t>Fer-1-like protein 6</t>
  </si>
  <si>
    <t>Q2WGJ9</t>
  </si>
  <si>
    <t>Q1(0~0.5)</t>
    <phoneticPr fontId="2" type="noConversion"/>
  </si>
  <si>
    <t>PF4V1</t>
  </si>
  <si>
    <t>Platelet factor 4 variant</t>
  </si>
  <si>
    <t>P10720</t>
  </si>
  <si>
    <t>CCL5</t>
  </si>
  <si>
    <t>C-C motif chemokine 5</t>
  </si>
  <si>
    <t>P13501</t>
  </si>
  <si>
    <t>MV [Da]</t>
  </si>
  <si>
    <t>Gene name</t>
    <phoneticPr fontId="2" type="noConversion"/>
  </si>
  <si>
    <t>P value</t>
  </si>
  <si>
    <t>Regulated Type</t>
  </si>
  <si>
    <t>B/A Ratio</t>
  </si>
  <si>
    <t>Protein description</t>
  </si>
  <si>
    <t>Protein accession</t>
    <phoneticPr fontId="5" type="noConversion"/>
  </si>
  <si>
    <t>Q9UBE0</t>
  </si>
  <si>
    <t>SUMO-activating enzyme subunit 1</t>
  </si>
  <si>
    <t>SAE1</t>
  </si>
  <si>
    <t>P02656</t>
  </si>
  <si>
    <t>Apolipoprotein C-III</t>
  </si>
  <si>
    <t>APOC3</t>
  </si>
  <si>
    <t>P57679</t>
  </si>
  <si>
    <t>Ellis-van Creveld syndrome protein</t>
  </si>
  <si>
    <t>EVC</t>
  </si>
  <si>
    <t>Q15631</t>
  </si>
  <si>
    <t>Translin</t>
  </si>
  <si>
    <t>TSN</t>
  </si>
  <si>
    <t>Q16706</t>
  </si>
  <si>
    <t>Alpha-mannosidase 2</t>
  </si>
  <si>
    <t>MAN2A1</t>
  </si>
  <si>
    <t>P30101</t>
  </si>
  <si>
    <t>Protein disulfide-isomerase A3</t>
  </si>
  <si>
    <t>PDIA3</t>
  </si>
  <si>
    <t>P10916</t>
  </si>
  <si>
    <t>Myosin regulatory light chain 2, ventricular/cardiac muscle isoform</t>
  </si>
  <si>
    <t>MYL2</t>
  </si>
  <si>
    <t>P28072</t>
  </si>
  <si>
    <t>Proteasome subunit beta type-6</t>
  </si>
  <si>
    <t>PSMB6</t>
  </si>
  <si>
    <t>P06865</t>
  </si>
  <si>
    <t>Beta-hexosaminidase subunit alpha</t>
  </si>
  <si>
    <t>HEXA</t>
  </si>
  <si>
    <t>P00736</t>
  </si>
  <si>
    <t>Complement C1r subcomponent</t>
  </si>
  <si>
    <t>C1R</t>
  </si>
  <si>
    <t>P05155</t>
  </si>
  <si>
    <t>Plasma protease C1 inhibitor</t>
  </si>
  <si>
    <t>SERPING1</t>
  </si>
  <si>
    <t>P13639</t>
  </si>
  <si>
    <t>Elongation factor 2</t>
  </si>
  <si>
    <t>EEF2</t>
  </si>
  <si>
    <t>Q86VP6</t>
  </si>
  <si>
    <t>Cullin-associated NEDD8-dissociated protein 1</t>
  </si>
  <si>
    <t>CAND1</t>
  </si>
  <si>
    <t>P01019</t>
  </si>
  <si>
    <t>Angiotensinogen</t>
  </si>
  <si>
    <t>AGT</t>
  </si>
  <si>
    <t>P21980</t>
  </si>
  <si>
    <t>Protein-glutamine gamma-glutamyltransferase 2</t>
  </si>
  <si>
    <t>TGM2</t>
  </si>
  <si>
    <t>Q9C0B1</t>
  </si>
  <si>
    <t>Alpha-ketoglutarate-dependent dioxygenase FTO</t>
  </si>
  <si>
    <t>FTO</t>
  </si>
  <si>
    <t>P07741</t>
  </si>
  <si>
    <t>Adenine phosphoribosyltransferase</t>
  </si>
  <si>
    <t>APRT</t>
  </si>
  <si>
    <t>Q86TH1</t>
  </si>
  <si>
    <t>ADAMTS-like protein 2</t>
  </si>
  <si>
    <t>ADAMTSL2</t>
  </si>
  <si>
    <t>P50990</t>
  </si>
  <si>
    <t>T-complex protein 1 subunit theta</t>
  </si>
  <si>
    <t>CCT8</t>
  </si>
  <si>
    <t>P00748</t>
  </si>
  <si>
    <t>Coagulation factor XII</t>
  </si>
  <si>
    <t>F12</t>
  </si>
  <si>
    <t>P14868</t>
  </si>
  <si>
    <t>Aspartate--tRNA ligase, cytoplasmic</t>
  </si>
  <si>
    <t>DARS</t>
  </si>
  <si>
    <t>Q01082</t>
  </si>
  <si>
    <t>Spectrin beta chain, non-erythrocytic 1</t>
  </si>
  <si>
    <t>SPTBN1</t>
  </si>
  <si>
    <t>P82987</t>
  </si>
  <si>
    <t>ADAMTS-like protein 3</t>
  </si>
  <si>
    <t>ADAMTSL3</t>
  </si>
  <si>
    <t>Q9Y6R7</t>
  </si>
  <si>
    <t>IgGFc-binding protein</t>
  </si>
  <si>
    <t>FCGBP</t>
  </si>
  <si>
    <t>Q14515</t>
  </si>
  <si>
    <t>SPARC-like protein 1</t>
  </si>
  <si>
    <t>SPARCL1</t>
  </si>
  <si>
    <t>P01880</t>
  </si>
  <si>
    <t>Ig delta chain C region</t>
  </si>
  <si>
    <t>IGHD</t>
  </si>
  <si>
    <t>P00325</t>
  </si>
  <si>
    <t>Alcohol dehydrogenase 1B</t>
  </si>
  <si>
    <t>ADH1B</t>
  </si>
  <si>
    <t>P03952</t>
  </si>
  <si>
    <t>Plasma kallikrein</t>
  </si>
  <si>
    <t>KLKB1</t>
  </si>
  <si>
    <t>Q9UBS4</t>
  </si>
  <si>
    <t>DnaJ homolog subfamily B member 11</t>
  </si>
  <si>
    <t>DNAJB11</t>
  </si>
  <si>
    <t>Q8IUX7</t>
  </si>
  <si>
    <t>Adipocyte enhancer-binding protein 1</t>
  </si>
  <si>
    <t>AEBP1</t>
  </si>
  <si>
    <t>P49327</t>
  </si>
  <si>
    <t>Fatty acid synthase</t>
  </si>
  <si>
    <t>FASN</t>
  </si>
  <si>
    <t>P16870</t>
  </si>
  <si>
    <t>Carboxypeptidase E</t>
  </si>
  <si>
    <t>CPE</t>
  </si>
  <si>
    <t>P28332</t>
  </si>
  <si>
    <t>Alcohol dehydrogenase 6</t>
  </si>
  <si>
    <t>ADH6</t>
  </si>
  <si>
    <t>Q5T2N8</t>
  </si>
  <si>
    <t>ATPase family AAA domain-containing protein 3C</t>
  </si>
  <si>
    <t>ATAD3C</t>
  </si>
  <si>
    <t>P02751</t>
  </si>
  <si>
    <t>Fibronectin</t>
  </si>
  <si>
    <t>FN1</t>
  </si>
  <si>
    <t>Q9NVE4</t>
  </si>
  <si>
    <t>Coiled-coil domain-containing protein 87</t>
  </si>
  <si>
    <t>CCDC87</t>
  </si>
  <si>
    <t>P06317</t>
  </si>
  <si>
    <t>Ig lambda chain V-VI region SUT</t>
  </si>
  <si>
    <t>P04259</t>
  </si>
  <si>
    <t>Keratin, type II cytoskeletal 6B</t>
  </si>
  <si>
    <t>KRT6B</t>
  </si>
  <si>
    <t>Q13813</t>
  </si>
  <si>
    <t>Spectrin alpha chain, non-erythrocytic 1</t>
  </si>
  <si>
    <t>SPTAN1</t>
  </si>
  <si>
    <t>O75787</t>
  </si>
  <si>
    <t>Renin receptor</t>
  </si>
  <si>
    <t>ATP6AP2</t>
  </si>
  <si>
    <t>O60423</t>
  </si>
  <si>
    <t>Phospholipid-transporting ATPase IK</t>
  </si>
  <si>
    <t>ATP8B3</t>
  </si>
  <si>
    <t>P22626</t>
  </si>
  <si>
    <t>Heterogeneous nuclear ribonucleoproteins A2/B1</t>
  </si>
  <si>
    <t>HNRNPA2B1</t>
  </si>
  <si>
    <t>P16157</t>
  </si>
  <si>
    <t>Ankyrin-1</t>
  </si>
  <si>
    <t>ANK1</t>
  </si>
  <si>
    <t>P01876</t>
  </si>
  <si>
    <t>Ig alpha-1 chain C region</t>
  </si>
  <si>
    <t>IGHA1</t>
  </si>
  <si>
    <t>P00451</t>
  </si>
  <si>
    <t>Coagulation factor VIII</t>
  </si>
  <si>
    <t>F8</t>
  </si>
  <si>
    <t>Q9UKZ9</t>
  </si>
  <si>
    <t>Procollagen C-endopeptidase enhancer 2</t>
  </si>
  <si>
    <t>PCOLCE2</t>
  </si>
  <si>
    <t>O00764</t>
  </si>
  <si>
    <t>Pyridoxal kinase</t>
  </si>
  <si>
    <t>PDXK</t>
  </si>
  <si>
    <t>P02792</t>
  </si>
  <si>
    <t>Ferritin light chain</t>
  </si>
  <si>
    <t>FTL</t>
  </si>
  <si>
    <t>A5YM69</t>
  </si>
  <si>
    <t>Rho guanine nucleotide exchange factor 35</t>
  </si>
  <si>
    <t>ARHGEF35</t>
  </si>
  <si>
    <t>P04222</t>
  </si>
  <si>
    <t>HLA class I histocompatibility antigen, Cw-3 alpha chain</t>
  </si>
  <si>
    <t>HLA-C</t>
  </si>
  <si>
    <t>P30084</t>
  </si>
  <si>
    <t>Enoyl-CoA hydratase, mitochondrial</t>
  </si>
  <si>
    <t>ECHS1</t>
  </si>
  <si>
    <t>Q53H76</t>
  </si>
  <si>
    <t>Phospholipase A1 member A</t>
  </si>
  <si>
    <t>PLA1A</t>
  </si>
  <si>
    <t>P51148</t>
  </si>
  <si>
    <t>Ras-related protein Rab-5C</t>
  </si>
  <si>
    <t>RAB5C</t>
  </si>
  <si>
    <t>P01714</t>
  </si>
  <si>
    <t>Ig lambda chain V-III region SH</t>
  </si>
  <si>
    <t>Q16543</t>
  </si>
  <si>
    <t>Hsp90 co-chaperone Cdc37</t>
  </si>
  <si>
    <t>CDC37</t>
  </si>
  <si>
    <t>P62258</t>
  </si>
  <si>
    <t>14-3-3 protein epsilon</t>
  </si>
  <si>
    <t>YWHAE</t>
  </si>
  <si>
    <t>P51687</t>
  </si>
  <si>
    <t>Sulfite oxidase, mitochondrial</t>
  </si>
  <si>
    <t>SUOX</t>
  </si>
  <si>
    <t>P31040</t>
  </si>
  <si>
    <t>Succinate dehydrogenase [ubiquinone] flavoprotein subunit, mitochondrial</t>
  </si>
  <si>
    <t>SDHA</t>
  </si>
  <si>
    <t>P18135</t>
  </si>
  <si>
    <t>Ig kappa chain V-III region HAH</t>
  </si>
  <si>
    <t>Q8NHP1</t>
  </si>
  <si>
    <t>Aflatoxin B1 aldehyde reductase member 4</t>
  </si>
  <si>
    <t>AKR7L</t>
  </si>
  <si>
    <t>Q15424</t>
  </si>
  <si>
    <t>Scaffold attachment factor B1</t>
  </si>
  <si>
    <t>SAFB</t>
  </si>
  <si>
    <t>Q99832</t>
  </si>
  <si>
    <t>T-complex protein 1 subunit eta</t>
  </si>
  <si>
    <t>CCT7</t>
  </si>
  <si>
    <t>Q8NHW5</t>
  </si>
  <si>
    <t>60S acidic ribosomal protein P0-like</t>
  </si>
  <si>
    <t>RPLP0P6</t>
  </si>
  <si>
    <t>Q8N163</t>
  </si>
  <si>
    <t>Cell cycle and apoptosis regulator protein 2</t>
  </si>
  <si>
    <t>CCAR2</t>
  </si>
  <si>
    <t>Q5VWX1</t>
  </si>
  <si>
    <t>KH domain-containing, RNA-binding, signal transduction-associated protein 2</t>
  </si>
  <si>
    <t>KHDRBS2</t>
  </si>
  <si>
    <t>Q86UD1</t>
  </si>
  <si>
    <t>Out at first protein homolog</t>
  </si>
  <si>
    <t>OAF</t>
  </si>
  <si>
    <t>P36222</t>
  </si>
  <si>
    <t>Chitinase-3-like protein 1</t>
  </si>
  <si>
    <t>CHI3L1</t>
  </si>
  <si>
    <t>Q14409</t>
  </si>
  <si>
    <t>Putative glycerol kinase 3</t>
  </si>
  <si>
    <t>GK3P</t>
  </si>
  <si>
    <t>P01771</t>
  </si>
  <si>
    <t>Ig heavy chain V-III region HIL</t>
  </si>
  <si>
    <t>Q86U17</t>
  </si>
  <si>
    <t>Serpin A11</t>
  </si>
  <si>
    <t>SERPINA11</t>
  </si>
  <si>
    <t>P61201</t>
  </si>
  <si>
    <t>COP9 signalosome complex subunit 2</t>
  </si>
  <si>
    <t>COPS2</t>
  </si>
  <si>
    <t>P22234</t>
  </si>
  <si>
    <t>Multifunctional protein ADE2</t>
  </si>
  <si>
    <t>PAICS</t>
  </si>
  <si>
    <t>P05060</t>
  </si>
  <si>
    <t>Secretogranin-1</t>
  </si>
  <si>
    <t>CHGB</t>
  </si>
  <si>
    <t>P49767</t>
  </si>
  <si>
    <t>Vascular endothelial growth factor C</t>
  </si>
  <si>
    <t>VEGFC</t>
  </si>
  <si>
    <t>Q9BUD6</t>
  </si>
  <si>
    <t>Spondin-2</t>
  </si>
  <si>
    <t>SPON2</t>
  </si>
  <si>
    <t>Q969X0</t>
  </si>
  <si>
    <t>RILP-like protein 2</t>
  </si>
  <si>
    <t>RILPL2</t>
  </si>
  <si>
    <t>P09497</t>
  </si>
  <si>
    <t>Clathrin light chain B</t>
  </si>
  <si>
    <t>CLTB</t>
  </si>
  <si>
    <t>P03973</t>
  </si>
  <si>
    <t>Antileukoproteinase</t>
  </si>
  <si>
    <t>SLPI</t>
  </si>
  <si>
    <t>P42765</t>
  </si>
  <si>
    <t>3-ketoacyl-CoA thiolase, mitochondrial</t>
  </si>
  <si>
    <t>ACAA2</t>
  </si>
  <si>
    <t>Q8TDL5</t>
  </si>
  <si>
    <t>BPI fold-containing family B member 1</t>
  </si>
  <si>
    <t>BPIFB1</t>
  </si>
  <si>
    <t>Q06830</t>
  </si>
  <si>
    <t>Peroxiredoxin-1</t>
  </si>
  <si>
    <t>PRDX1</t>
  </si>
  <si>
    <t>P51149</t>
  </si>
  <si>
    <t>Ras-related protein Rab-7a</t>
  </si>
  <si>
    <t>RAB7A</t>
  </si>
  <si>
    <t>Q7L5N1</t>
  </si>
  <si>
    <t>COP9 signalosome complex subunit 6</t>
  </si>
  <si>
    <t>COPS6</t>
  </si>
  <si>
    <t>P84095</t>
  </si>
  <si>
    <t>Rho-related GTP-binding protein RhoG</t>
  </si>
  <si>
    <t>RHOG</t>
  </si>
  <si>
    <t>Q6UWP8</t>
  </si>
  <si>
    <t>Suprabasin</t>
  </si>
  <si>
    <t>SBSN</t>
  </si>
  <si>
    <t>O75891</t>
  </si>
  <si>
    <t>Cytosolic 10-formyltetrahydrofolate dehydrogenase</t>
  </si>
  <si>
    <t>ALDH1L1</t>
  </si>
  <si>
    <t>Q9BT78</t>
  </si>
  <si>
    <t>COP9 signalosome complex subunit 4</t>
  </si>
  <si>
    <t>COPS4</t>
  </si>
  <si>
    <t>Q9NZP8</t>
  </si>
  <si>
    <t>Complement C1r subcomponent-like protein</t>
  </si>
  <si>
    <t>C1RL</t>
  </si>
  <si>
    <t>Q8IUE6</t>
  </si>
  <si>
    <t>Histone H2A type 2-B</t>
  </si>
  <si>
    <t>HIST2H2AB</t>
  </si>
  <si>
    <t>P15907</t>
  </si>
  <si>
    <t>Beta-galactoside alpha-2,6-sialyltransferase 1</t>
  </si>
  <si>
    <t>ST6GAL1</t>
  </si>
  <si>
    <t>Q96QD8</t>
  </si>
  <si>
    <t>Sodium-coupled neutral amino acid transporter 2</t>
  </si>
  <si>
    <t>SLC38A2</t>
  </si>
  <si>
    <t>P11413</t>
  </si>
  <si>
    <t>Glucose-6-phosphate 1-dehydrogenase</t>
  </si>
  <si>
    <t>G6PD</t>
  </si>
  <si>
    <t>P33241</t>
  </si>
  <si>
    <t>Lymphocyte-specific protein 1</t>
  </si>
  <si>
    <t>LSP1</t>
  </si>
  <si>
    <t>Q9BXJ3</t>
  </si>
  <si>
    <t>Complement C1q tumor necrosis factor-related protein 4</t>
  </si>
  <si>
    <t>C1QTNF4</t>
  </si>
  <si>
    <t>P58215</t>
  </si>
  <si>
    <t>Lysyl oxidase homolog 3</t>
  </si>
  <si>
    <t>LOXL3</t>
  </si>
  <si>
    <t>P28290</t>
  </si>
  <si>
    <t>Sperm-specific antigen 2</t>
  </si>
  <si>
    <t>SSFA2</t>
  </si>
  <si>
    <t>P80422</t>
  </si>
  <si>
    <t>Ig gamma lambda chain V-II region DOT</t>
  </si>
  <si>
    <t>P30499</t>
  </si>
  <si>
    <t>HLA class I histocompatibility antigen, Cw-1 alpha chain</t>
  </si>
  <si>
    <t>P84103</t>
  </si>
  <si>
    <t>Serine/arginine-rich splicing factor 3</t>
  </si>
  <si>
    <t>SRSF3</t>
  </si>
  <si>
    <t>P55735</t>
  </si>
  <si>
    <t>Protein SEC13 homolog</t>
  </si>
  <si>
    <t>SEC13</t>
  </si>
  <si>
    <t>P13674</t>
  </si>
  <si>
    <t>Prolyl 4-hydroxylase subunit alpha-1</t>
  </si>
  <si>
    <t>P4HA1</t>
  </si>
  <si>
    <t>Q93088</t>
  </si>
  <si>
    <t>Betaine--homocysteine S-methyltransferase 1</t>
  </si>
  <si>
    <t>BHMT</t>
  </si>
  <si>
    <t>P61626</t>
  </si>
  <si>
    <t>Lysozyme C</t>
  </si>
  <si>
    <t>LYZ</t>
  </si>
  <si>
    <t>P01769</t>
  </si>
  <si>
    <t>Ig heavy chain V-III region GA</t>
  </si>
  <si>
    <t>O95967</t>
  </si>
  <si>
    <t>EGF-containing fibulin-like extracellular matrix protein 2</t>
  </si>
  <si>
    <t>EFEMP2</t>
  </si>
  <si>
    <t>O43852</t>
  </si>
  <si>
    <t>Calumenin</t>
  </si>
  <si>
    <t>CALU</t>
  </si>
  <si>
    <t>O14672</t>
  </si>
  <si>
    <t>Disintegrin and metalloproteinase domain-containing protein 10</t>
  </si>
  <si>
    <t>ADAM10</t>
  </si>
  <si>
    <t>P35443</t>
  </si>
  <si>
    <t>Thrombospondin-4</t>
  </si>
  <si>
    <t>THBS4</t>
  </si>
  <si>
    <t>Q641Q3</t>
  </si>
  <si>
    <t>Meteorin-like protein</t>
  </si>
  <si>
    <t>METRNL</t>
  </si>
  <si>
    <t>O00151</t>
  </si>
  <si>
    <t>PDZ and LIM domain protein 1</t>
  </si>
  <si>
    <t>PDLIM1</t>
  </si>
  <si>
    <t>P01719</t>
  </si>
  <si>
    <t>Ig lambda chain V-V region DEL</t>
  </si>
  <si>
    <t>P05198</t>
  </si>
  <si>
    <t>Eukaryotic translation initiation factor 2 subunit 1</t>
  </si>
  <si>
    <t>EIF2S1</t>
  </si>
  <si>
    <t>Q16658</t>
  </si>
  <si>
    <t>Fascin</t>
  </si>
  <si>
    <t>FSCN1</t>
  </si>
  <si>
    <t>P18627</t>
  </si>
  <si>
    <t>Lymphocyte activation gene 3 protein</t>
  </si>
  <si>
    <t>LAG3</t>
  </si>
  <si>
    <t>P98160</t>
  </si>
  <si>
    <t>Basement membrane-specific heparan sulfate proteoglycan core protein</t>
  </si>
  <si>
    <t>HSPG2</t>
  </si>
  <si>
    <t>P55268</t>
  </si>
  <si>
    <t>Laminin subunit beta-2</t>
  </si>
  <si>
    <t>LAMB2</t>
  </si>
  <si>
    <t>O60763</t>
  </si>
  <si>
    <t>General vesicular transport factor p115</t>
  </si>
  <si>
    <t>USO1</t>
  </si>
  <si>
    <t>Q9Y259</t>
  </si>
  <si>
    <t>Choline/ethanolamine kinase</t>
  </si>
  <si>
    <t>CHKB</t>
  </si>
  <si>
    <t>O14498</t>
  </si>
  <si>
    <t>Immunoglobulin superfamily containing leucine-rich repeat protein</t>
  </si>
  <si>
    <t>ISLR</t>
  </si>
  <si>
    <t>Q9HCU4</t>
  </si>
  <si>
    <t>Cadherin EGF LAG seven-pass G-type receptor 2</t>
  </si>
  <si>
    <t>CELSR2</t>
  </si>
  <si>
    <t>P04208</t>
  </si>
  <si>
    <t>Ig lambda chain V-I region WAH</t>
  </si>
  <si>
    <t>O15511</t>
  </si>
  <si>
    <t>Actin-related protein 2/3 complex subunit 5</t>
  </si>
  <si>
    <t>ARPC5</t>
  </si>
  <si>
    <t>Q92736</t>
  </si>
  <si>
    <t>Ryanodine receptor 2</t>
  </si>
  <si>
    <t>RYR2</t>
  </si>
  <si>
    <t>Q9UJJ9</t>
  </si>
  <si>
    <t>N-acetylglucosamine-1-phosphotransferase subunit gamma</t>
  </si>
  <si>
    <t>GNPTG</t>
  </si>
  <si>
    <t>Q15746</t>
  </si>
  <si>
    <t>Myosin light chain kinase, smooth muscle</t>
  </si>
  <si>
    <t>MYLK</t>
  </si>
  <si>
    <t>P51991</t>
  </si>
  <si>
    <t>Heterogeneous nuclear ribonucleoprotein A3</t>
  </si>
  <si>
    <t>HNRNPA3</t>
  </si>
  <si>
    <t>P20851</t>
  </si>
  <si>
    <t>C4b-binding protein beta chain</t>
  </si>
  <si>
    <t>C4BPB</t>
  </si>
  <si>
    <t>Q96I99</t>
  </si>
  <si>
    <t>Succinyl-CoA ligase [GDP-forming] subunit beta, mitochondrial</t>
  </si>
  <si>
    <t>SUCLG2</t>
  </si>
  <si>
    <t>P84077</t>
  </si>
  <si>
    <t>ADP-ribosylation factor 1</t>
  </si>
  <si>
    <t>ARF1</t>
  </si>
  <si>
    <t>P04217</t>
  </si>
  <si>
    <t>Alpha-1B-glycoprotein</t>
  </si>
  <si>
    <t>A1BG</t>
  </si>
  <si>
    <t>P48740</t>
  </si>
  <si>
    <t>Mannan-binding lectin serine protease 1</t>
  </si>
  <si>
    <t>MASP1</t>
  </si>
  <si>
    <t>P43686</t>
  </si>
  <si>
    <t>26S protease regulatory subunit 6B</t>
  </si>
  <si>
    <t>PSMC4</t>
  </si>
  <si>
    <t>Q5SYB0</t>
  </si>
  <si>
    <t>FERM and PDZ domain-containing protein 1</t>
  </si>
  <si>
    <t>FRMPD1</t>
  </si>
  <si>
    <t>Q9BQE5</t>
  </si>
  <si>
    <t>Apolipoprotein L2</t>
  </si>
  <si>
    <t>APOL2</t>
  </si>
  <si>
    <t>P01717</t>
  </si>
  <si>
    <t>Ig lambda chain V-IV region Hil</t>
  </si>
  <si>
    <t>P30530</t>
  </si>
  <si>
    <t>Tyrosine-protein kinase receptor UFO</t>
  </si>
  <si>
    <t>AXL</t>
  </si>
  <si>
    <t>P04004</t>
  </si>
  <si>
    <t>Vitronectin</t>
  </si>
  <si>
    <t>VTN</t>
  </si>
  <si>
    <t>P30457</t>
  </si>
  <si>
    <t>HLA class I histocompatibility antigen, A-66 alpha chain</t>
  </si>
  <si>
    <t>HLA-A</t>
  </si>
  <si>
    <t>Q6ZN04</t>
  </si>
  <si>
    <t>RNA-binding protein MEX3B</t>
  </si>
  <si>
    <t>MEX3B</t>
  </si>
  <si>
    <t>P47813</t>
  </si>
  <si>
    <t>Eukaryotic translation initiation factor 1A, X-chromosomal</t>
  </si>
  <si>
    <t>EIF1AX</t>
  </si>
  <si>
    <t>P48200</t>
  </si>
  <si>
    <t>Iron-responsive element-binding protein 2</t>
  </si>
  <si>
    <t>IREB2</t>
  </si>
  <si>
    <t>Q99988</t>
  </si>
  <si>
    <t>Growth/differentiation factor 15</t>
  </si>
  <si>
    <t>GDF15</t>
  </si>
  <si>
    <t>Q00610</t>
  </si>
  <si>
    <t>Clathrin heavy chain 1</t>
  </si>
  <si>
    <t>CLTC</t>
  </si>
  <si>
    <t>Q9UN86</t>
  </si>
  <si>
    <t>Ras GTPase-activating protein-binding protein 2</t>
  </si>
  <si>
    <t>G3BP2</t>
  </si>
  <si>
    <t>P01160</t>
  </si>
  <si>
    <t>Natriuretic peptides A</t>
  </si>
  <si>
    <t>NPPA</t>
  </si>
  <si>
    <t>Q9BZQ8</t>
  </si>
  <si>
    <t>Protein Niban</t>
  </si>
  <si>
    <t>FAM129A</t>
  </si>
  <si>
    <t>P12956</t>
  </si>
  <si>
    <t>X-ray repair cross-complementing protein 6</t>
  </si>
  <si>
    <t>XRCC6</t>
  </si>
  <si>
    <t>Q16719</t>
  </si>
  <si>
    <t>Kynureninase</t>
  </si>
  <si>
    <t>KYNU</t>
  </si>
  <si>
    <t>P30466</t>
  </si>
  <si>
    <t>HLA class I histocompatibility antigen, B-18 alpha chain</t>
  </si>
  <si>
    <t>HLA-B</t>
  </si>
  <si>
    <t>P06312</t>
  </si>
  <si>
    <t>Ig kappa chain V-IV region</t>
  </si>
  <si>
    <t>IGKV4-1</t>
  </si>
  <si>
    <t>Q9BS26</t>
  </si>
  <si>
    <t>Endoplasmic reticulum resident protein 44</t>
  </si>
  <si>
    <t>ERP44</t>
  </si>
  <si>
    <t>P04211</t>
  </si>
  <si>
    <t>Ig lambda chain V region 4A</t>
  </si>
  <si>
    <t>Q92626</t>
  </si>
  <si>
    <t>Peroxidasin homolog</t>
  </si>
  <si>
    <t>PXDN</t>
  </si>
  <si>
    <t>P36871</t>
  </si>
  <si>
    <t>Phosphoglucomutase-1</t>
  </si>
  <si>
    <t>PGM1</t>
  </si>
  <si>
    <t>P80404</t>
  </si>
  <si>
    <t>4-aminobutyrate aminotransferase, mitochondrial</t>
  </si>
  <si>
    <t>ABAT</t>
  </si>
  <si>
    <t>P01609</t>
  </si>
  <si>
    <t>Ig kappa chain V-I region Scw</t>
  </si>
  <si>
    <t>P50897</t>
  </si>
  <si>
    <t>Palmitoyl-protein thioesterase 1</t>
  </si>
  <si>
    <t>PPT1</t>
  </si>
  <si>
    <t>Q53RD9</t>
  </si>
  <si>
    <t>Fibulin-7</t>
  </si>
  <si>
    <t>FBLN7</t>
  </si>
  <si>
    <t>Q9Y2S2</t>
  </si>
  <si>
    <t>Lambda-crystallin homolog</t>
  </si>
  <si>
    <t>CRYL1</t>
  </si>
  <si>
    <t>P22692</t>
  </si>
  <si>
    <t>Insulin-like growth factor-binding protein 4</t>
  </si>
  <si>
    <t>IGFBP4</t>
  </si>
  <si>
    <t>P37802</t>
  </si>
  <si>
    <t>Transgelin-2</t>
  </si>
  <si>
    <t>TAGLN2</t>
  </si>
  <si>
    <t>P01742</t>
  </si>
  <si>
    <t>Ig heavy chain V-I region EU</t>
  </si>
  <si>
    <t>O00602</t>
  </si>
  <si>
    <t>Ficolin-1</t>
  </si>
  <si>
    <t>FCN1</t>
  </si>
  <si>
    <t>O75369</t>
  </si>
  <si>
    <t>Filamin-B</t>
  </si>
  <si>
    <t>FLNB</t>
  </si>
  <si>
    <t>O75608</t>
  </si>
  <si>
    <t>Acyl-protein thioesterase 1</t>
  </si>
  <si>
    <t>LYPLA1</t>
  </si>
  <si>
    <t>P10643</t>
  </si>
  <si>
    <t>Complement component C7</t>
  </si>
  <si>
    <t>C7</t>
  </si>
  <si>
    <t>P62987</t>
  </si>
  <si>
    <t>Ubiquitin-60S ribosomal protein L40</t>
  </si>
  <si>
    <t>UBA52</t>
  </si>
  <si>
    <t>P11021</t>
  </si>
  <si>
    <t>78 kDa glucose-regulated protein</t>
  </si>
  <si>
    <t>HSPA5</t>
  </si>
  <si>
    <t>Q9H4G4</t>
  </si>
  <si>
    <t>Golgi-associated plant pathogenesis-related protein 1</t>
  </si>
  <si>
    <t>GLIPR2</t>
  </si>
  <si>
    <t>P01833</t>
  </si>
  <si>
    <t>Polymeric immunoglobulin receptor</t>
  </si>
  <si>
    <t>PIGR</t>
  </si>
  <si>
    <t>P16219</t>
  </si>
  <si>
    <t>Short-chain specific acyl-CoA dehydrogenase, mitochondrial</t>
  </si>
  <si>
    <t>ACADS</t>
  </si>
  <si>
    <t>P01773</t>
  </si>
  <si>
    <t>Ig heavy chain V-III region BUR</t>
  </si>
  <si>
    <t>Q9HB40</t>
  </si>
  <si>
    <t>Retinoid-inducible serine carboxypeptidase</t>
  </si>
  <si>
    <t>SCPEP1</t>
  </si>
  <si>
    <t>P04220</t>
  </si>
  <si>
    <t>Ig mu heavy chain disease protein</t>
  </si>
  <si>
    <t>Q92598</t>
  </si>
  <si>
    <t>Heat shock protein 105 kDa</t>
  </si>
  <si>
    <t>HSPH1</t>
  </si>
  <si>
    <t>P01596</t>
  </si>
  <si>
    <t>Ig kappa chain V-I region CAR</t>
  </si>
  <si>
    <t>Q12887</t>
  </si>
  <si>
    <t>Protoheme IX farnesyltransferase, mitochondrial</t>
  </si>
  <si>
    <t>COX10</t>
  </si>
  <si>
    <t>Q9Y3F4</t>
  </si>
  <si>
    <t>Serine-threonine kinase receptor-associated protein</t>
  </si>
  <si>
    <t>STRAP</t>
  </si>
  <si>
    <t>P60981</t>
  </si>
  <si>
    <t>Destrin</t>
  </si>
  <si>
    <t>DSTN</t>
  </si>
  <si>
    <t>P05186</t>
  </si>
  <si>
    <t>Alkaline phosphatase, tissue-nonspecific isozyme</t>
  </si>
  <si>
    <t>ALPL</t>
  </si>
  <si>
    <t>P16401</t>
  </si>
  <si>
    <t>Histone H1.5</t>
  </si>
  <si>
    <t>HIST1H1B</t>
  </si>
  <si>
    <t>Q9UM07</t>
  </si>
  <si>
    <t>Protein-arginine deiminase type-4</t>
  </si>
  <si>
    <t>PADI4</t>
  </si>
  <si>
    <t>Q13421</t>
  </si>
  <si>
    <t>Mesothelin</t>
  </si>
  <si>
    <t>MSLN</t>
  </si>
  <si>
    <t>P23083</t>
  </si>
  <si>
    <t>Ig heavy chain V-I region V35</t>
  </si>
  <si>
    <t>P22891</t>
  </si>
  <si>
    <t>Vitamin K-dependent protein Z</t>
  </si>
  <si>
    <t>PROZ</t>
  </si>
  <si>
    <t>P62310</t>
  </si>
  <si>
    <t>U6 snRNA-associated Sm-like protein LSm3</t>
  </si>
  <si>
    <t>LSM3</t>
  </si>
  <si>
    <t>P10809</t>
  </si>
  <si>
    <t>60 kDa heat shock protein, mitochondrial</t>
  </si>
  <si>
    <t>HSPD1</t>
  </si>
  <si>
    <t>Q04837</t>
  </si>
  <si>
    <t>Single-stranded DNA-binding protein, mitochondrial</t>
  </si>
  <si>
    <t>SSBP1</t>
  </si>
  <si>
    <t>P13667</t>
  </si>
  <si>
    <t>Protein disulfide-isomerase A4</t>
  </si>
  <si>
    <t>PDIA4</t>
  </si>
  <si>
    <t>P04156</t>
  </si>
  <si>
    <t>Major prion protein</t>
  </si>
  <si>
    <t>PRNP</t>
  </si>
  <si>
    <t>O43493</t>
  </si>
  <si>
    <t>Trans-Golgi network integral membrane protein 2</t>
  </si>
  <si>
    <t>TGOLN2</t>
  </si>
  <si>
    <t>Q8IZF6</t>
  </si>
  <si>
    <t>Probable G-protein coupled receptor 112</t>
  </si>
  <si>
    <t>GPR112</t>
  </si>
  <si>
    <t>Q12797</t>
  </si>
  <si>
    <t>Aspartyl/asparaginyl beta-hydroxylase</t>
  </si>
  <si>
    <t>ASPH</t>
  </si>
  <si>
    <t>P18206</t>
  </si>
  <si>
    <t>Vinculin</t>
  </si>
  <si>
    <t>VCL</t>
  </si>
  <si>
    <t>Q9UNU6</t>
  </si>
  <si>
    <t>7-alpha-hydroxycholest-4-en-3-one 12-alpha-hydroxylase</t>
  </si>
  <si>
    <t>CYP8B1</t>
  </si>
  <si>
    <t>P49207</t>
  </si>
  <si>
    <t>60S ribosomal protein L34</t>
  </si>
  <si>
    <t>RPL34</t>
  </si>
  <si>
    <t>P38117</t>
  </si>
  <si>
    <t>Electron transfer flavoprotein subunit beta</t>
  </si>
  <si>
    <t>ETFB</t>
  </si>
  <si>
    <t>Q16769</t>
  </si>
  <si>
    <t>Glutaminyl-peptide cyclotransferase</t>
  </si>
  <si>
    <t>QPCT</t>
  </si>
  <si>
    <t>P17980</t>
  </si>
  <si>
    <t>26S protease regulatory subunit 6A</t>
  </si>
  <si>
    <t>PSMC3</t>
  </si>
  <si>
    <t>Q08AD1</t>
  </si>
  <si>
    <t>Calmodulin-regulated spectrin-associated protein 2</t>
  </si>
  <si>
    <t>CAMSAP2</t>
  </si>
  <si>
    <t>P05783</t>
  </si>
  <si>
    <t>Keratin, type I cytoskeletal 18</t>
  </si>
  <si>
    <t>KRT18</t>
  </si>
  <si>
    <t>O94766</t>
  </si>
  <si>
    <t>Galactosylgalactosylxylosylprotein 3-beta-glucuronosyltransferase 3</t>
  </si>
  <si>
    <t>B3GAT3</t>
  </si>
  <si>
    <t>Q96EG1</t>
  </si>
  <si>
    <t>Arylsulfatase G</t>
  </si>
  <si>
    <t>ARSG</t>
  </si>
  <si>
    <t>Q8NES3</t>
  </si>
  <si>
    <t>Beta-1,3-N-acetylglucosaminyltransferase lunatic fringe</t>
  </si>
  <si>
    <t>LFNG</t>
  </si>
  <si>
    <t>Q9Y5P4</t>
  </si>
  <si>
    <t>Collagen type IV alpha-3-binding protein</t>
  </si>
  <si>
    <t>COL4A3BP</t>
  </si>
  <si>
    <t>P01604</t>
  </si>
  <si>
    <t>Ig kappa chain V-I region Kue</t>
  </si>
  <si>
    <t>Q7Z6Z7</t>
  </si>
  <si>
    <t>E3 ubiquitin-protein ligase HUWE1</t>
  </si>
  <si>
    <t>HUWE1</t>
  </si>
  <si>
    <t>Q12841</t>
  </si>
  <si>
    <t>Follistatin-related protein 1</t>
  </si>
  <si>
    <t>FSTL1</t>
  </si>
  <si>
    <t>P13796</t>
  </si>
  <si>
    <t>Plastin-2</t>
  </si>
  <si>
    <t>LCP1</t>
  </si>
  <si>
    <t>P55072</t>
  </si>
  <si>
    <t>Transitional endoplasmic reticulum ATPase</t>
  </si>
  <si>
    <t>VCP</t>
  </si>
  <si>
    <t>P40306</t>
  </si>
  <si>
    <t>Proteasome subunit beta type-10</t>
  </si>
  <si>
    <t>PSMB10</t>
  </si>
  <si>
    <t>Q92743</t>
  </si>
  <si>
    <t>Serine protease HTRA1</t>
  </si>
  <si>
    <t>HTRA1</t>
  </si>
  <si>
    <t>Q9NYU2</t>
  </si>
  <si>
    <t>UDP-glucose:glycoprotein glucosyltransferase 1</t>
  </si>
  <si>
    <t>UGGT1</t>
  </si>
  <si>
    <t>Q9NRN5</t>
  </si>
  <si>
    <t>Olfactomedin-like protein 3</t>
  </si>
  <si>
    <t>OLFML3</t>
  </si>
  <si>
    <t>P31949</t>
  </si>
  <si>
    <t>Protein S100-A11</t>
  </si>
  <si>
    <t>S100A11</t>
  </si>
  <si>
    <t>O00187</t>
  </si>
  <si>
    <t>Mannan-binding lectin serine protease 2</t>
  </si>
  <si>
    <t>MASP2</t>
  </si>
  <si>
    <t>P02753</t>
  </si>
  <si>
    <t>Retinol-binding protein 4</t>
  </si>
  <si>
    <t>RBP4</t>
  </si>
  <si>
    <t>Q12907</t>
  </si>
  <si>
    <t>Vesicular integral-membrane protein VIP36</t>
  </si>
  <si>
    <t>LMAN2</t>
  </si>
  <si>
    <t>Q16621</t>
  </si>
  <si>
    <t>Transcription factor NF-E2 45 kDa subunit</t>
  </si>
  <si>
    <t>NFE2</t>
  </si>
  <si>
    <t>O15204</t>
  </si>
  <si>
    <t>ADAM DEC1</t>
  </si>
  <si>
    <t>ADAMDEC1</t>
  </si>
  <si>
    <t>Q9BZC7</t>
  </si>
  <si>
    <t>ATP-binding cassette sub-family A member 2</t>
  </si>
  <si>
    <t>ABCA2</t>
  </si>
  <si>
    <t>Q9H939</t>
  </si>
  <si>
    <t>Proline-serine-threonine phosphatase-interacting protein 2</t>
  </si>
  <si>
    <t>PSTPIP2</t>
  </si>
  <si>
    <t>Q96RU2</t>
  </si>
  <si>
    <t>Ubiquitin carboxyl-terminal hydrolase 28</t>
  </si>
  <si>
    <t>USP28</t>
  </si>
  <si>
    <t>P62491</t>
  </si>
  <si>
    <t>Ras-related protein Rab-11A</t>
  </si>
  <si>
    <t>RAB11A</t>
  </si>
  <si>
    <t>Q70J99</t>
  </si>
  <si>
    <t>Protein unc-13 homolog D</t>
  </si>
  <si>
    <t>UNC13D</t>
  </si>
  <si>
    <t>Q13231</t>
  </si>
  <si>
    <t>Chitotriosidase-1</t>
  </si>
  <si>
    <t>CHIT1</t>
  </si>
  <si>
    <t>P01617</t>
  </si>
  <si>
    <t>Ig kappa chain V-II region TEW</t>
  </si>
  <si>
    <t>P16152</t>
  </si>
  <si>
    <t>Carbonyl reductase [NADPH] 1</t>
  </si>
  <si>
    <t>CBR1</t>
  </si>
  <si>
    <t>Q8WUM4</t>
  </si>
  <si>
    <t>Programmed cell death 6-interacting protein</t>
  </si>
  <si>
    <t>PDCD6IP</t>
  </si>
  <si>
    <t>O95428</t>
  </si>
  <si>
    <t>Papilin</t>
  </si>
  <si>
    <t>PAPLN</t>
  </si>
  <si>
    <t>Q8WWM7</t>
  </si>
  <si>
    <t>Ataxin-2-like protein</t>
  </si>
  <si>
    <t>ATXN2L</t>
  </si>
  <si>
    <t>P15927</t>
  </si>
  <si>
    <t>Replication protein A 32 kDa subunit</t>
  </si>
  <si>
    <t>RPA2</t>
  </si>
  <si>
    <t>Q99969</t>
  </si>
  <si>
    <t>Retinoic acid receptor responder protein 2</t>
  </si>
  <si>
    <t>RARRES2</t>
  </si>
  <si>
    <t>Q03154</t>
  </si>
  <si>
    <t>Aminoacylase-1</t>
  </si>
  <si>
    <t>ACY1</t>
  </si>
  <si>
    <t>Q7Z4W1</t>
  </si>
  <si>
    <t>L-xylulose reductase</t>
  </si>
  <si>
    <t>DCXR</t>
  </si>
  <si>
    <t>Q14974</t>
  </si>
  <si>
    <t>Importin subunit beta-1</t>
  </si>
  <si>
    <t>KPNB1</t>
  </si>
  <si>
    <t>P08571</t>
  </si>
  <si>
    <t>Monocyte differentiation antigen CD14</t>
  </si>
  <si>
    <t>CD14</t>
  </si>
  <si>
    <t>Q9Y5X9</t>
  </si>
  <si>
    <t>Endothelial lipase</t>
  </si>
  <si>
    <t>LIPG</t>
  </si>
  <si>
    <t>P31153</t>
  </si>
  <si>
    <t>S-adenosylmethionine synthase isoform type-2</t>
  </si>
  <si>
    <t>MAT2A</t>
  </si>
  <si>
    <t>Q93063</t>
  </si>
  <si>
    <t>Exostosin-2</t>
  </si>
  <si>
    <t>EXT2</t>
  </si>
  <si>
    <t>P01824</t>
  </si>
  <si>
    <t>Ig heavy chain V-II region WAH</t>
  </si>
  <si>
    <t>Q99983</t>
  </si>
  <si>
    <t>Osteomodulin</t>
  </si>
  <si>
    <t>OMD</t>
  </si>
  <si>
    <t>Q5EG05</t>
  </si>
  <si>
    <t>Caspase recruitment domain-containing protein 16</t>
  </si>
  <si>
    <t>CARD16</t>
  </si>
  <si>
    <t>P18077</t>
  </si>
  <si>
    <t>60S ribosomal protein L35a</t>
  </si>
  <si>
    <t>RPL35A</t>
  </si>
  <si>
    <t>Q13332</t>
  </si>
  <si>
    <t>Receptor-type tyrosine-protein phosphatase S</t>
  </si>
  <si>
    <t>PTPRS</t>
  </si>
  <si>
    <t>Q96DC8</t>
  </si>
  <si>
    <t>Enoyl-CoA hydratase domain-containing protein 3, mitochondrial</t>
  </si>
  <si>
    <t>ECHDC3</t>
  </si>
  <si>
    <t>P41218</t>
  </si>
  <si>
    <t>Myeloid cell nuclear differentiation antigen</t>
  </si>
  <si>
    <t>MNDA</t>
  </si>
  <si>
    <t>P36578</t>
  </si>
  <si>
    <t>60S ribosomal protein L4</t>
  </si>
  <si>
    <t>RPL4</t>
  </si>
  <si>
    <t>Q9Y6N6</t>
  </si>
  <si>
    <t>Laminin subunit gamma-3</t>
  </si>
  <si>
    <t>LAMC3</t>
  </si>
  <si>
    <t>P00746</t>
  </si>
  <si>
    <t>Complement factor D</t>
  </si>
  <si>
    <t>CFD</t>
  </si>
  <si>
    <t>P25787</t>
  </si>
  <si>
    <t>Proteasome subunit alpha type-2</t>
  </si>
  <si>
    <t>PSMA2</t>
  </si>
  <si>
    <t>O95302</t>
  </si>
  <si>
    <t>Peptidyl-prolyl cis-trans isomerase FKBP9</t>
  </si>
  <si>
    <t>FKBP9</t>
  </si>
  <si>
    <t>P63241</t>
  </si>
  <si>
    <t>Eukaryotic translation initiation factor 5A-1</t>
  </si>
  <si>
    <t>EIF5A</t>
  </si>
  <si>
    <t>P06889</t>
  </si>
  <si>
    <t>Ig lambda chain V-IV region MOL</t>
  </si>
  <si>
    <t>Q06278</t>
  </si>
  <si>
    <t>Aldehyde oxidase</t>
  </si>
  <si>
    <t>AOX1</t>
  </si>
  <si>
    <t>P22392</t>
  </si>
  <si>
    <t>Nucleoside diphosphate kinase B</t>
  </si>
  <si>
    <t>NME2</t>
  </si>
  <si>
    <t>P61586</t>
  </si>
  <si>
    <t>Transforming protein RhoA</t>
  </si>
  <si>
    <t>RHOA</t>
  </si>
  <si>
    <t>Q8NBS9</t>
  </si>
  <si>
    <t>Thioredoxin domain-containing protein 5</t>
  </si>
  <si>
    <t>TXNDC5</t>
  </si>
  <si>
    <t>P25325</t>
  </si>
  <si>
    <t>3-mercaptopyruvate sulfurtransferase</t>
  </si>
  <si>
    <t>MPST</t>
  </si>
  <si>
    <t>P07360</t>
  </si>
  <si>
    <t>Complement component C8 gamma chain</t>
  </si>
  <si>
    <t>C8G</t>
  </si>
  <si>
    <t>Q71DI3</t>
  </si>
  <si>
    <t>Histone H3.2</t>
  </si>
  <si>
    <t>HIST2H3A</t>
  </si>
  <si>
    <t>P01613</t>
  </si>
  <si>
    <t>Ig kappa chain V-I region Ni</t>
  </si>
  <si>
    <t>P26599</t>
  </si>
  <si>
    <t>Polypyrimidine tract-binding protein 1</t>
  </si>
  <si>
    <t>PTBP1</t>
  </si>
  <si>
    <t>P01859</t>
  </si>
  <si>
    <t>Ig gamma-2 chain C region</t>
  </si>
  <si>
    <t>IGHG2</t>
  </si>
  <si>
    <t>P28065</t>
  </si>
  <si>
    <t>Proteasome subunit beta type-9</t>
  </si>
  <si>
    <t>PSMB9</t>
  </si>
  <si>
    <t>O14773</t>
  </si>
  <si>
    <t>Tripeptidyl-peptidase 1</t>
  </si>
  <si>
    <t>TPP1</t>
  </si>
  <si>
    <t>P35244</t>
  </si>
  <si>
    <t>Replication protein A 14 kDa subunit</t>
  </si>
  <si>
    <t>RPA3</t>
  </si>
  <si>
    <t>P33908</t>
  </si>
  <si>
    <t>Mannosyl-oligosaccharide 1,2-alpha-mannosidase IA</t>
  </si>
  <si>
    <t>MAN1A1</t>
  </si>
  <si>
    <t>P34096</t>
  </si>
  <si>
    <t>Ribonuclease 4</t>
  </si>
  <si>
    <t>RNASE4</t>
  </si>
  <si>
    <t>P26641</t>
  </si>
  <si>
    <t>Elongation factor 1-gamma</t>
  </si>
  <si>
    <t>EEF1G</t>
  </si>
  <si>
    <t>Q14103</t>
  </si>
  <si>
    <t>Heterogeneous nuclear ribonucleoprotein D0</t>
  </si>
  <si>
    <t>HNRNPD</t>
  </si>
  <si>
    <t>P13497</t>
  </si>
  <si>
    <t>Bone morphogenetic protein 1</t>
  </si>
  <si>
    <t>BMP1</t>
  </si>
  <si>
    <t>Q9ULV4</t>
  </si>
  <si>
    <t>Coronin-1C</t>
  </si>
  <si>
    <t>CORO1C</t>
  </si>
  <si>
    <t>P30613</t>
  </si>
  <si>
    <t>Pyruvate kinase PKLR</t>
  </si>
  <si>
    <t>PKLR</t>
  </si>
  <si>
    <t>P50991</t>
  </si>
  <si>
    <t>T-complex protein 1 subunit delta</t>
  </si>
  <si>
    <t>CCT4</t>
  </si>
  <si>
    <t>P07478</t>
  </si>
  <si>
    <t>Trypsin-2</t>
  </si>
  <si>
    <t>PRSS2</t>
  </si>
  <si>
    <t>P23396</t>
  </si>
  <si>
    <t>40S ribosomal protein S3</t>
  </si>
  <si>
    <t>RPS3</t>
  </si>
  <si>
    <t>P08590</t>
  </si>
  <si>
    <t>Myosin light chain 3</t>
  </si>
  <si>
    <t>MYL3</t>
  </si>
  <si>
    <t>P06310</t>
  </si>
  <si>
    <t>Ig kappa chain V-II region RPMI 6410</t>
  </si>
  <si>
    <t>P0DJI9</t>
  </si>
  <si>
    <t>Serum amyloid A-2 protein</t>
  </si>
  <si>
    <t>SAA2</t>
  </si>
  <si>
    <t>O43143</t>
  </si>
  <si>
    <t>Putative pre-mRNA-splicing factor ATP-dependent RNA helicase DHX15</t>
  </si>
  <si>
    <t>DHX15</t>
  </si>
  <si>
    <t>Q96KP4</t>
  </si>
  <si>
    <t>Cytosolic non-specific dipeptidase</t>
  </si>
  <si>
    <t>CNDP2</t>
  </si>
  <si>
    <t>P07358</t>
  </si>
  <si>
    <t>Complement component C8 beta chain</t>
  </si>
  <si>
    <t>C8B</t>
  </si>
  <si>
    <t>P06454</t>
  </si>
  <si>
    <t>Prothymosin alpha</t>
  </si>
  <si>
    <t>PTMA</t>
  </si>
  <si>
    <t>P11586</t>
  </si>
  <si>
    <t>C-1-tetrahydrofolate synthase, cytoplasmic</t>
  </si>
  <si>
    <t>MTHFD1</t>
  </si>
  <si>
    <t>P14209</t>
  </si>
  <si>
    <t>CD99 antigen</t>
  </si>
  <si>
    <t>CD99</t>
  </si>
  <si>
    <t>P01703</t>
  </si>
  <si>
    <t>Ig lambda chain V-I region NEWM</t>
  </si>
  <si>
    <t>P32119</t>
  </si>
  <si>
    <t>Peroxiredoxin-2</t>
  </si>
  <si>
    <t>PRDX2</t>
  </si>
  <si>
    <t>P35520</t>
  </si>
  <si>
    <t>Cystathionine beta-synthase</t>
  </si>
  <si>
    <t>CBS</t>
  </si>
  <si>
    <t>Q9Y4L1</t>
  </si>
  <si>
    <t>Hypoxia up-regulated protein 1</t>
  </si>
  <si>
    <t>HYOU1</t>
  </si>
  <si>
    <t>P15151</t>
  </si>
  <si>
    <t>Poliovirus receptor</t>
  </si>
  <si>
    <t>PVR</t>
  </si>
  <si>
    <t>Q14152</t>
  </si>
  <si>
    <t>Eukaryotic translation initiation factor 3 subunit A</t>
  </si>
  <si>
    <t>EIF3A</t>
  </si>
  <si>
    <t>Q9ULG6</t>
  </si>
  <si>
    <t>Cell cycle progression protein 1</t>
  </si>
  <si>
    <t>CCPG1</t>
  </si>
  <si>
    <t>P22466</t>
  </si>
  <si>
    <t>Galanin peptides</t>
  </si>
  <si>
    <t>GAL</t>
  </si>
  <si>
    <t>P01765</t>
  </si>
  <si>
    <t>Ig heavy chain V-III region TIL</t>
  </si>
  <si>
    <t>P04040</t>
  </si>
  <si>
    <t>Catalase</t>
  </si>
  <si>
    <t>CAT</t>
  </si>
  <si>
    <t>P16104</t>
  </si>
  <si>
    <t>Histone H2AX</t>
  </si>
  <si>
    <t>H2AFX</t>
  </si>
  <si>
    <t>P28845</t>
  </si>
  <si>
    <t>Corticosteroid 11-beta-dehydrogenase isozyme 1</t>
  </si>
  <si>
    <t>HSD11B1</t>
  </si>
  <si>
    <t>Q11201</t>
  </si>
  <si>
    <t>CMP-N-acetylneuraminate-beta-galactosamide-alpha-2,3-sialyltransferase 1</t>
  </si>
  <si>
    <t>ST3GAL1</t>
  </si>
  <si>
    <t>O15230</t>
  </si>
  <si>
    <t>Laminin subunit alpha-5</t>
  </si>
  <si>
    <t>LAMA5</t>
  </si>
  <si>
    <t>P13804</t>
  </si>
  <si>
    <t>Electron transfer flavoprotein subunit alpha, mitochondrial</t>
  </si>
  <si>
    <t>ETFA</t>
  </si>
  <si>
    <t>Q09666</t>
  </si>
  <si>
    <t>Neuroblast differentiation-associated protein AHNAK</t>
  </si>
  <si>
    <t>AHNAK</t>
  </si>
  <si>
    <t>P63261</t>
  </si>
  <si>
    <t>Actin, cytoplasmic 2</t>
  </si>
  <si>
    <t>ACTG1</t>
  </si>
  <si>
    <t>P01871</t>
  </si>
  <si>
    <t>Ig mu chain C region</t>
  </si>
  <si>
    <t>IGHM</t>
  </si>
  <si>
    <t>Q9HCC0</t>
  </si>
  <si>
    <t>Methylcrotonoyl-CoA carboxylase beta chain, mitochondrial</t>
  </si>
  <si>
    <t>MCCC2</t>
  </si>
  <si>
    <t>Q86UX7</t>
  </si>
  <si>
    <t>Fermitin family homolog 3</t>
  </si>
  <si>
    <t>FERMT3</t>
  </si>
  <si>
    <t>P07339</t>
  </si>
  <si>
    <t>Cathepsin D</t>
  </si>
  <si>
    <t>CTSD</t>
  </si>
  <si>
    <t>P43652</t>
  </si>
  <si>
    <t>Afamin</t>
  </si>
  <si>
    <t>AFM</t>
  </si>
  <si>
    <t>P17213</t>
  </si>
  <si>
    <t>Bactericidal permeability-increasing protein</t>
  </si>
  <si>
    <t>BPI</t>
  </si>
  <si>
    <t>P01608</t>
  </si>
  <si>
    <t>Ig kappa chain V-I region Roy</t>
  </si>
  <si>
    <t>P01780</t>
  </si>
  <si>
    <t>Ig heavy chain V-III region JON</t>
  </si>
  <si>
    <t>Q8NBP7</t>
  </si>
  <si>
    <t>Proprotein convertase subtilisin/kexin type 9</t>
  </si>
  <si>
    <t>PCSK9</t>
  </si>
  <si>
    <t>Q13177</t>
  </si>
  <si>
    <t>Serine/threonine-protein kinase PAK 2</t>
  </si>
  <si>
    <t>PAK2</t>
  </si>
  <si>
    <t>Q14444</t>
  </si>
  <si>
    <t>Caprin-1</t>
  </si>
  <si>
    <t>CAPRIN1</t>
  </si>
  <si>
    <t>P00966</t>
  </si>
  <si>
    <t>Argininosuccinate synthase</t>
  </si>
  <si>
    <t>ASS1</t>
  </si>
  <si>
    <t>P00558</t>
  </si>
  <si>
    <t>Phosphoglycerate kinase 1</t>
  </si>
  <si>
    <t>PGK1</t>
  </si>
  <si>
    <t>Q99536</t>
  </si>
  <si>
    <t>Synaptic vesicle membrane protein VAT-1 homolog</t>
  </si>
  <si>
    <t>VAT1</t>
  </si>
  <si>
    <t>Q71UI9</t>
  </si>
  <si>
    <t>Histone H2A.V</t>
  </si>
  <si>
    <t>H2AFV</t>
  </si>
  <si>
    <t>Q9ULE0</t>
  </si>
  <si>
    <t>Protein WWC3</t>
  </si>
  <si>
    <t>WWC3</t>
  </si>
  <si>
    <t>P13798</t>
  </si>
  <si>
    <t>Acylamino-acid-releasing enzyme</t>
  </si>
  <si>
    <t>APEH</t>
  </si>
  <si>
    <t>P31146</t>
  </si>
  <si>
    <t>Coronin-1A</t>
  </si>
  <si>
    <t>CORO1A</t>
  </si>
  <si>
    <t>O00299</t>
  </si>
  <si>
    <t>Chloride intracellular channel protein 1</t>
  </si>
  <si>
    <t>CLIC1</t>
  </si>
  <si>
    <t>P13521</t>
  </si>
  <si>
    <t>Secretogranin-2</t>
  </si>
  <si>
    <t>SCG2</t>
  </si>
  <si>
    <t>Q96BN8</t>
  </si>
  <si>
    <t>Ubiquitin thioesterase otulin</t>
  </si>
  <si>
    <t>OTULIN</t>
  </si>
  <si>
    <t>Q9HBI1</t>
  </si>
  <si>
    <t>Beta-parvin</t>
  </si>
  <si>
    <t>PARVB</t>
  </si>
  <si>
    <t>P46777</t>
  </si>
  <si>
    <t>60S ribosomal protein L5</t>
  </si>
  <si>
    <t>RPL5</t>
  </si>
  <si>
    <t>Q502W6</t>
  </si>
  <si>
    <t>von Willebrand factor A domain-containing protein 3B</t>
  </si>
  <si>
    <t>VWA3B</t>
  </si>
  <si>
    <t>Q7Z4L5</t>
  </si>
  <si>
    <t>Tetratricopeptide repeat protein 21B</t>
  </si>
  <si>
    <t>TTC21B</t>
  </si>
  <si>
    <t>Q99457</t>
  </si>
  <si>
    <t>Nucleosome assembly protein 1-like 3</t>
  </si>
  <si>
    <t>NAP1L3</t>
  </si>
  <si>
    <t>P0DJD9</t>
  </si>
  <si>
    <t>Pepsin A-5</t>
  </si>
  <si>
    <t>PGA5</t>
  </si>
  <si>
    <t>Q92945</t>
  </si>
  <si>
    <t>Far upstream element-binding protein 2</t>
  </si>
  <si>
    <t>KHSRP</t>
  </si>
  <si>
    <t>Q9UJ70</t>
  </si>
  <si>
    <t>N-acetyl-D-glucosamine kinase</t>
  </si>
  <si>
    <t>NAGK</t>
  </si>
  <si>
    <t>O14791</t>
  </si>
  <si>
    <t>Apolipoprotein L1</t>
  </si>
  <si>
    <t>APOL1</t>
  </si>
  <si>
    <t>O14990</t>
  </si>
  <si>
    <t>Putative type-1 protein phosphatase inhibitor 4</t>
  </si>
  <si>
    <t>PPP1R2P9</t>
  </si>
  <si>
    <t>P30479</t>
  </si>
  <si>
    <t>HLA class I histocompatibility antigen, B-41 alpha chain</t>
  </si>
  <si>
    <t>P07910</t>
  </si>
  <si>
    <t>Heterogeneous nuclear ribonucleoproteins C1/C2</t>
  </si>
  <si>
    <t>HNRNPC</t>
  </si>
  <si>
    <t>P17858</t>
  </si>
  <si>
    <t>ATP-dependent 6-phosphofructokinase, liver type</t>
  </si>
  <si>
    <t>PFKL</t>
  </si>
  <si>
    <t>Q15370</t>
  </si>
  <si>
    <t>Transcription elongation factor B polypeptide 2</t>
  </si>
  <si>
    <t>TCEB2</t>
  </si>
  <si>
    <t>P62753</t>
  </si>
  <si>
    <t>40S ribosomal protein S6</t>
  </si>
  <si>
    <t>RPS6</t>
  </si>
  <si>
    <t>P52597</t>
  </si>
  <si>
    <t>Heterogeneous nuclear ribonucleoprotein F</t>
  </si>
  <si>
    <t>HNRNPF</t>
  </si>
  <si>
    <t>P01834</t>
  </si>
  <si>
    <t>Ig kappa chain C region</t>
  </si>
  <si>
    <t>IGKC</t>
  </si>
  <si>
    <t>P40763</t>
  </si>
  <si>
    <t>Signal transducer and activator of transcription 3</t>
  </si>
  <si>
    <t>STAT3</t>
  </si>
  <si>
    <t>P11233</t>
  </si>
  <si>
    <t>Ras-related protein Ral-A</t>
  </si>
  <si>
    <t>RALA</t>
  </si>
  <si>
    <t>Q08380</t>
  </si>
  <si>
    <t>Galectin-3-binding protein</t>
  </si>
  <si>
    <t>LGALS3BP</t>
  </si>
  <si>
    <t>P28799</t>
  </si>
  <si>
    <t>Granulins</t>
  </si>
  <si>
    <t>GRN</t>
  </si>
  <si>
    <t>P05164</t>
  </si>
  <si>
    <t>Myeloperoxidase</t>
  </si>
  <si>
    <t>MPO</t>
  </si>
  <si>
    <t>Q92896</t>
  </si>
  <si>
    <t>Golgi apparatus protein 1</t>
  </si>
  <si>
    <t>GLG1</t>
  </si>
  <si>
    <t>P30048</t>
  </si>
  <si>
    <t>Thioredoxin-dependent peroxide reductase, mitochondrial</t>
  </si>
  <si>
    <t>PRDX3</t>
  </si>
  <si>
    <t>O95445</t>
  </si>
  <si>
    <t>Apolipoprotein M</t>
  </si>
  <si>
    <t>APOM</t>
  </si>
  <si>
    <t>Q13049</t>
  </si>
  <si>
    <t>E3 ubiquitin-protein ligase TRIM32</t>
  </si>
  <si>
    <t>TRIM32</t>
  </si>
  <si>
    <t>O60701</t>
  </si>
  <si>
    <t>UDP-glucose 6-dehydrogenase</t>
  </si>
  <si>
    <t>UGDH</t>
  </si>
  <si>
    <t>Q15428</t>
  </si>
  <si>
    <t>Splicing factor 3A subunit 2</t>
  </si>
  <si>
    <t>SF3A2</t>
  </si>
  <si>
    <t>P39060</t>
  </si>
  <si>
    <t>Collagen alpha-1(XVIII) chain</t>
  </si>
  <si>
    <t>COL18A1</t>
  </si>
  <si>
    <t>P60660</t>
  </si>
  <si>
    <t>Myosin light polypeptide 6</t>
  </si>
  <si>
    <t>MYL6</t>
  </si>
  <si>
    <t>P0DMV9</t>
  </si>
  <si>
    <t>Heat shock 70 kDa protein 1-like</t>
  </si>
  <si>
    <t>HSPA1L</t>
  </si>
  <si>
    <t>Q04917</t>
  </si>
  <si>
    <t>14-3-3 protein eta</t>
  </si>
  <si>
    <t>YWHAH</t>
  </si>
  <si>
    <t>Q9HCU0</t>
  </si>
  <si>
    <t>Endosialin</t>
  </si>
  <si>
    <t>CD248</t>
  </si>
  <si>
    <t>Q9H4F8</t>
  </si>
  <si>
    <t>SPARC-related modular calcium-binding protein 1</t>
  </si>
  <si>
    <t>SMOC1</t>
  </si>
  <si>
    <t>Q9BVC6</t>
  </si>
  <si>
    <t>Transmembrane protein 109</t>
  </si>
  <si>
    <t>TMEM109</t>
  </si>
  <si>
    <t>Q8IZ83</t>
  </si>
  <si>
    <t>Aldehyde dehydrogenase family 16 member A1</t>
  </si>
  <si>
    <t>ALDH16A1</t>
  </si>
  <si>
    <t>P01857</t>
  </si>
  <si>
    <t>Ig gamma-1 chain C region</t>
  </si>
  <si>
    <t>IGHG1</t>
  </si>
  <si>
    <t>P27169</t>
  </si>
  <si>
    <t>Serum paraoxonase/arylesterase 1</t>
  </si>
  <si>
    <t>PON1</t>
  </si>
  <si>
    <t>Q92673</t>
  </si>
  <si>
    <t>Sortilin-related receptor</t>
  </si>
  <si>
    <t>SORL1</t>
  </si>
  <si>
    <t>Q8WUA8</t>
  </si>
  <si>
    <t>Tsukushin</t>
  </si>
  <si>
    <t>TSKU</t>
  </si>
  <si>
    <t>P61224</t>
  </si>
  <si>
    <t>Ras-related protein Rap-1b</t>
  </si>
  <si>
    <t>RAP1B</t>
  </si>
  <si>
    <t>Q8NI99</t>
  </si>
  <si>
    <t>Angiopoietin-related protein 6</t>
  </si>
  <si>
    <t>ANGPTL6</t>
  </si>
  <si>
    <t>Q8N612</t>
  </si>
  <si>
    <t>FTS and Hook-interacting protein</t>
  </si>
  <si>
    <t>FAM160A2</t>
  </si>
  <si>
    <t>Q8WWQ8</t>
  </si>
  <si>
    <t>Stabilin-2</t>
  </si>
  <si>
    <t>STAB2</t>
  </si>
  <si>
    <t>P23381</t>
  </si>
  <si>
    <t>Tryptophan--tRNA ligase, cytoplasmic</t>
  </si>
  <si>
    <t>WARS</t>
  </si>
  <si>
    <t>Q9NRW1</t>
  </si>
  <si>
    <t>Ras-related protein Rab-6B</t>
  </si>
  <si>
    <t>RAB6B</t>
  </si>
  <si>
    <t>P63220</t>
  </si>
  <si>
    <t>40S ribosomal protein S21</t>
  </si>
  <si>
    <t>RPS21</t>
  </si>
  <si>
    <t>A6NJ16</t>
  </si>
  <si>
    <t>Putative V-set and immunoglobulin domain-containing-like protein IGHV4OR15-8</t>
  </si>
  <si>
    <t>IGHV4OR15-8</t>
  </si>
  <si>
    <t>Q9Y689</t>
  </si>
  <si>
    <t>ADP-ribosylation factor-like protein 5A</t>
  </si>
  <si>
    <t>ARL5A</t>
  </si>
  <si>
    <t>Q14393</t>
  </si>
  <si>
    <t>Growth arrest-specific protein 6</t>
  </si>
  <si>
    <t>GAS6</t>
  </si>
  <si>
    <t>P06748</t>
  </si>
  <si>
    <t>Nucleophosmin</t>
  </si>
  <si>
    <t>NPM1</t>
  </si>
  <si>
    <t>P61088</t>
  </si>
  <si>
    <t>Ubiquitin-conjugating enzyme E2 N</t>
  </si>
  <si>
    <t>UBE2N</t>
  </si>
  <si>
    <t>P54725</t>
  </si>
  <si>
    <t>UV excision repair protein RAD23 homolog A</t>
  </si>
  <si>
    <t>RAD23A</t>
  </si>
  <si>
    <t>Q16643</t>
  </si>
  <si>
    <t>Drebrin</t>
  </si>
  <si>
    <t>DBN1</t>
  </si>
  <si>
    <t>B9A064</t>
  </si>
  <si>
    <t>Immunoglobulin lambda-like polypeptide 5</t>
  </si>
  <si>
    <t>IGLL5</t>
  </si>
  <si>
    <t>P01611</t>
  </si>
  <si>
    <t>Ig kappa chain V-I region Wes</t>
  </si>
  <si>
    <t>Q8TAT6</t>
  </si>
  <si>
    <t>Nuclear protein localization protein 4 homolog</t>
  </si>
  <si>
    <t>NPLOC4</t>
  </si>
  <si>
    <t>P30626</t>
  </si>
  <si>
    <t>Sorcin</t>
  </si>
  <si>
    <t>SRI</t>
  </si>
  <si>
    <t>P14151</t>
  </si>
  <si>
    <t>L-selectin</t>
  </si>
  <si>
    <t>SELL</t>
  </si>
  <si>
    <t>Q99733</t>
  </si>
  <si>
    <t>Nucleosome assembly protein 1-like 4</t>
  </si>
  <si>
    <t>NAP1L4</t>
  </si>
  <si>
    <t>P28300</t>
  </si>
  <si>
    <t>Protein-lysine 6-oxidase</t>
  </si>
  <si>
    <t>LOX</t>
  </si>
  <si>
    <t>P00740</t>
  </si>
  <si>
    <t>Coagulation factor IX</t>
  </si>
  <si>
    <t>F9</t>
  </si>
  <si>
    <t>Q6PI73</t>
  </si>
  <si>
    <t>Leukocyte immunoglobulin-like receptor subfamily A member 6</t>
  </si>
  <si>
    <t>LILRA6</t>
  </si>
  <si>
    <t>O14745</t>
  </si>
  <si>
    <t>Na(+)/H(+) exchange regulatory cofactor NHE-RF1</t>
  </si>
  <si>
    <t>SLC9A3R1</t>
  </si>
  <si>
    <t>Q99417</t>
  </si>
  <si>
    <t>C-Myc-binding protein</t>
  </si>
  <si>
    <t>MYCBP</t>
  </si>
  <si>
    <t>Q15459</t>
  </si>
  <si>
    <t>Splicing factor 3A subunit 1</t>
  </si>
  <si>
    <t>SF3A1</t>
  </si>
  <si>
    <t>P07988</t>
  </si>
  <si>
    <t>Pulmonary surfactant-associated protein B</t>
  </si>
  <si>
    <t>SFTPB</t>
  </si>
  <si>
    <t>Q99447</t>
  </si>
  <si>
    <t>Ethanolamine-phosphate cytidylyltransferase</t>
  </si>
  <si>
    <t>PCYT2</t>
  </si>
  <si>
    <t>P28838</t>
  </si>
  <si>
    <t>Cytosol aminopeptidase</t>
  </si>
  <si>
    <t>LAP3</t>
  </si>
  <si>
    <t>Q32MH5</t>
  </si>
  <si>
    <t>Protein FAM214A</t>
  </si>
  <si>
    <t>FAM214A</t>
  </si>
  <si>
    <t>P01776</t>
  </si>
  <si>
    <t>Ig heavy chain V-III region WAS</t>
  </si>
  <si>
    <t>P35573</t>
  </si>
  <si>
    <t>Glycogen debranching enzyme</t>
  </si>
  <si>
    <t>AGL</t>
  </si>
  <si>
    <t>Q15149</t>
  </si>
  <si>
    <t>Plectin</t>
  </si>
  <si>
    <t>PLEC</t>
  </si>
  <si>
    <t>Q13444</t>
  </si>
  <si>
    <t>Disintegrin and metalloproteinase domain-containing protein 15</t>
  </si>
  <si>
    <t>ADAM15</t>
  </si>
  <si>
    <t>Q9Y6Z7</t>
  </si>
  <si>
    <t>Collectin-10</t>
  </si>
  <si>
    <t>COLEC10</t>
  </si>
  <si>
    <t>P07711</t>
  </si>
  <si>
    <t>Cathepsin L1</t>
  </si>
  <si>
    <t>CTSL</t>
  </si>
  <si>
    <t>P01815</t>
  </si>
  <si>
    <t>Ig heavy chain V-II region COR</t>
  </si>
  <si>
    <t>Q9Y664</t>
  </si>
  <si>
    <t>Kaptin</t>
  </si>
  <si>
    <t>KPTN</t>
  </si>
  <si>
    <t>P05121</t>
  </si>
  <si>
    <t>Plasminogen activator inhibitor 1</t>
  </si>
  <si>
    <t>SERPINE1</t>
  </si>
  <si>
    <t>P06733</t>
  </si>
  <si>
    <t>Alpha-enolase</t>
  </si>
  <si>
    <t>ENO1</t>
  </si>
  <si>
    <t>A1L4H1</t>
  </si>
  <si>
    <t>Soluble scavenger receptor cysteine-rich domain-containing protein SSC5D</t>
  </si>
  <si>
    <t>SSC5D</t>
  </si>
  <si>
    <t>O75083</t>
  </si>
  <si>
    <t>WD repeat-containing protein 1</t>
  </si>
  <si>
    <t>WDR1</t>
  </si>
  <si>
    <t>P01591</t>
  </si>
  <si>
    <t>Immunoglobulin J chain</t>
  </si>
  <si>
    <t>IGJ</t>
  </si>
  <si>
    <t>P04070</t>
  </si>
  <si>
    <t>Vitamin K-dependent protein C</t>
  </si>
  <si>
    <t>PROC</t>
  </si>
  <si>
    <t>Q96AT9</t>
  </si>
  <si>
    <t>Ribulose-phosphate 3-epimerase</t>
  </si>
  <si>
    <t>RPE</t>
  </si>
  <si>
    <t>P00338</t>
  </si>
  <si>
    <t>L-lactate dehydrogenase A chain</t>
  </si>
  <si>
    <t>LDHA</t>
  </si>
  <si>
    <t>O60832</t>
  </si>
  <si>
    <t>H/ACA ribonucleoprotein complex subunit 4</t>
  </si>
  <si>
    <t>DKC1</t>
  </si>
  <si>
    <t>P09093</t>
  </si>
  <si>
    <t>Chymotrypsin-like elastase family member 3A</t>
  </si>
  <si>
    <t>CELA3A</t>
  </si>
  <si>
    <t>P49773</t>
  </si>
  <si>
    <t>Histidine triad nucleotide-binding protein 1</t>
  </si>
  <si>
    <t>HINT1</t>
  </si>
  <si>
    <t>P80303</t>
  </si>
  <si>
    <t>Nucleobindin-2</t>
  </si>
  <si>
    <t>NUCB2</t>
  </si>
  <si>
    <t>P11226</t>
  </si>
  <si>
    <t>Mannose-binding protein C</t>
  </si>
  <si>
    <t>MBL2</t>
  </si>
  <si>
    <t>Q92954</t>
  </si>
  <si>
    <t>Proteoglycan 4</t>
  </si>
  <si>
    <t>PRG4</t>
  </si>
  <si>
    <t>Q13098</t>
  </si>
  <si>
    <t>COP9 signalosome complex subunit 1</t>
  </si>
  <si>
    <t>GPS1</t>
  </si>
  <si>
    <t>Q0VD83</t>
  </si>
  <si>
    <t>Apolipoprotein B receptor</t>
  </si>
  <si>
    <t>APOBR</t>
  </si>
  <si>
    <t>P26572</t>
  </si>
  <si>
    <t>Alpha-1,3-mannosyl-glycoprotein 2-beta-N-acetylglucosaminyltransferase</t>
  </si>
  <si>
    <t>MGAT1</t>
  </si>
  <si>
    <t>P01344</t>
  </si>
  <si>
    <t>Insulin-like growth factor II</t>
  </si>
  <si>
    <t>IGF2</t>
  </si>
  <si>
    <t>P02787</t>
  </si>
  <si>
    <t>Serotransferrin</t>
  </si>
  <si>
    <t>TF</t>
  </si>
  <si>
    <t>P35858</t>
  </si>
  <si>
    <t>Insulin-like growth factor-binding protein complex acid labile subunit</t>
  </si>
  <si>
    <t>IGFALS</t>
  </si>
  <si>
    <t>Q8TEU8</t>
  </si>
  <si>
    <t>WAP, Kazal, immunoglobulin, Kunitz and NTR domain-containing protein 2</t>
  </si>
  <si>
    <t>WFIKKN2</t>
  </si>
  <si>
    <t>Q12805</t>
  </si>
  <si>
    <t>EGF-containing fibulin-like extracellular matrix protein 1</t>
  </si>
  <si>
    <t>EFEMP1</t>
  </si>
  <si>
    <t>P23284</t>
  </si>
  <si>
    <t>Peptidyl-prolyl cis-trans isomerase B</t>
  </si>
  <si>
    <t>PPIB</t>
  </si>
  <si>
    <t>P10586</t>
  </si>
  <si>
    <t>Receptor-type tyrosine-protein phosphatase F</t>
  </si>
  <si>
    <t>PTPRF</t>
  </si>
  <si>
    <t>Q00266</t>
  </si>
  <si>
    <t>S-adenosylmethionine synthase isoform type-1</t>
  </si>
  <si>
    <t>MAT1A</t>
  </si>
  <si>
    <t>O14818</t>
  </si>
  <si>
    <t>Proteasome subunit alpha type-7</t>
  </si>
  <si>
    <t>PSMA7</t>
  </si>
  <si>
    <t>Q8NC51</t>
  </si>
  <si>
    <t>Plasminogen activator inhibitor 1 RNA-binding protein</t>
  </si>
  <si>
    <t>SERBP1</t>
  </si>
  <si>
    <t>P10321</t>
  </si>
  <si>
    <t>HLA class I histocompatibility antigen, Cw-7 alpha chain</t>
  </si>
  <si>
    <t>P04433</t>
  </si>
  <si>
    <t>Ig kappa chain V-III region VG</t>
  </si>
  <si>
    <t>Ig kappa chain V-III region VG (Fragment)</t>
  </si>
  <si>
    <t>Q9UBX5</t>
  </si>
  <si>
    <t>Fibulin-5</t>
  </si>
  <si>
    <t>FBLN5</t>
  </si>
  <si>
    <t>Q14314</t>
  </si>
  <si>
    <t>Fibroleukin</t>
  </si>
  <si>
    <t>FGL2</t>
  </si>
  <si>
    <t>P29692</t>
  </si>
  <si>
    <t>Elongation factor 1-delta</t>
  </si>
  <si>
    <t>EEF1D</t>
  </si>
  <si>
    <t>P13716</t>
  </si>
  <si>
    <t>Delta-aminolevulinic acid dehydratase</t>
  </si>
  <si>
    <t>ALAD</t>
  </si>
  <si>
    <t>P52209</t>
  </si>
  <si>
    <t>6-phosphogluconate dehydrogenase, decarboxylating</t>
  </si>
  <si>
    <t>PGD</t>
  </si>
  <si>
    <t>P22792</t>
  </si>
  <si>
    <t>Carboxypeptidase N subunit 2</t>
  </si>
  <si>
    <t>CPN2</t>
  </si>
  <si>
    <t>O43242</t>
  </si>
  <si>
    <t>26S proteasome non-ATPase regulatory subunit 3</t>
  </si>
  <si>
    <t>PSMD3</t>
  </si>
  <si>
    <t>Q0ZGT2</t>
  </si>
  <si>
    <t>Nexilin</t>
  </si>
  <si>
    <t>NEXN</t>
  </si>
  <si>
    <t>Q9C0H9</t>
  </si>
  <si>
    <t>SRC kinase signaling inhibitor 1</t>
  </si>
  <si>
    <t>SRCIN1</t>
  </si>
  <si>
    <t>P35228</t>
  </si>
  <si>
    <t>Nitric oxide synthase, inducible</t>
  </si>
  <si>
    <t>NOS2</t>
  </si>
  <si>
    <t>Q03591</t>
  </si>
  <si>
    <t>Complement factor H-related protein 1</t>
  </si>
  <si>
    <t>CFHR1</t>
  </si>
  <si>
    <t>P46781</t>
  </si>
  <si>
    <t>40S ribosomal protein S9</t>
  </si>
  <si>
    <t>RPS9</t>
  </si>
  <si>
    <t>P01625</t>
  </si>
  <si>
    <t>Ig kappa chain V-IV region Len</t>
  </si>
  <si>
    <t>O95965</t>
  </si>
  <si>
    <t>Integrin beta-like protein 1</t>
  </si>
  <si>
    <t>ITGBL1</t>
  </si>
  <si>
    <t>O95810</t>
  </si>
  <si>
    <t>Serum deprivation-response protein</t>
  </si>
  <si>
    <t>SDPR</t>
  </si>
  <si>
    <t>P05387</t>
  </si>
  <si>
    <t>60S acidic ribosomal protein P2</t>
  </si>
  <si>
    <t>RPLP2</t>
  </si>
  <si>
    <t>P02679</t>
  </si>
  <si>
    <t>Fibrinogen gamma chain</t>
  </si>
  <si>
    <t>FGG</t>
  </si>
  <si>
    <t>P05556</t>
  </si>
  <si>
    <t>Integrin beta-1</t>
  </si>
  <si>
    <t>ITGB1</t>
  </si>
  <si>
    <t>P00709</t>
  </si>
  <si>
    <t>Alpha-lactalbumin</t>
  </si>
  <si>
    <t>LALBA</t>
  </si>
  <si>
    <t>Q9P2E9</t>
  </si>
  <si>
    <t>Ribosome-binding protein 1</t>
  </si>
  <si>
    <t>RRBP1</t>
  </si>
  <si>
    <t>Q9UHG2</t>
  </si>
  <si>
    <t>ProSAAS</t>
  </si>
  <si>
    <t>PCSK1N</t>
  </si>
  <si>
    <t>Q96AE4</t>
  </si>
  <si>
    <t>Far upstream element-binding protein 1</t>
  </si>
  <si>
    <t>FUBP1</t>
  </si>
  <si>
    <t>P52788</t>
  </si>
  <si>
    <t>Spermine synthase</t>
  </si>
  <si>
    <t>SMS</t>
  </si>
  <si>
    <t>O95954</t>
  </si>
  <si>
    <t>Formimidoyltransferase-cyclodeaminase</t>
  </si>
  <si>
    <t>FTCD</t>
  </si>
  <si>
    <t>P49721</t>
  </si>
  <si>
    <t>Proteasome subunit beta type-2</t>
  </si>
  <si>
    <t>PSMB2</t>
  </si>
  <si>
    <t>P01861</t>
  </si>
  <si>
    <t>Ig gamma-4 chain C region</t>
  </si>
  <si>
    <t>IGHG4</t>
  </si>
  <si>
    <t>P01707</t>
  </si>
  <si>
    <t>Ig lambda chain V-II region TRO</t>
  </si>
  <si>
    <t>P31948</t>
  </si>
  <si>
    <t>Stress-induced-phosphoprotein 1</t>
  </si>
  <si>
    <t>STIP1</t>
  </si>
  <si>
    <t>Q03252</t>
  </si>
  <si>
    <t>Lamin-B2</t>
  </si>
  <si>
    <t>LMNB2</t>
  </si>
  <si>
    <t>P19971</t>
  </si>
  <si>
    <t>Thymidine phosphorylase</t>
  </si>
  <si>
    <t>TYMP</t>
  </si>
  <si>
    <t>P01624</t>
  </si>
  <si>
    <t>Ig kappa chain V-III region POM</t>
  </si>
  <si>
    <t>P47756</t>
  </si>
  <si>
    <t>F-actin-capping protein subunit beta</t>
  </si>
  <si>
    <t>CAPZB</t>
  </si>
  <si>
    <t>P09496</t>
  </si>
  <si>
    <t>Clathrin light chain A</t>
  </si>
  <si>
    <t>CLTA</t>
  </si>
  <si>
    <t>Q99592</t>
  </si>
  <si>
    <t>Zinc finger and BTB domain-containing protein 18</t>
  </si>
  <si>
    <t>ZBTB18</t>
  </si>
  <si>
    <t>Q13523</t>
  </si>
  <si>
    <t>Serine/threonine-protein kinase PRP4 homolog</t>
  </si>
  <si>
    <t>PRPF4B</t>
  </si>
  <si>
    <t>Q15233</t>
  </si>
  <si>
    <t>Non-POU domain-containing octamer-binding protein</t>
  </si>
  <si>
    <t>NONO</t>
  </si>
  <si>
    <t>P03951</t>
  </si>
  <si>
    <t>Coagulation factor XI</t>
  </si>
  <si>
    <t>F11</t>
  </si>
  <si>
    <t>P37840</t>
  </si>
  <si>
    <t>Alpha-synuclein</t>
  </si>
  <si>
    <t>SNCA</t>
  </si>
  <si>
    <t>P09486</t>
  </si>
  <si>
    <t>SPARC</t>
  </si>
  <si>
    <t>P12724</t>
  </si>
  <si>
    <t>Eosinophil cationic protein</t>
  </si>
  <si>
    <t>RNASE3</t>
  </si>
  <si>
    <t>P11717</t>
  </si>
  <si>
    <t>Cation-independent mannose-6-phosphate receptor</t>
  </si>
  <si>
    <t>IGF2R</t>
  </si>
  <si>
    <t>O00587</t>
  </si>
  <si>
    <t>Beta-1,3-N-acetylglucosaminyltransferase manic fringe</t>
  </si>
  <si>
    <t>MFNG</t>
  </si>
  <si>
    <t>P14555</t>
  </si>
  <si>
    <t>Phospholipase A2, membrane associated</t>
  </si>
  <si>
    <t>PLA2G2A</t>
  </si>
  <si>
    <t>Q13617</t>
  </si>
  <si>
    <t>Cullin-2</t>
  </si>
  <si>
    <t>CUL2</t>
  </si>
  <si>
    <t>P49368</t>
  </si>
  <si>
    <t>T-complex protein 1 subunit gamma</t>
  </si>
  <si>
    <t>CCT3</t>
  </si>
  <si>
    <t>Q6UY14</t>
  </si>
  <si>
    <t>ADAMTS-like protein 4</t>
  </si>
  <si>
    <t>ADAMTSL4</t>
  </si>
  <si>
    <t>O75015</t>
  </si>
  <si>
    <t>Low affinity immunoglobulin gamma Fc region receptor III-B</t>
  </si>
  <si>
    <t>FCGR3B</t>
  </si>
  <si>
    <t>P09601</t>
  </si>
  <si>
    <t>Heme oxygenase 1</t>
  </si>
  <si>
    <t>HMOX1</t>
  </si>
  <si>
    <t>P08311</t>
  </si>
  <si>
    <t>Cathepsin G</t>
  </si>
  <si>
    <t>CTSG</t>
  </si>
  <si>
    <t>Q9UBQ7</t>
  </si>
  <si>
    <t>Glyoxylate reductase/hydroxypyruvate reductase</t>
  </si>
  <si>
    <t>GRHPR</t>
  </si>
  <si>
    <t>Q9UM47</t>
  </si>
  <si>
    <t>Neurogenic locus notch homolog protein 3</t>
  </si>
  <si>
    <t>NOTCH3</t>
  </si>
  <si>
    <t>Q9H0J4</t>
  </si>
  <si>
    <t>Glutamine-rich protein 2</t>
  </si>
  <si>
    <t>QRICH2</t>
  </si>
  <si>
    <t>O95295</t>
  </si>
  <si>
    <t>SNARE-associated protein Snapin</t>
  </si>
  <si>
    <t>SNAPIN</t>
  </si>
  <si>
    <t>Q504T8</t>
  </si>
  <si>
    <t>Midnolin</t>
  </si>
  <si>
    <t>MIDN</t>
  </si>
  <si>
    <t>P80108</t>
  </si>
  <si>
    <t>Phosphatidylinositol-glycan-specific phospholipase D</t>
  </si>
  <si>
    <t>GPLD1</t>
  </si>
  <si>
    <t>P04196</t>
  </si>
  <si>
    <t>Histidine-rich glycoprotein</t>
  </si>
  <si>
    <t>HRG</t>
  </si>
  <si>
    <t>Q14032</t>
  </si>
  <si>
    <t>Bile acid-CoA:amino acid N-acyltransferase</t>
  </si>
  <si>
    <t>BAAT</t>
  </si>
  <si>
    <t>Q9NPG4</t>
  </si>
  <si>
    <t>Protocadherin-12</t>
  </si>
  <si>
    <t>PCDH12</t>
  </si>
  <si>
    <t>P26038</t>
  </si>
  <si>
    <t>Moesin</t>
  </si>
  <si>
    <t>MSN</t>
  </si>
  <si>
    <t>Q9NRD1</t>
  </si>
  <si>
    <t>F-box only protein 6</t>
  </si>
  <si>
    <t>FBXO6</t>
  </si>
  <si>
    <t>A2RUR9</t>
  </si>
  <si>
    <t>Coiled-coil domain-containing protein 144A</t>
  </si>
  <si>
    <t>CCDC144A</t>
  </si>
  <si>
    <t>Q8NFP9</t>
  </si>
  <si>
    <t>Neurobeachin</t>
  </si>
  <si>
    <t>NBEA</t>
  </si>
  <si>
    <t>Q01844</t>
  </si>
  <si>
    <t>RNA-binding protein EWS</t>
  </si>
  <si>
    <t>EWSR1</t>
  </si>
  <si>
    <t>Q02985</t>
  </si>
  <si>
    <t>Complement factor H-related protein 3</t>
  </si>
  <si>
    <t>CFHR3</t>
  </si>
  <si>
    <t>Q6P988</t>
  </si>
  <si>
    <t>Protein notum homolog</t>
  </si>
  <si>
    <t>NOTUM</t>
  </si>
  <si>
    <t>Q96QK1</t>
  </si>
  <si>
    <t>Vacuolar protein sorting-associated protein 35</t>
  </si>
  <si>
    <t>VPS35</t>
  </si>
  <si>
    <t>P05062</t>
  </si>
  <si>
    <t>Fructose-bisphosphate aldolase B</t>
  </si>
  <si>
    <t>ALDOB</t>
  </si>
  <si>
    <t>Q13409</t>
  </si>
  <si>
    <t>Cytoplasmic dynein 1 intermediate chain 2</t>
  </si>
  <si>
    <t>DYNC1I2</t>
  </si>
  <si>
    <t>P01623</t>
  </si>
  <si>
    <t>Ig kappa chain V-III region WOL</t>
  </si>
  <si>
    <t>P17066</t>
  </si>
  <si>
    <t>Heat shock 70 kDa protein 6</t>
  </si>
  <si>
    <t>HSPA6</t>
  </si>
  <si>
    <t>Q14112</t>
  </si>
  <si>
    <t>Nidogen-2</t>
  </si>
  <si>
    <t>NID2</t>
  </si>
  <si>
    <t>Q9Y4E8</t>
  </si>
  <si>
    <t>Ubiquitin carboxyl-terminal hydrolase 15</t>
  </si>
  <si>
    <t>USP15</t>
  </si>
  <si>
    <t>P10619</t>
  </si>
  <si>
    <t>Lysosomal protective protein</t>
  </si>
  <si>
    <t>CTSA</t>
  </si>
  <si>
    <t>Q16627</t>
  </si>
  <si>
    <t>C-C motif chemokine 14</t>
  </si>
  <si>
    <t>CCL14</t>
  </si>
  <si>
    <t>P55774</t>
  </si>
  <si>
    <t>C-C motif chemokine 18</t>
  </si>
  <si>
    <t>CCL18</t>
  </si>
  <si>
    <t>P13489</t>
  </si>
  <si>
    <t>Ribonuclease inhibitor</t>
  </si>
  <si>
    <t>RNH1</t>
  </si>
  <si>
    <t>Q9H9Q2</t>
  </si>
  <si>
    <t>COP9 signalosome complex subunit 7b</t>
  </si>
  <si>
    <t>COPS7B</t>
  </si>
  <si>
    <t>Q53GS7</t>
  </si>
  <si>
    <t>Nucleoporin GLE1</t>
  </si>
  <si>
    <t>GLE1</t>
  </si>
  <si>
    <t>P00167</t>
  </si>
  <si>
    <t>Cytochrome b5</t>
  </si>
  <si>
    <t>CYB5A</t>
  </si>
  <si>
    <t>O15145</t>
  </si>
  <si>
    <t>Actin-related protein 2/3 complex subunit 3</t>
  </si>
  <si>
    <t>ARPC3</t>
  </si>
  <si>
    <t>O43157</t>
  </si>
  <si>
    <t>Plexin-B1</t>
  </si>
  <si>
    <t>PLXNB1</t>
  </si>
  <si>
    <t>P02741</t>
  </si>
  <si>
    <t>C-reactive protein</t>
  </si>
  <si>
    <t>CRP</t>
  </si>
  <si>
    <t>P10646</t>
  </si>
  <si>
    <t>Tissue factor pathway inhibitor</t>
  </si>
  <si>
    <t>TFPI</t>
  </si>
  <si>
    <t>P52790</t>
  </si>
  <si>
    <t>Hexokinase-3</t>
  </si>
  <si>
    <t>HK3</t>
  </si>
  <si>
    <t>Q16831</t>
  </si>
  <si>
    <t>Uridine phosphorylase 1</t>
  </si>
  <si>
    <t>UPP1</t>
  </si>
  <si>
    <t>Q86X29</t>
  </si>
  <si>
    <t>Lipolysis-stimulated lipoprotein receptor</t>
  </si>
  <si>
    <t>LSR</t>
  </si>
  <si>
    <t>Q99972</t>
  </si>
  <si>
    <t>Myocilin</t>
  </si>
  <si>
    <t>MYOC</t>
  </si>
  <si>
    <t>P54803</t>
  </si>
  <si>
    <t>Galactocerebrosidase</t>
  </si>
  <si>
    <t>GALC</t>
  </si>
  <si>
    <t>P14618</t>
  </si>
  <si>
    <t>Pyruvate kinase PKM</t>
  </si>
  <si>
    <t>PKM</t>
  </si>
  <si>
    <t>Q66K14</t>
  </si>
  <si>
    <t>TBC1 domain family member 9B</t>
  </si>
  <si>
    <t>TBC1D9B</t>
  </si>
  <si>
    <t>P10599</t>
  </si>
  <si>
    <t>Thioredoxin</t>
  </si>
  <si>
    <t>TXN</t>
  </si>
  <si>
    <t>Q9UNZ2</t>
  </si>
  <si>
    <t>NSFL1 cofactor p47</t>
  </si>
  <si>
    <t>NSFL1C</t>
  </si>
  <si>
    <t>P08572</t>
  </si>
  <si>
    <t>Collagen alpha-2(IV) chain</t>
  </si>
  <si>
    <t>COL4A2</t>
  </si>
  <si>
    <t>Q96A32</t>
  </si>
  <si>
    <t>Myosin regulatory light chain 2, skeletal muscle isoform</t>
  </si>
  <si>
    <t>MYLPF</t>
  </si>
  <si>
    <t>Q8TER0</t>
  </si>
  <si>
    <t>Sushi, nidogen and EGF-like domain-containing protein 1</t>
  </si>
  <si>
    <t>SNED1</t>
  </si>
  <si>
    <t>Q13361</t>
  </si>
  <si>
    <t>Microfibrillar-associated protein 5</t>
  </si>
  <si>
    <t>MFAP5</t>
  </si>
  <si>
    <t>Q9NY15</t>
  </si>
  <si>
    <t>Stabilin-1</t>
  </si>
  <si>
    <t>STAB1</t>
  </si>
  <si>
    <t>P22352</t>
  </si>
  <si>
    <t>Glutathione peroxidase 3</t>
  </si>
  <si>
    <t>GPX3</t>
  </si>
  <si>
    <t>O15355</t>
  </si>
  <si>
    <t>Protein phosphatase 1G</t>
  </si>
  <si>
    <t>PPM1G</t>
  </si>
  <si>
    <t>O60568</t>
  </si>
  <si>
    <t>Procollagen-lysine,2-oxoglutarate 5-dioxygenase 3</t>
  </si>
  <si>
    <t>PLOD3</t>
  </si>
  <si>
    <t>O95841</t>
  </si>
  <si>
    <t>Angiopoietin-related protein 1</t>
  </si>
  <si>
    <t>ANGPTL1</t>
  </si>
  <si>
    <t>P48544</t>
  </si>
  <si>
    <t>G protein-activated inward rectifier potassium channel 4</t>
  </si>
  <si>
    <t>KCNJ5</t>
  </si>
  <si>
    <t>P50502</t>
  </si>
  <si>
    <t>Hsc70-interacting protein</t>
  </si>
  <si>
    <t>ST13</t>
  </si>
  <si>
    <t>P80748</t>
  </si>
  <si>
    <t>Ig lambda chain V-III region LOI</t>
  </si>
  <si>
    <t>Q70IA6</t>
  </si>
  <si>
    <t>MOB kinase activator 2</t>
  </si>
  <si>
    <t>MOB2</t>
  </si>
  <si>
    <t>Q9H8L6</t>
  </si>
  <si>
    <t>Multimerin-2</t>
  </si>
  <si>
    <t>MMRN2</t>
  </si>
  <si>
    <t>Q9NR12</t>
  </si>
  <si>
    <t>PDZ and LIM domain protein 7</t>
  </si>
  <si>
    <t>PDLIM7</t>
  </si>
  <si>
    <t>P02647</t>
  </si>
  <si>
    <t>Apolipoprotein A-I</t>
  </si>
  <si>
    <t>APOA1</t>
  </si>
  <si>
    <t>P61604</t>
  </si>
  <si>
    <t>10 kDa heat shock protein, mitochondrial</t>
  </si>
  <si>
    <t>HSPE1</t>
  </si>
  <si>
    <t>P06681</t>
  </si>
  <si>
    <t>Complement C2</t>
  </si>
  <si>
    <t>C2</t>
  </si>
  <si>
    <t>P04424</t>
  </si>
  <si>
    <t>Argininosuccinate lyase</t>
  </si>
  <si>
    <t>ASL</t>
  </si>
  <si>
    <t>Q13214</t>
  </si>
  <si>
    <t>Semaphorin-3B</t>
  </si>
  <si>
    <t>SEMA3B</t>
  </si>
  <si>
    <t>P28066</t>
  </si>
  <si>
    <t>Proteasome subunit alpha type-5</t>
  </si>
  <si>
    <t>PSMA5</t>
  </si>
  <si>
    <t>Q9Y265</t>
  </si>
  <si>
    <t>RuvB-like 1</t>
  </si>
  <si>
    <t>RUVBL1</t>
  </si>
  <si>
    <t>P01817</t>
  </si>
  <si>
    <t>Ig heavy chain V-II region MCE</t>
  </si>
  <si>
    <t>Q16401</t>
  </si>
  <si>
    <t>26S proteasome non-ATPase regulatory subunit 5</t>
  </si>
  <si>
    <t>PSMD5</t>
  </si>
  <si>
    <t>Q9BXN1</t>
  </si>
  <si>
    <t>Asporin</t>
  </si>
  <si>
    <t>ASPN</t>
  </si>
  <si>
    <t>P11142</t>
  </si>
  <si>
    <t>Heat shock cognate 71 kDa protein</t>
  </si>
  <si>
    <t>HSPA8</t>
  </si>
  <si>
    <t>P53004</t>
  </si>
  <si>
    <t>Biliverdin reductase A</t>
  </si>
  <si>
    <t>BLVRA</t>
  </si>
  <si>
    <t>P08319</t>
  </si>
  <si>
    <t>Alcohol dehydrogenase 4</t>
  </si>
  <si>
    <t>ADH4</t>
  </si>
  <si>
    <t>Q86X40</t>
  </si>
  <si>
    <t>Leucine-rich repeat-containing protein 28</t>
  </si>
  <si>
    <t>LRRC28</t>
  </si>
  <si>
    <t>Q9NZD4</t>
  </si>
  <si>
    <t>Alpha-hemoglobin-stabilizing protein</t>
  </si>
  <si>
    <t>AHSP</t>
  </si>
  <si>
    <t>P01766</t>
  </si>
  <si>
    <t>Ig heavy chain V-III region BRO</t>
  </si>
  <si>
    <t>P03950</t>
  </si>
  <si>
    <t>Angiogenin</t>
  </si>
  <si>
    <t>ANG</t>
  </si>
  <si>
    <t>Q9Y315</t>
  </si>
  <si>
    <t>Putative deoxyribose-phosphate aldolase</t>
  </si>
  <si>
    <t>DERA</t>
  </si>
  <si>
    <t>P05534</t>
  </si>
  <si>
    <t>HLA class I histocompatibility antigen, A-24 alpha chain</t>
  </si>
  <si>
    <t>P11216</t>
  </si>
  <si>
    <t>Glycogen phosphorylase, brain form</t>
  </si>
  <si>
    <t>PYGB</t>
  </si>
  <si>
    <t>Q9UNA0</t>
  </si>
  <si>
    <t>A disintegrin and metalloproteinase with thrombospondin motifs 5</t>
  </si>
  <si>
    <t>ADAMTS5</t>
  </si>
  <si>
    <t>P04179</t>
  </si>
  <si>
    <t>Superoxide dismutase [Mn], mitochondrial</t>
  </si>
  <si>
    <t>SOD2</t>
  </si>
  <si>
    <t>Q9BWP8</t>
  </si>
  <si>
    <t>Collectin-11</t>
  </si>
  <si>
    <t>COLEC11</t>
  </si>
  <si>
    <t>Q9UBP4</t>
  </si>
  <si>
    <t>Dickkopf-related protein 3</t>
  </si>
  <si>
    <t>DKK3</t>
  </si>
  <si>
    <t>O75882</t>
  </si>
  <si>
    <t>Attractin</t>
  </si>
  <si>
    <t>ATRN</t>
  </si>
  <si>
    <t>O43707</t>
  </si>
  <si>
    <t>Alpha-actinin-4</t>
  </si>
  <si>
    <t>ACTN4</t>
  </si>
  <si>
    <t>P07357</t>
  </si>
  <si>
    <t>Complement component C8 alpha chain</t>
  </si>
  <si>
    <t>C8A</t>
  </si>
  <si>
    <t>Q01813</t>
  </si>
  <si>
    <t>ATP-dependent 6-phosphofructokinase, platelet type</t>
  </si>
  <si>
    <t>PFKP</t>
  </si>
  <si>
    <t>P17936</t>
  </si>
  <si>
    <t>Insulin-like growth factor-binding protein 3</t>
  </si>
  <si>
    <t>IGFBP3</t>
  </si>
  <si>
    <t>P28482</t>
  </si>
  <si>
    <t>Mitogen-activated protein kinase 1</t>
  </si>
  <si>
    <t>MAPK1</t>
  </si>
  <si>
    <t>P06703</t>
  </si>
  <si>
    <t>Protein S100-A6</t>
  </si>
  <si>
    <t>S100A6</t>
  </si>
  <si>
    <t>P27348</t>
  </si>
  <si>
    <t>14-3-3 protein theta</t>
  </si>
  <si>
    <t>YWHAQ</t>
  </si>
  <si>
    <t>Q9NQ89</t>
  </si>
  <si>
    <t>Uncharacterized protein C12orf4</t>
  </si>
  <si>
    <t>C12orf4</t>
  </si>
  <si>
    <t>Q16270</t>
  </si>
  <si>
    <t>Insulin-like growth factor-binding protein 7</t>
  </si>
  <si>
    <t>IGFBP7</t>
  </si>
  <si>
    <t>Q9BXR6</t>
  </si>
  <si>
    <t>Complement factor H-related protein 5</t>
  </si>
  <si>
    <t>CFHR5</t>
  </si>
  <si>
    <t>P22314</t>
  </si>
  <si>
    <t>Ubiquitin-like modifier-activating enzyme 1</t>
  </si>
  <si>
    <t>UBA1</t>
  </si>
  <si>
    <t>P29622</t>
  </si>
  <si>
    <t>Kallistatin</t>
  </si>
  <si>
    <t>SERPINA4</t>
  </si>
  <si>
    <t>P78563</t>
  </si>
  <si>
    <t>Double-stranded RNA-specific editase 1</t>
  </si>
  <si>
    <t>ADARB1</t>
  </si>
  <si>
    <t>P05976</t>
  </si>
  <si>
    <t>Myosin light chain 1/3, skeletal muscle isoform</t>
  </si>
  <si>
    <t>MYL1</t>
  </si>
  <si>
    <t>Q86XP3</t>
  </si>
  <si>
    <t>ATP-dependent RNA helicase DDX42</t>
  </si>
  <si>
    <t>DDX42</t>
  </si>
  <si>
    <t>P35442</t>
  </si>
  <si>
    <t>Thrombospondin-2</t>
  </si>
  <si>
    <t>THBS2</t>
  </si>
  <si>
    <t>P01705</t>
  </si>
  <si>
    <t>Ig lambda chain V-II region NEI</t>
  </si>
  <si>
    <t>Q9UBX1</t>
  </si>
  <si>
    <t>Cathepsin F</t>
  </si>
  <si>
    <t>CTSF</t>
  </si>
  <si>
    <t>P05160</t>
  </si>
  <si>
    <t>Coagulation factor XIII B chain</t>
  </si>
  <si>
    <t>F13B</t>
  </si>
  <si>
    <t>P05543</t>
  </si>
  <si>
    <t>Thyroxine-binding globulin</t>
  </si>
  <si>
    <t>SERPINA7</t>
  </si>
  <si>
    <t>P02766</t>
  </si>
  <si>
    <t>Transthyretin</t>
  </si>
  <si>
    <t>TTR</t>
  </si>
  <si>
    <t>P10915</t>
  </si>
  <si>
    <t>Hyaluronan and proteoglycan link protein 1</t>
  </si>
  <si>
    <t>HAPLN1</t>
  </si>
  <si>
    <t>Q15848</t>
  </si>
  <si>
    <t>Adiponectin</t>
  </si>
  <si>
    <t>ADIPOQ</t>
  </si>
  <si>
    <t>P51858</t>
  </si>
  <si>
    <t>Hepatoma-derived growth factor</t>
  </si>
  <si>
    <t>HDGF</t>
  </si>
  <si>
    <t>P06331</t>
  </si>
  <si>
    <t>Ig heavy chain V-II region ARH-77</t>
  </si>
  <si>
    <t>P00751</t>
  </si>
  <si>
    <t>Complement factor B</t>
  </si>
  <si>
    <t>CFB</t>
  </si>
  <si>
    <t>P58166</t>
  </si>
  <si>
    <t>Inhibin beta E chain</t>
  </si>
  <si>
    <t>INHBE</t>
  </si>
  <si>
    <t>Q9H4M9</t>
  </si>
  <si>
    <t>EH domain-containing protein 1</t>
  </si>
  <si>
    <t>EHD1</t>
  </si>
  <si>
    <t>P12259</t>
  </si>
  <si>
    <t>Coagulation factor V</t>
  </si>
  <si>
    <t>F5</t>
  </si>
  <si>
    <t>Q9H6J7</t>
  </si>
  <si>
    <t>UPF0705 protein C11orf49</t>
  </si>
  <si>
    <t>C11orf49</t>
  </si>
  <si>
    <t>P62158</t>
  </si>
  <si>
    <t>Calmodulin</t>
  </si>
  <si>
    <t>CALM1</t>
  </si>
  <si>
    <t>P20700</t>
  </si>
  <si>
    <t>Lamin-B1</t>
  </si>
  <si>
    <t>LMNB1</t>
  </si>
  <si>
    <t>P30153</t>
  </si>
  <si>
    <t>Serine/threonine-protein phosphatase 2A 65 kDa regulatory subunit A alpha isoform</t>
  </si>
  <si>
    <t>PPP2R1A</t>
  </si>
  <si>
    <t>Q6XQN6</t>
  </si>
  <si>
    <t>Nicotinate phosphoribosyltransferase</t>
  </si>
  <si>
    <t>NAPRT</t>
  </si>
  <si>
    <t>P17693</t>
  </si>
  <si>
    <t>HLA class I histocompatibility antigen, alpha chain G</t>
  </si>
  <si>
    <t>HLA-G</t>
  </si>
  <si>
    <t>P19021</t>
  </si>
  <si>
    <t>Peptidyl-glycine alpha-amidating monooxygenase</t>
  </si>
  <si>
    <t>PAM</t>
  </si>
  <si>
    <t>Q6WN34</t>
  </si>
  <si>
    <t>Chordin-like protein 2</t>
  </si>
  <si>
    <t>CHRDL2</t>
  </si>
  <si>
    <t>O00233</t>
  </si>
  <si>
    <t>26S proteasome non-ATPase regulatory subunit 9</t>
  </si>
  <si>
    <t>PSMD9</t>
  </si>
  <si>
    <t>O76076</t>
  </si>
  <si>
    <t>WNT1-inducible-signaling pathway protein 2</t>
  </si>
  <si>
    <t>WISP2</t>
  </si>
  <si>
    <t>P51693</t>
  </si>
  <si>
    <t>Amyloid-like protein 1</t>
  </si>
  <si>
    <t>APLP1</t>
  </si>
  <si>
    <t>Q9BUN1</t>
  </si>
  <si>
    <t>Protein MENT</t>
  </si>
  <si>
    <t>MENT</t>
  </si>
  <si>
    <t>Q02045</t>
  </si>
  <si>
    <t>Myosin light chain 5</t>
  </si>
  <si>
    <t>MYL5</t>
  </si>
  <si>
    <t>P05091</t>
  </si>
  <si>
    <t>Aldehyde dehydrogenase, mitochondrial</t>
  </si>
  <si>
    <t>ALDH2</t>
  </si>
  <si>
    <t>P49321</t>
  </si>
  <si>
    <t>Nuclear autoantigenic sperm protein</t>
  </si>
  <si>
    <t>NASP</t>
  </si>
  <si>
    <t>P01877</t>
  </si>
  <si>
    <t>Ig alpha-2 chain C region</t>
  </si>
  <si>
    <t>IGHA2</t>
  </si>
  <si>
    <t>P06727</t>
  </si>
  <si>
    <t>Apolipoprotein A-IV</t>
  </si>
  <si>
    <t>APOA4</t>
  </si>
  <si>
    <t>P67936</t>
  </si>
  <si>
    <t>Tropomyosin alpha-4 chain</t>
  </si>
  <si>
    <t>TPM4</t>
  </si>
  <si>
    <t>Q5VT97</t>
  </si>
  <si>
    <t>Rho GTPase-activating protein SYDE2</t>
  </si>
  <si>
    <t>SYDE2</t>
  </si>
  <si>
    <t>P51452</t>
  </si>
  <si>
    <t>Dual specificity protein phosphatase 3</t>
  </si>
  <si>
    <t>DUSP3</t>
  </si>
  <si>
    <t>Q16822</t>
  </si>
  <si>
    <t>Phosphoenolpyruvate carboxykinase [GTP], mitochondrial</t>
  </si>
  <si>
    <t>PCK2</t>
  </si>
  <si>
    <t>P01612</t>
  </si>
  <si>
    <t>Ig kappa chain V-I region Mev</t>
  </si>
  <si>
    <t>P29122</t>
  </si>
  <si>
    <t>Proprotein convertase subtilisin/kexin type 6</t>
  </si>
  <si>
    <t>PCSK6</t>
  </si>
  <si>
    <t>O43488</t>
  </si>
  <si>
    <t>Aflatoxin B1 aldehyde reductase member 2</t>
  </si>
  <si>
    <t>AKR7A2</t>
  </si>
  <si>
    <t>P62826</t>
  </si>
  <si>
    <t>GTP-binding nuclear protein Ran</t>
  </si>
  <si>
    <t>RAN</t>
  </si>
  <si>
    <t>P01892</t>
  </si>
  <si>
    <t>HLA class I histocompatibility antigen, A-2 alpha chain</t>
  </si>
  <si>
    <t>Q495W5</t>
  </si>
  <si>
    <t>Alpha-(1,3)-fucosyltransferase 11</t>
  </si>
  <si>
    <t>FUT11</t>
  </si>
  <si>
    <t>Q9Y646</t>
  </si>
  <si>
    <t>Carboxypeptidase Q</t>
  </si>
  <si>
    <t>CPQ</t>
  </si>
  <si>
    <t>P62333</t>
  </si>
  <si>
    <t>26S protease regulatory subunit 10B</t>
  </si>
  <si>
    <t>PSMC6</t>
  </si>
  <si>
    <t>Q9NPH3</t>
  </si>
  <si>
    <t>Interleukin-1 receptor accessory protein</t>
  </si>
  <si>
    <t>IL1RAP</t>
  </si>
  <si>
    <t>P31946</t>
  </si>
  <si>
    <t>14-3-3 protein beta/alpha</t>
  </si>
  <si>
    <t>YWHAB</t>
  </si>
  <si>
    <t>P26927</t>
  </si>
  <si>
    <t>Hepatocyte growth factor-like protein</t>
  </si>
  <si>
    <t>MST1</t>
  </si>
  <si>
    <t>P30566</t>
  </si>
  <si>
    <t>Adenylosuccinate lyase</t>
  </si>
  <si>
    <t>ADSL</t>
  </si>
  <si>
    <t>P61769</t>
  </si>
  <si>
    <t>Beta-2-microglobulin</t>
  </si>
  <si>
    <t>B2M</t>
  </si>
  <si>
    <t>Q9Y2Y4</t>
  </si>
  <si>
    <t>Zinc finger and BTB domain-containing protein 32</t>
  </si>
  <si>
    <t>ZBTB32</t>
  </si>
  <si>
    <t>P60842</t>
  </si>
  <si>
    <t>Eukaryotic initiation factor 4A-I</t>
  </si>
  <si>
    <t>EIF4A1</t>
  </si>
  <si>
    <t>Q9NTG7</t>
  </si>
  <si>
    <t>NAD-dependent protein deacetylase sirtuin-3, mitochondrial</t>
  </si>
  <si>
    <t>SIRT3</t>
  </si>
  <si>
    <t>P00492</t>
  </si>
  <si>
    <t>Hypoxanthine-guanine phosphoribosyltransferase</t>
  </si>
  <si>
    <t>HPRT1</t>
  </si>
  <si>
    <t>P30039</t>
  </si>
  <si>
    <t>Phenazine biosynthesis-like domain-containing protein</t>
  </si>
  <si>
    <t>PBLD</t>
  </si>
  <si>
    <t>P06858</t>
  </si>
  <si>
    <t>Lipoprotein lipase</t>
  </si>
  <si>
    <t>LPL</t>
  </si>
  <si>
    <t>P24387</t>
  </si>
  <si>
    <t>Corticotropin-releasing factor-binding protein</t>
  </si>
  <si>
    <t>CRHBP</t>
  </si>
  <si>
    <t>Q16576</t>
  </si>
  <si>
    <t>Histone-binding protein RBBP7</t>
  </si>
  <si>
    <t>RBBP7</t>
  </si>
  <si>
    <t>O95498</t>
  </si>
  <si>
    <t>Vascular non-inflammatory molecule 2</t>
  </si>
  <si>
    <t>VNN2</t>
  </si>
  <si>
    <t>P02794</t>
  </si>
  <si>
    <t>Ferritin heavy chain</t>
  </si>
  <si>
    <t>FTH1</t>
  </si>
  <si>
    <t>O43464</t>
  </si>
  <si>
    <t>Serine protease HTRA2, mitochondrial</t>
  </si>
  <si>
    <t>HTRA2</t>
  </si>
  <si>
    <t>P61981</t>
  </si>
  <si>
    <t>14-3-3 protein gamma</t>
  </si>
  <si>
    <t>YWHAG</t>
  </si>
  <si>
    <t>Q9BZH6</t>
  </si>
  <si>
    <t>WD repeat-containing protein 11</t>
  </si>
  <si>
    <t>WDR11</t>
  </si>
  <si>
    <t>Q9BTY2</t>
  </si>
  <si>
    <t>Plasma alpha-L-fucosidase</t>
  </si>
  <si>
    <t>FUCA2</t>
  </si>
  <si>
    <t>P25786</t>
  </si>
  <si>
    <t>Proteasome subunit alpha type-1</t>
  </si>
  <si>
    <t>PSMA1</t>
  </si>
  <si>
    <t>P15291</t>
  </si>
  <si>
    <t>Beta-1,4-galactosyltransferase 1</t>
  </si>
  <si>
    <t>B4GALT1</t>
  </si>
  <si>
    <t>Q13162</t>
  </si>
  <si>
    <t>Peroxiredoxin-4</t>
  </si>
  <si>
    <t>PRDX4</t>
  </si>
  <si>
    <t>Q14697</t>
  </si>
  <si>
    <t>Neutral alpha-glucosidase AB</t>
  </si>
  <si>
    <t>GANAB</t>
  </si>
  <si>
    <t>P10316</t>
  </si>
  <si>
    <t>HLA class I histocompatibility antigen, A-69 alpha chain</t>
  </si>
  <si>
    <t>P08294</t>
  </si>
  <si>
    <t>Extracellular superoxide dismutase [Cu-Zn]</t>
  </si>
  <si>
    <t>SOD3</t>
  </si>
  <si>
    <t>P12111</t>
  </si>
  <si>
    <t>Collagen alpha-3(VI) chain</t>
  </si>
  <si>
    <t>COL6A3</t>
  </si>
  <si>
    <t>P07437</t>
  </si>
  <si>
    <t>Tubulin beta chain</t>
  </si>
  <si>
    <t>TUBB</t>
  </si>
  <si>
    <t>O94985</t>
  </si>
  <si>
    <t>Calsyntenin-1</t>
  </si>
  <si>
    <t>CLSTN1</t>
  </si>
  <si>
    <t>Q16610</t>
  </si>
  <si>
    <t>Extracellular matrix protein 1</t>
  </si>
  <si>
    <t>ECM1</t>
  </si>
  <si>
    <t>Q96NZ9</t>
  </si>
  <si>
    <t>Proline-rich acidic protein 1</t>
  </si>
  <si>
    <t>PRAP1</t>
  </si>
  <si>
    <t>P01772</t>
  </si>
  <si>
    <t>Ig heavy chain V-III region KOL</t>
  </si>
  <si>
    <t>P02747</t>
  </si>
  <si>
    <t>Complement C1q subcomponent subunit C</t>
  </si>
  <si>
    <t>C1QC</t>
  </si>
  <si>
    <t>P48382</t>
  </si>
  <si>
    <t>DNA-binding protein RFX5</t>
  </si>
  <si>
    <t>RFX5</t>
  </si>
  <si>
    <t>P30520</t>
  </si>
  <si>
    <t>Adenylosuccinate synthetase isozyme 2</t>
  </si>
  <si>
    <t>ADSS</t>
  </si>
  <si>
    <t>Q9HAV0</t>
  </si>
  <si>
    <t>Guanine nucleotide-binding protein subunit beta-4</t>
  </si>
  <si>
    <t>GNB4</t>
  </si>
  <si>
    <t>Q9Y230</t>
  </si>
  <si>
    <t>RuvB-like 2</t>
  </si>
  <si>
    <t>RUVBL2</t>
  </si>
  <si>
    <t>Q12893</t>
  </si>
  <si>
    <t>Transmembrane protein 115</t>
  </si>
  <si>
    <t>TMEM115</t>
  </si>
  <si>
    <t>P17844</t>
  </si>
  <si>
    <t>Probable ATP-dependent RNA helicase DDX5</t>
  </si>
  <si>
    <t>DDX5</t>
  </si>
  <si>
    <t>Q8NET6</t>
  </si>
  <si>
    <t>Carbohydrate sulfotransferase 13</t>
  </si>
  <si>
    <t>CHST13</t>
  </si>
  <si>
    <t>A8MVU1</t>
  </si>
  <si>
    <t>Putative neutrophil cytosol factor 1C</t>
  </si>
  <si>
    <t>NCF1C</t>
  </si>
  <si>
    <t>P26583</t>
  </si>
  <si>
    <t>High mobility group protein B2</t>
  </si>
  <si>
    <t>HMGB2</t>
  </si>
  <si>
    <t>P04075</t>
  </si>
  <si>
    <t>Fructose-bisphosphate aldolase A</t>
  </si>
  <si>
    <t>ALDOA</t>
  </si>
  <si>
    <t>Q6ZSZ6</t>
  </si>
  <si>
    <t>Teashirt homolog 1</t>
  </si>
  <si>
    <t>TSHZ1</t>
  </si>
  <si>
    <t>P49913</t>
  </si>
  <si>
    <t>Cathelicidin antimicrobial peptide</t>
  </si>
  <si>
    <t>CAMP</t>
  </si>
  <si>
    <t>P67809</t>
  </si>
  <si>
    <t>Nuclease-sensitive element-binding protein 1</t>
  </si>
  <si>
    <t>YBX1</t>
  </si>
  <si>
    <t>P06737</t>
  </si>
  <si>
    <t>Glycogen phosphorylase, liver form</t>
  </si>
  <si>
    <t>PYGL</t>
  </si>
  <si>
    <t>O15143</t>
  </si>
  <si>
    <t>Actin-related protein 2/3 complex subunit 1B</t>
  </si>
  <si>
    <t>ARPC1B</t>
  </si>
  <si>
    <t>P62820</t>
  </si>
  <si>
    <t>Ras-related protein Rab-1A</t>
  </si>
  <si>
    <t>RAB1A</t>
  </si>
  <si>
    <t>Q8N3K9</t>
  </si>
  <si>
    <t>Cardiomyopathy-associated protein 5</t>
  </si>
  <si>
    <t>CMYA5</t>
  </si>
  <si>
    <t>P23528</t>
  </si>
  <si>
    <t>Cofilin-1</t>
  </si>
  <si>
    <t>CFL1</t>
  </si>
  <si>
    <t>P04207</t>
  </si>
  <si>
    <t>Ig kappa chain V-III region CLL</t>
  </si>
  <si>
    <t>P62277</t>
  </si>
  <si>
    <t>40S ribosomal protein S13</t>
  </si>
  <si>
    <t>RPS13</t>
  </si>
  <si>
    <t>P02654</t>
  </si>
  <si>
    <t>Apolipoprotein C-I</t>
  </si>
  <si>
    <t>APOC1</t>
  </si>
  <si>
    <t>P00568</t>
  </si>
  <si>
    <t>Adenylate kinase isoenzyme 1</t>
  </si>
  <si>
    <t>AK1</t>
  </si>
  <si>
    <t>O43866</t>
  </si>
  <si>
    <t>CD5 antigen-like</t>
  </si>
  <si>
    <t>CD5L</t>
  </si>
  <si>
    <t>P84085</t>
  </si>
  <si>
    <t>ADP-ribosylation factor 5</t>
  </si>
  <si>
    <t>ARF5</t>
  </si>
  <si>
    <t>Q7Z7H5</t>
  </si>
  <si>
    <t>Transmembrane emp24 domain-containing protein 4</t>
  </si>
  <si>
    <t>TMED4</t>
  </si>
  <si>
    <t>P01601</t>
  </si>
  <si>
    <t>Ig kappa chain V-I region HK101</t>
  </si>
  <si>
    <t>IGKV1D-16</t>
  </si>
  <si>
    <t>P62191</t>
  </si>
  <si>
    <t>26S protease regulatory subunit 4</t>
  </si>
  <si>
    <t>PSMC1</t>
  </si>
  <si>
    <t>Q16851</t>
  </si>
  <si>
    <t>UTP--glucose-1-phosphate uridylyltransferase</t>
  </si>
  <si>
    <t>UGP2</t>
  </si>
  <si>
    <t>Q15166</t>
  </si>
  <si>
    <t>Serum paraoxonase/lactonase 3</t>
  </si>
  <si>
    <t>PON3</t>
  </si>
  <si>
    <t>P45974</t>
  </si>
  <si>
    <t>Ubiquitin carboxyl-terminal hydrolase 5</t>
  </si>
  <si>
    <t>USP5</t>
  </si>
  <si>
    <t>P02655</t>
  </si>
  <si>
    <t>Apolipoprotein C-II</t>
  </si>
  <si>
    <t>APOC2</t>
  </si>
  <si>
    <t>P25311</t>
  </si>
  <si>
    <t>Zinc-alpha-2-glycoprotein</t>
  </si>
  <si>
    <t>AZGP1</t>
  </si>
  <si>
    <t>P13746</t>
  </si>
  <si>
    <t>HLA class I histocompatibility antigen, A-11 alpha chain</t>
  </si>
  <si>
    <t>P25815</t>
  </si>
  <si>
    <t>Protein S100-P</t>
  </si>
  <si>
    <t>S100P</t>
  </si>
  <si>
    <t>Q8N3D4</t>
  </si>
  <si>
    <t>EH domain-binding protein 1-like protein 1</t>
  </si>
  <si>
    <t>EHBP1L1</t>
  </si>
  <si>
    <t>P07327</t>
  </si>
  <si>
    <t>Alcohol dehydrogenase 1A</t>
  </si>
  <si>
    <t>ADH1A</t>
  </si>
  <si>
    <t>Q9UKK9</t>
  </si>
  <si>
    <t>ADP-sugar pyrophosphatase</t>
  </si>
  <si>
    <t>NUDT5</t>
  </si>
  <si>
    <t>Q9UL46</t>
  </si>
  <si>
    <t>Proteasome activator complex subunit 2</t>
  </si>
  <si>
    <t>PSME2</t>
  </si>
  <si>
    <t>Q92597</t>
  </si>
  <si>
    <t>Protein NDRG1</t>
  </si>
  <si>
    <t>NDRG1</t>
  </si>
  <si>
    <t>P18428</t>
  </si>
  <si>
    <t>Lipopolysaccharide-binding protein</t>
  </si>
  <si>
    <t>LBP</t>
  </si>
  <si>
    <t>P34932</t>
  </si>
  <si>
    <t>Heat shock 70 kDa protein 4</t>
  </si>
  <si>
    <t>HSPA4</t>
  </si>
  <si>
    <t>Q6UX71</t>
  </si>
  <si>
    <t>Plexin domain-containing protein 2</t>
  </si>
  <si>
    <t>PLXDC2</t>
  </si>
  <si>
    <t>Q9UJY4</t>
  </si>
  <si>
    <t>ADP-ribosylation factor-binding protein GGA2</t>
  </si>
  <si>
    <t>GGA2</t>
  </si>
  <si>
    <t>P80217</t>
  </si>
  <si>
    <t>Interferon-induced 35 kDa protein</t>
  </si>
  <si>
    <t>IFI35</t>
  </si>
  <si>
    <t>Q7L591</t>
  </si>
  <si>
    <t>Docking protein 3</t>
  </si>
  <si>
    <t>DOK3</t>
  </si>
  <si>
    <t>P35998</t>
  </si>
  <si>
    <t>26S protease regulatory subunit 7</t>
  </si>
  <si>
    <t>PSMC2</t>
  </si>
  <si>
    <t>P0CG05</t>
  </si>
  <si>
    <t>Ig lambda-2 chain C regions</t>
  </si>
  <si>
    <t>IGLC2</t>
  </si>
  <si>
    <t>Q13510</t>
  </si>
  <si>
    <t>Acid ceramidase</t>
  </si>
  <si>
    <t>ASAH1</t>
  </si>
  <si>
    <t>Q92994</t>
  </si>
  <si>
    <t>Transcription factor IIIB 90 kDa subunit</t>
  </si>
  <si>
    <t>BRF1</t>
  </si>
  <si>
    <t>P07237</t>
  </si>
  <si>
    <t>Protein disulfide-isomerase</t>
  </si>
  <si>
    <t>P4HB</t>
  </si>
  <si>
    <t>P61106</t>
  </si>
  <si>
    <t>Ras-related protein Rab-14</t>
  </si>
  <si>
    <t>RAB14</t>
  </si>
  <si>
    <t>P01715</t>
  </si>
  <si>
    <t>Ig lambda chain V-IV region Bau</t>
  </si>
  <si>
    <t>P01009</t>
  </si>
  <si>
    <t>Alpha-1-antitrypsin</t>
  </si>
  <si>
    <t>SERPINA1</t>
  </si>
  <si>
    <t>O00548</t>
  </si>
  <si>
    <t>Delta-like protein 1</t>
  </si>
  <si>
    <t>DLL1</t>
  </si>
  <si>
    <t>Q9H0U4</t>
  </si>
  <si>
    <t>Ras-related protein Rab-1B</t>
  </si>
  <si>
    <t>RAB1B</t>
  </si>
  <si>
    <t>Q9NQ79</t>
  </si>
  <si>
    <t>Cartilage acidic protein 1</t>
  </si>
  <si>
    <t>CRTAC1</t>
  </si>
  <si>
    <t>P08253</t>
  </si>
  <si>
    <t>72 kDa type IV collagenase</t>
  </si>
  <si>
    <t>MMP2</t>
  </si>
  <si>
    <t>P07195</t>
  </si>
  <si>
    <t>L-lactate dehydrogenase B chain</t>
  </si>
  <si>
    <t>LDHB</t>
  </si>
  <si>
    <t>P12814</t>
  </si>
  <si>
    <t>Alpha-actinin-1</t>
  </si>
  <si>
    <t>ACTN1</t>
  </si>
  <si>
    <t>P07307</t>
  </si>
  <si>
    <t>Asialoglycoprotein receptor 2</t>
  </si>
  <si>
    <t>ASGR2</t>
  </si>
  <si>
    <t>Q05707</t>
  </si>
  <si>
    <t>Collagen alpha-1(XIV) chain</t>
  </si>
  <si>
    <t>COL14A1</t>
  </si>
  <si>
    <t>P54687</t>
  </si>
  <si>
    <t>Branched-chain-amino-acid aminotransferase, cytosolic</t>
  </si>
  <si>
    <t>BCAT1</t>
  </si>
  <si>
    <t>P01763</t>
  </si>
  <si>
    <t>Ig heavy chain V-III region WEA</t>
  </si>
  <si>
    <t>Q15691</t>
  </si>
  <si>
    <t>Microtubule-associated protein RP/EB family member 1</t>
  </si>
  <si>
    <t>MAPRE1</t>
  </si>
  <si>
    <t>P24593</t>
  </si>
  <si>
    <t>Insulin-like growth factor-binding protein 5</t>
  </si>
  <si>
    <t>IGFBP5</t>
  </si>
  <si>
    <t>P09622</t>
  </si>
  <si>
    <t>Dihydrolipoyl dehydrogenase, mitochondrial</t>
  </si>
  <si>
    <t>DLD</t>
  </si>
  <si>
    <t>Q9UJA5</t>
  </si>
  <si>
    <t>tRNA (adenine(58)-N(1))-methyltransferase non-catalytic subunit TRM6</t>
  </si>
  <si>
    <t>TRMT6</t>
  </si>
  <si>
    <t>Q1KMD3</t>
  </si>
  <si>
    <t>Heterogeneous nuclear ribonucleoprotein U-like protein 2</t>
  </si>
  <si>
    <t>HNRNPUL2</t>
  </si>
  <si>
    <t>P23526</t>
  </si>
  <si>
    <t>Adenosylhomocysteinase</t>
  </si>
  <si>
    <t>AHCY</t>
  </si>
  <si>
    <t>P16403</t>
  </si>
  <si>
    <t>Histone H1.2</t>
  </si>
  <si>
    <t>HIST1H1C</t>
  </si>
  <si>
    <t>P20160</t>
  </si>
  <si>
    <t>Azurocidin</t>
  </si>
  <si>
    <t>AZU1</t>
  </si>
  <si>
    <t>P80511</t>
  </si>
  <si>
    <t>Protein S100-A12</t>
  </si>
  <si>
    <t>S100A12</t>
  </si>
  <si>
    <t>O00182</t>
  </si>
  <si>
    <t>Galectin-9</t>
  </si>
  <si>
    <t>LGALS9</t>
  </si>
  <si>
    <t>P30050</t>
  </si>
  <si>
    <t>60S ribosomal protein L12</t>
  </si>
  <si>
    <t>RPL12</t>
  </si>
  <si>
    <t>Q15904</t>
  </si>
  <si>
    <t>V-type proton ATPase subunit S1</t>
  </si>
  <si>
    <t>ATP6AP1</t>
  </si>
  <si>
    <t>P43490</t>
  </si>
  <si>
    <t>Nicotinamide phosphoribosyltransferase</t>
  </si>
  <si>
    <t>NAMPT</t>
  </si>
  <si>
    <t>Q01415</t>
  </si>
  <si>
    <t>N-acetylgalactosamine kinase</t>
  </si>
  <si>
    <t>GALK2</t>
  </si>
  <si>
    <t>P25774</t>
  </si>
  <si>
    <t>Cathepsin S</t>
  </si>
  <si>
    <t>CTSS</t>
  </si>
  <si>
    <t>Q6UXI9</t>
  </si>
  <si>
    <t>Nephronectin</t>
  </si>
  <si>
    <t>NPNT</t>
  </si>
  <si>
    <t>P38646</t>
  </si>
  <si>
    <t>Stress-70 protein, mitochondrial</t>
  </si>
  <si>
    <t>HSPA9</t>
  </si>
  <si>
    <t>P15924</t>
  </si>
  <si>
    <t>Desmoplakin</t>
  </si>
  <si>
    <t>DSP</t>
  </si>
  <si>
    <t>P81172</t>
  </si>
  <si>
    <t>Hepcidin</t>
  </si>
  <si>
    <t>HAMP</t>
  </si>
  <si>
    <t>P68366</t>
  </si>
  <si>
    <t>Tubulin alpha-4A chain</t>
  </si>
  <si>
    <t>TUBA4A</t>
  </si>
  <si>
    <t>Q9H2X0</t>
  </si>
  <si>
    <t>Chordin</t>
  </si>
  <si>
    <t>CHRD</t>
  </si>
  <si>
    <t>Q8TD16</t>
  </si>
  <si>
    <t>Protein bicaudal D homolog 2</t>
  </si>
  <si>
    <t>BICD2</t>
  </si>
  <si>
    <t>O60234</t>
  </si>
  <si>
    <t>Glia maturation factor gamma</t>
  </si>
  <si>
    <t>GMFG</t>
  </si>
  <si>
    <t>Q9BU40</t>
  </si>
  <si>
    <t>Chordin-like protein 1</t>
  </si>
  <si>
    <t>CHRDL1</t>
  </si>
  <si>
    <t>P06318</t>
  </si>
  <si>
    <t>Ig lambda chain V-VI region WLT</t>
  </si>
  <si>
    <t>P08567</t>
  </si>
  <si>
    <t>Pleckstrin</t>
  </si>
  <si>
    <t>PLEK</t>
  </si>
  <si>
    <t>P35637</t>
  </si>
  <si>
    <t>RNA-binding protein FUS</t>
  </si>
  <si>
    <t>FUS</t>
  </si>
  <si>
    <t>Q6UXH0</t>
  </si>
  <si>
    <t>Betatrophin</t>
  </si>
  <si>
    <t>C19orf80</t>
  </si>
  <si>
    <t>Q15293</t>
  </si>
  <si>
    <t>Reticulocalbin-1</t>
  </si>
  <si>
    <t>RCN1</t>
  </si>
  <si>
    <t>P01743</t>
  </si>
  <si>
    <t>Ig heavy chain V-I region HG3</t>
  </si>
  <si>
    <t>Q15555</t>
  </si>
  <si>
    <t>Microtubule-associated protein RP/EB family member 2</t>
  </si>
  <si>
    <t>MAPRE2</t>
  </si>
  <si>
    <t>Q9HDC9</t>
  </si>
  <si>
    <t>Adipocyte plasma membrane-associated protein</t>
  </si>
  <si>
    <t>APMAP</t>
  </si>
  <si>
    <t>Q6UVK1</t>
  </si>
  <si>
    <t>Chondroitin sulfate proteoglycan 4</t>
  </si>
  <si>
    <t>CSPG4</t>
  </si>
  <si>
    <t>P20742</t>
  </si>
  <si>
    <t>Pregnancy zone protein</t>
  </si>
  <si>
    <t>PZP</t>
  </si>
  <si>
    <t>P51665</t>
  </si>
  <si>
    <t>26S proteasome non-ATPase regulatory subunit 7</t>
  </si>
  <si>
    <t>PSMD7</t>
  </si>
  <si>
    <t>P01779</t>
  </si>
  <si>
    <t>Ig heavy chain V-III region TUR</t>
  </si>
  <si>
    <t>P23246</t>
  </si>
  <si>
    <t>Splicing factor, proline- and glutamine-rich</t>
  </si>
  <si>
    <t>SFPQ</t>
  </si>
  <si>
    <t>P25685</t>
  </si>
  <si>
    <t>DnaJ homolog subfamily B member 1</t>
  </si>
  <si>
    <t>DNAJB1</t>
  </si>
  <si>
    <t>Q9GZM7</t>
  </si>
  <si>
    <t>Tubulointerstitial nephritis antigen-like</t>
  </si>
  <si>
    <t>TINAGL1</t>
  </si>
  <si>
    <t>Q9GZZ9</t>
  </si>
  <si>
    <t>Ubiquitin-like modifier-activating enzyme 5</t>
  </si>
  <si>
    <t>UBA5</t>
  </si>
  <si>
    <t>O15031</t>
  </si>
  <si>
    <t>Plexin-B2</t>
  </si>
  <si>
    <t>PLXNB2</t>
  </si>
  <si>
    <t>Q9Y6B6</t>
  </si>
  <si>
    <t>GTP-binding protein SAR1b</t>
  </si>
  <si>
    <t>SAR1B</t>
  </si>
  <si>
    <t>P24752</t>
  </si>
  <si>
    <t>Acetyl-CoA acetyltransferase, mitochondrial</t>
  </si>
  <si>
    <t>ACAT1</t>
  </si>
  <si>
    <t>P22061</t>
  </si>
  <si>
    <t>Protein-L-isoaspartate(D-aspartate) O-methyltransferase</t>
  </si>
  <si>
    <t>PCMT1</t>
  </si>
  <si>
    <t>Q9BQE3</t>
  </si>
  <si>
    <t>Tubulin alpha-1C chain</t>
  </si>
  <si>
    <t>TUBA1C</t>
  </si>
  <si>
    <t>P01860</t>
  </si>
  <si>
    <t>Ig gamma-3 chain C region</t>
  </si>
  <si>
    <t>IGHG3</t>
  </si>
  <si>
    <t>P06753</t>
  </si>
  <si>
    <t>Tropomyosin alpha-3 chain</t>
  </si>
  <si>
    <t>TPM3</t>
  </si>
  <si>
    <t>P02810</t>
  </si>
  <si>
    <t>Salivary acidic proline-rich phosphoprotein 1/2</t>
  </si>
  <si>
    <t>PRH1</t>
  </si>
  <si>
    <t>Q8NF91</t>
  </si>
  <si>
    <t>Nesprin-1</t>
  </si>
  <si>
    <t>SYNE1</t>
  </si>
  <si>
    <t>Q15485</t>
  </si>
  <si>
    <t>Ficolin-2</t>
  </si>
  <si>
    <t>FCN2</t>
  </si>
  <si>
    <t>Q7Z7G1</t>
  </si>
  <si>
    <t>Cytokine-dependent hematopoietic cell linker</t>
  </si>
  <si>
    <t>CLNK</t>
  </si>
  <si>
    <t>Q15389</t>
  </si>
  <si>
    <t>Angiopoietin-1</t>
  </si>
  <si>
    <t>ANGPT1</t>
  </si>
  <si>
    <t>Q6Q788</t>
  </si>
  <si>
    <t>Apolipoprotein A-V</t>
  </si>
  <si>
    <t>APOA5</t>
  </si>
  <si>
    <t>P24592</t>
  </si>
  <si>
    <t>Insulin-like growth factor-binding protein 6</t>
  </si>
  <si>
    <t>IGFBP6</t>
  </si>
  <si>
    <t>P60985</t>
  </si>
  <si>
    <t>Keratinocyte differentiation-associated protein</t>
  </si>
  <si>
    <t>KRTDAP</t>
  </si>
  <si>
    <t>P15153</t>
  </si>
  <si>
    <t>Ras-related C3 botulinum toxin substrate 2</t>
  </si>
  <si>
    <t>RAC2</t>
  </si>
  <si>
    <t>Q00796</t>
  </si>
  <si>
    <t>Sorbitol dehydrogenase</t>
  </si>
  <si>
    <t>SORD</t>
  </si>
  <si>
    <t>Q92820</t>
  </si>
  <si>
    <t>Gamma-glutamyl hydrolase</t>
  </si>
  <si>
    <t>GGH</t>
  </si>
  <si>
    <t>P35590</t>
  </si>
  <si>
    <t>Tyrosine-protein kinase receptor Tie-1</t>
  </si>
  <si>
    <t>TIE1</t>
  </si>
  <si>
    <t>P07686</t>
  </si>
  <si>
    <t>Beta-hexosaminidase subunit beta</t>
  </si>
  <si>
    <t>HEXB</t>
  </si>
  <si>
    <t>P09529</t>
  </si>
  <si>
    <t>Inhibin beta B chain</t>
  </si>
  <si>
    <t>INHBB</t>
  </si>
  <si>
    <t>P08238</t>
  </si>
  <si>
    <t>Heat shock protein HSP 90-beta</t>
  </si>
  <si>
    <t>HSP90AB1</t>
  </si>
  <si>
    <t>Q5TDH0</t>
  </si>
  <si>
    <t>Protein DDI1 homolog 2</t>
  </si>
  <si>
    <t>DDI2</t>
  </si>
  <si>
    <t>Q32MZ4</t>
  </si>
  <si>
    <t>Leucine-rich repeat flightless-interacting protein 1</t>
  </si>
  <si>
    <t>LRRFIP1</t>
  </si>
  <si>
    <t>P07203</t>
  </si>
  <si>
    <t>Glutathione peroxidase 1</t>
  </si>
  <si>
    <t>GPX1</t>
  </si>
  <si>
    <t>P63267</t>
  </si>
  <si>
    <t>Actin, gamma-enteric smooth muscle</t>
  </si>
  <si>
    <t>ACTG2</t>
  </si>
  <si>
    <t>P50053</t>
  </si>
  <si>
    <t>Ketohexokinase</t>
  </si>
  <si>
    <t>KHK</t>
  </si>
  <si>
    <t>Q5VTE0</t>
  </si>
  <si>
    <t>Putative elongation factor 1-alpha-like 3</t>
  </si>
  <si>
    <t>EEF1A1P5</t>
  </si>
  <si>
    <t>O43747</t>
  </si>
  <si>
    <t>AP-1 complex subunit gamma-1</t>
  </si>
  <si>
    <t>AP1G1</t>
  </si>
  <si>
    <t>Q06323</t>
  </si>
  <si>
    <t>Proteasome activator complex subunit 1</t>
  </si>
  <si>
    <t>PSME1</t>
  </si>
  <si>
    <t>Q8NDA2</t>
  </si>
  <si>
    <t>Hemicentin-2</t>
  </si>
  <si>
    <t>HMCN2</t>
  </si>
  <si>
    <t>P02775</t>
  </si>
  <si>
    <t>Platelet basic protein</t>
  </si>
  <si>
    <t>PPBP</t>
  </si>
  <si>
    <t>P30041</t>
  </si>
  <si>
    <t>Peroxiredoxin-6</t>
  </si>
  <si>
    <t>PRDX6</t>
  </si>
  <si>
    <t>O60844</t>
  </si>
  <si>
    <t>Zymogen granule membrane protein 16</t>
  </si>
  <si>
    <t>ZG16</t>
  </si>
  <si>
    <t>P63104</t>
  </si>
  <si>
    <t>14-3-3 protein zeta/delta</t>
  </si>
  <si>
    <t>YWHAZ</t>
  </si>
  <si>
    <t>A6NH11</t>
  </si>
  <si>
    <t>Glycolipid transfer protein domain-containing protein 2</t>
  </si>
  <si>
    <t>GLTPD2</t>
  </si>
  <si>
    <t>Q99798</t>
  </si>
  <si>
    <t>Aconitate hydratase, mitochondrial</t>
  </si>
  <si>
    <t>ACO2</t>
  </si>
  <si>
    <t>P19338</t>
  </si>
  <si>
    <t>Nucleolin</t>
  </si>
  <si>
    <t>NCL</t>
  </si>
  <si>
    <t>P20618</t>
  </si>
  <si>
    <t>Proteasome subunit beta type-1</t>
  </si>
  <si>
    <t>PSMB1</t>
  </si>
  <si>
    <t>P43487</t>
  </si>
  <si>
    <t>Ran-specific GTPase-activating protein</t>
  </si>
  <si>
    <t>RANBP1</t>
  </si>
  <si>
    <t>P02745</t>
  </si>
  <si>
    <t>Complement C1q subcomponent subunit A</t>
  </si>
  <si>
    <t>C1QA</t>
  </si>
  <si>
    <t>Q8IZA0</t>
  </si>
  <si>
    <t>Dyslexia-associated protein KIAA0319-like protein</t>
  </si>
  <si>
    <t>KIAA0319L</t>
  </si>
  <si>
    <t>P02671</t>
  </si>
  <si>
    <t>Fibrinogen alpha chain</t>
  </si>
  <si>
    <t>FGA</t>
  </si>
  <si>
    <t>P61158</t>
  </si>
  <si>
    <t>Actin-related protein 3</t>
  </si>
  <si>
    <t>ACTR3</t>
  </si>
  <si>
    <t>Q92734</t>
  </si>
  <si>
    <t>Protein TFG</t>
  </si>
  <si>
    <t>TFG</t>
  </si>
  <si>
    <t>P60953</t>
  </si>
  <si>
    <t>Cell division control protein 42 homolog</t>
  </si>
  <si>
    <t>CDC42</t>
  </si>
  <si>
    <t>P46940</t>
  </si>
  <si>
    <t>Ras GTPase-activating-like protein IQGAP1</t>
  </si>
  <si>
    <t>IQGAP1</t>
  </si>
  <si>
    <t>P20062</t>
  </si>
  <si>
    <t>Transcobalamin-2</t>
  </si>
  <si>
    <t>TCN2</t>
  </si>
  <si>
    <t>P37837</t>
  </si>
  <si>
    <t>Transaldolase</t>
  </si>
  <si>
    <t>TALDO1</t>
  </si>
  <si>
    <t>P25789</t>
  </si>
  <si>
    <t>Proteasome subunit alpha type-4</t>
  </si>
  <si>
    <t>PSMA4</t>
  </si>
  <si>
    <t>Q9HD89</t>
  </si>
  <si>
    <t>Resistin</t>
  </si>
  <si>
    <t>RETN</t>
  </si>
  <si>
    <t>Q8N6C8</t>
  </si>
  <si>
    <t>Leukocyte immunoglobulin-like receptor subfamily A member 3</t>
  </si>
  <si>
    <t>LILRA3</t>
  </si>
  <si>
    <t>P25788</t>
  </si>
  <si>
    <t>Proteasome subunit alpha type-3</t>
  </si>
  <si>
    <t>PSMA3</t>
  </si>
  <si>
    <t>P14625</t>
  </si>
  <si>
    <t>Endoplasmin</t>
  </si>
  <si>
    <t>HSP90B1</t>
  </si>
  <si>
    <t>Q12906</t>
  </si>
  <si>
    <t>Interleukin enhancer-binding factor 3</t>
  </si>
  <si>
    <t>ILF3</t>
  </si>
  <si>
    <t>Q96DN2</t>
  </si>
  <si>
    <t>von Willebrand factor C and EGF domain-containing protein</t>
  </si>
  <si>
    <t>VWCE</t>
  </si>
  <si>
    <t>P01598</t>
  </si>
  <si>
    <t>Ig kappa chain V-I region EU</t>
  </si>
  <si>
    <t>IGKV1-5</t>
  </si>
  <si>
    <t>O94769</t>
  </si>
  <si>
    <t>Extracellular matrix protein 2</t>
  </si>
  <si>
    <t>ECM2</t>
  </si>
  <si>
    <t>P61160</t>
  </si>
  <si>
    <t>Actin-related protein 2</t>
  </si>
  <si>
    <t>ACTR2</t>
  </si>
  <si>
    <t>Q7LDG7</t>
  </si>
  <si>
    <t>RAS guanyl-releasing protein 2</t>
  </si>
  <si>
    <t>RASGRP2</t>
  </si>
  <si>
    <t>O95154</t>
  </si>
  <si>
    <t>Aflatoxin B1 aldehyde reductase member 3</t>
  </si>
  <si>
    <t>AKR7A3</t>
  </si>
  <si>
    <t>P08603</t>
  </si>
  <si>
    <t>Complement factor H</t>
  </si>
  <si>
    <t>CFH</t>
  </si>
  <si>
    <t>P62937</t>
  </si>
  <si>
    <t>Peptidyl-prolyl cis-trans isomerase A</t>
  </si>
  <si>
    <t>PPIA</t>
  </si>
  <si>
    <t>P61978</t>
  </si>
  <si>
    <t>Heterogeneous nuclear ribonucleoprotein K</t>
  </si>
  <si>
    <t>HNRNPK</t>
  </si>
  <si>
    <t>P04278</t>
  </si>
  <si>
    <t>Sex hormone-binding globulin</t>
  </si>
  <si>
    <t>SHBG</t>
  </si>
  <si>
    <t>Q8WZA9</t>
  </si>
  <si>
    <t>Immunity-related GTPase family Q protein</t>
  </si>
  <si>
    <t>IRGQ</t>
  </si>
  <si>
    <t>Q9BY43</t>
  </si>
  <si>
    <t>Charged multivesicular body protein 4a</t>
  </si>
  <si>
    <t>CHMP4A</t>
  </si>
  <si>
    <t>P08709</t>
  </si>
  <si>
    <t>Coagulation factor VII</t>
  </si>
  <si>
    <t>F7</t>
  </si>
  <si>
    <t>P0C0L4</t>
  </si>
  <si>
    <t>Complement C4-A</t>
  </si>
  <si>
    <t>C4A</t>
  </si>
  <si>
    <t>Q9Y2D0</t>
  </si>
  <si>
    <t>Carbonic anhydrase 5B, mitochondrial</t>
  </si>
  <si>
    <t>CA5B</t>
  </si>
  <si>
    <t>P04180</t>
  </si>
  <si>
    <t>Phosphatidylcholine-sterol acyltransferase</t>
  </si>
  <si>
    <t>LCAT</t>
  </si>
  <si>
    <t>P01127</t>
  </si>
  <si>
    <t>Platelet-derived growth factor subunit B</t>
  </si>
  <si>
    <t>PDGFB</t>
  </si>
  <si>
    <t>P17931</t>
  </si>
  <si>
    <t>Galectin-3</t>
  </si>
  <si>
    <t>LGALS3</t>
  </si>
  <si>
    <t>P55103</t>
  </si>
  <si>
    <t>Inhibin beta C chain</t>
  </si>
  <si>
    <t>INHBC</t>
  </si>
  <si>
    <t>Q5T749</t>
  </si>
  <si>
    <t>Keratinocyte proline-rich protein</t>
  </si>
  <si>
    <t>KPRP</t>
  </si>
  <si>
    <t>P31327</t>
  </si>
  <si>
    <t>Carbamoyl-phosphate synthase [ammonia], mitochondrial</t>
  </si>
  <si>
    <t>CPS1</t>
  </si>
  <si>
    <t>P01602</t>
  </si>
  <si>
    <t>Ig kappa chain V-I region HK102</t>
  </si>
  <si>
    <t>P53990</t>
  </si>
  <si>
    <t>IST1 homolog</t>
  </si>
  <si>
    <t>IST1</t>
  </si>
  <si>
    <t>O95831</t>
  </si>
  <si>
    <t>Apoptosis-inducing factor 1, mitochondrial</t>
  </si>
  <si>
    <t>AIFM1</t>
  </si>
  <si>
    <t>P15104</t>
  </si>
  <si>
    <t>Glutamine synthetase</t>
  </si>
  <si>
    <t>GLUL</t>
  </si>
  <si>
    <t>P43251</t>
  </si>
  <si>
    <t>Biotinidase</t>
  </si>
  <si>
    <t>BTD</t>
  </si>
  <si>
    <t>P0C0L5</t>
  </si>
  <si>
    <t>Complement C4-B</t>
  </si>
  <si>
    <t>C4B</t>
  </si>
  <si>
    <t>P28062</t>
  </si>
  <si>
    <t>Proteasome subunit beta type-8</t>
  </si>
  <si>
    <t>PSMB8</t>
  </si>
  <si>
    <t>P06311</t>
  </si>
  <si>
    <t>Ig kappa chain V-III region IARC/BL41</t>
  </si>
  <si>
    <t>P61019</t>
  </si>
  <si>
    <t>Ras-related protein Rab-2A</t>
  </si>
  <si>
    <t>RAB2A</t>
  </si>
  <si>
    <t>P02750</t>
  </si>
  <si>
    <t>Leucine-rich alpha-2-glycoprotein</t>
  </si>
  <si>
    <t>LRG1</t>
  </si>
  <si>
    <t>Q9HBB8</t>
  </si>
  <si>
    <t>Cadherin-related family member 5</t>
  </si>
  <si>
    <t>CDHR5</t>
  </si>
  <si>
    <t>Q4G0X9</t>
  </si>
  <si>
    <t>Coiled-coil domain-containing protein 40</t>
  </si>
  <si>
    <t>CCDC40</t>
  </si>
  <si>
    <t>P11940</t>
  </si>
  <si>
    <t>Polyadenylate-binding protein 1</t>
  </si>
  <si>
    <t>PABPC1</t>
  </si>
  <si>
    <t>P02652</t>
  </si>
  <si>
    <t>Apolipoprotein A-II</t>
  </si>
  <si>
    <t>APOA2</t>
  </si>
  <si>
    <t>Q8WXD2</t>
  </si>
  <si>
    <t>Secretogranin-3</t>
  </si>
  <si>
    <t>SCG3</t>
  </si>
  <si>
    <t>P05090</t>
  </si>
  <si>
    <t>Apolipoprotein D</t>
  </si>
  <si>
    <t>APOD</t>
  </si>
  <si>
    <t>P01033</t>
  </si>
  <si>
    <t>Metalloproteinase inhibitor 1</t>
  </si>
  <si>
    <t>TIMP1</t>
  </si>
  <si>
    <t>Q9BZZ2</t>
  </si>
  <si>
    <t>Sialoadhesin</t>
  </si>
  <si>
    <t>SIGLEC1</t>
  </si>
  <si>
    <t>P58401</t>
  </si>
  <si>
    <t>Neurexin-2-beta</t>
  </si>
  <si>
    <t>NRXN2</t>
  </si>
  <si>
    <t>P83593</t>
  </si>
  <si>
    <t>Ig kappa chain V-IV region STH</t>
  </si>
  <si>
    <t>P33151</t>
  </si>
  <si>
    <t>Cadherin-5</t>
  </si>
  <si>
    <t>CDH5</t>
  </si>
  <si>
    <t>P48061</t>
  </si>
  <si>
    <t>Stromal cell-derived factor 1</t>
  </si>
  <si>
    <t>CXCL12</t>
  </si>
  <si>
    <t>P54727</t>
  </si>
  <si>
    <t>UV excision repair protein RAD23 homolog B</t>
  </si>
  <si>
    <t>RAD23B</t>
  </si>
  <si>
    <t>P01615</t>
  </si>
  <si>
    <t>Ig kappa chain V-II region FR</t>
  </si>
  <si>
    <t>Q7Z591</t>
  </si>
  <si>
    <t>AT-hook-containing transcription factor</t>
  </si>
  <si>
    <t>AKNA</t>
  </si>
  <si>
    <t>Q9Y490</t>
  </si>
  <si>
    <t>Talin-1</t>
  </si>
  <si>
    <t>TLN1</t>
  </si>
  <si>
    <t>P01701</t>
  </si>
  <si>
    <t>Ig lambda chain V-I region NEW</t>
  </si>
  <si>
    <t>P01781</t>
  </si>
  <si>
    <t>Ig heavy chain V-III region GAL</t>
  </si>
  <si>
    <t>Q13561</t>
  </si>
  <si>
    <t>Dynactin subunit 2</t>
  </si>
  <si>
    <t>DCTN2</t>
  </si>
  <si>
    <t>Q99439</t>
  </si>
  <si>
    <t>Calponin-2</t>
  </si>
  <si>
    <t>CNN2</t>
  </si>
  <si>
    <t>Q8NCH0</t>
  </si>
  <si>
    <t>Carbohydrate sulfotransferase 14</t>
  </si>
  <si>
    <t>CHST14</t>
  </si>
  <si>
    <t>Q9UHI8</t>
  </si>
  <si>
    <t>A disintegrin and metalloproteinase with thrombospondin motifs 1</t>
  </si>
  <si>
    <t>ADAMTS1</t>
  </si>
  <si>
    <t>Q96CX2</t>
  </si>
  <si>
    <t>BTB/POZ domain-containing protein KCTD12</t>
  </si>
  <si>
    <t>KCTD12</t>
  </si>
  <si>
    <t>P13591</t>
  </si>
  <si>
    <t>Neural cell adhesion molecule 1</t>
  </si>
  <si>
    <t>NCAM1</t>
  </si>
  <si>
    <t>P01702</t>
  </si>
  <si>
    <t>Ig lambda chain V-I region NIG-64</t>
  </si>
  <si>
    <t>Q13201</t>
  </si>
  <si>
    <t>Multimerin-1</t>
  </si>
  <si>
    <t>MMRN1</t>
  </si>
  <si>
    <t>P01610</t>
  </si>
  <si>
    <t>Ig kappa chain V-I region WEA</t>
  </si>
  <si>
    <t>Q12980</t>
  </si>
  <si>
    <t>Nitrogen permease regulator 3-like protein</t>
  </si>
  <si>
    <t>NPRL3</t>
  </si>
  <si>
    <t>O14657</t>
  </si>
  <si>
    <t>Torsin-1B</t>
  </si>
  <si>
    <t>TOR1B</t>
  </si>
  <si>
    <t>Q14397</t>
  </si>
  <si>
    <t>Glucokinase regulatory protein</t>
  </si>
  <si>
    <t>GCKR</t>
  </si>
  <si>
    <t>P09871</t>
  </si>
  <si>
    <t>Complement C1s subcomponent</t>
  </si>
  <si>
    <t>C1S</t>
  </si>
  <si>
    <t>P53396</t>
  </si>
  <si>
    <t>ATP-citrate synthase</t>
  </si>
  <si>
    <t>ACLY</t>
  </si>
  <si>
    <t>P34897</t>
  </si>
  <si>
    <t>Serine hydroxymethyltransferase, mitochondrial</t>
  </si>
  <si>
    <t>SHMT2</t>
  </si>
  <si>
    <t>P49720</t>
  </si>
  <si>
    <t>Proteasome subunit beta type-3</t>
  </si>
  <si>
    <t>PSMB3</t>
  </si>
  <si>
    <t>P35555</t>
  </si>
  <si>
    <t>Fibrillin-1</t>
  </si>
  <si>
    <t>FBN1</t>
  </si>
  <si>
    <t>O43396</t>
  </si>
  <si>
    <t>Thioredoxin-like protein 1</t>
  </si>
  <si>
    <t>TXNL1</t>
  </si>
  <si>
    <t>Q6NUJ1</t>
  </si>
  <si>
    <t>Proactivator polypeptide-like 1</t>
  </si>
  <si>
    <t>PSAPL1</t>
  </si>
  <si>
    <t>P05019</t>
  </si>
  <si>
    <t>Insulin-like growth factor I</t>
  </si>
  <si>
    <t>IGF1</t>
  </si>
  <si>
    <t>P81605</t>
  </si>
  <si>
    <t>Dermcidin</t>
  </si>
  <si>
    <t>DCD</t>
  </si>
  <si>
    <t>Q99880</t>
  </si>
  <si>
    <t>Histone H2B type 1-L</t>
  </si>
  <si>
    <t>HIST1H2BL</t>
  </si>
  <si>
    <t>P11597</t>
  </si>
  <si>
    <t>Cholesteryl ester transfer protein</t>
  </si>
  <si>
    <t>CETP</t>
  </si>
  <si>
    <t>P63244</t>
  </si>
  <si>
    <t>Guanine nucleotide-binding protein subunit beta-2-like 1</t>
  </si>
  <si>
    <t>GNB2L1</t>
  </si>
  <si>
    <t>P08493</t>
  </si>
  <si>
    <t>Matrix Gla protein</t>
  </si>
  <si>
    <t>MGP</t>
  </si>
  <si>
    <t>P21757</t>
  </si>
  <si>
    <t>Macrophage scavenger receptor types I and II</t>
  </si>
  <si>
    <t>MSR1</t>
  </si>
  <si>
    <t>P11150</t>
  </si>
  <si>
    <t>Hepatic triacylglycerol lipase</t>
  </si>
  <si>
    <t>LIPC</t>
  </si>
  <si>
    <t>Q9Y678</t>
  </si>
  <si>
    <t>Coatomer subunit gamma-1</t>
  </si>
  <si>
    <t>COPG1</t>
  </si>
  <si>
    <t>Q96CN7</t>
  </si>
  <si>
    <t>Isochorismatase domain-containing protein 1</t>
  </si>
  <si>
    <t>ISOC1</t>
  </si>
  <si>
    <t>P48426</t>
  </si>
  <si>
    <t>Phosphatidylinositol 5-phosphate 4-kinase type-2 alpha</t>
  </si>
  <si>
    <t>PIP4K2A</t>
  </si>
  <si>
    <t>P68871</t>
  </si>
  <si>
    <t>Hemoglobin subunit beta</t>
  </si>
  <si>
    <t>HBB</t>
  </si>
  <si>
    <t>P58546</t>
  </si>
  <si>
    <t>Myotrophin</t>
  </si>
  <si>
    <t>MTPN</t>
  </si>
  <si>
    <t>P00750</t>
  </si>
  <si>
    <t>Tissue-type plasminogen activator</t>
  </si>
  <si>
    <t>PLAT</t>
  </si>
  <si>
    <t>Q9HA64</t>
  </si>
  <si>
    <t>Ketosamine-3-kinase</t>
  </si>
  <si>
    <t>FN3KRP</t>
  </si>
  <si>
    <t>P02790</t>
  </si>
  <si>
    <t>Hemopexin</t>
  </si>
  <si>
    <t>HPX</t>
  </si>
  <si>
    <t>E7EU14</t>
  </si>
  <si>
    <t>Protein PPP5D1</t>
  </si>
  <si>
    <t>PPP5D1</t>
  </si>
  <si>
    <t>P31947</t>
  </si>
  <si>
    <t>14-3-3 protein sigma</t>
  </si>
  <si>
    <t>SFN</t>
  </si>
  <si>
    <t>P19105</t>
  </si>
  <si>
    <t>Myosin regulatory light chain 12A</t>
  </si>
  <si>
    <t>MYL12A</t>
  </si>
  <si>
    <t>P02545</t>
  </si>
  <si>
    <t>Prelamin-A/C</t>
  </si>
  <si>
    <t>LMNA</t>
  </si>
  <si>
    <t>P41250</t>
  </si>
  <si>
    <t>Glycine--tRNA ligase</t>
  </si>
  <si>
    <t>GARS</t>
  </si>
  <si>
    <t>P39900</t>
  </si>
  <si>
    <t>Macrophage metalloelastase</t>
  </si>
  <si>
    <t>MMP12</t>
  </si>
  <si>
    <t>P04062</t>
  </si>
  <si>
    <t>Glucosylceramidase</t>
  </si>
  <si>
    <t>GBA</t>
  </si>
  <si>
    <t>P51460</t>
  </si>
  <si>
    <t>Insulin-like 3</t>
  </si>
  <si>
    <t>INSL3</t>
  </si>
  <si>
    <t>P30043</t>
  </si>
  <si>
    <t>Flavin reductase (NADPH)</t>
  </si>
  <si>
    <t>BLVRB</t>
  </si>
  <si>
    <t>P78509</t>
  </si>
  <si>
    <t>Reelin</t>
  </si>
  <si>
    <t>RELN</t>
  </si>
  <si>
    <t>Q9UHG3</t>
  </si>
  <si>
    <t>Prenylcysteine oxidase 1</t>
  </si>
  <si>
    <t>PCYOX1</t>
  </si>
  <si>
    <t>P00738</t>
  </si>
  <si>
    <t>Haptoglobin</t>
  </si>
  <si>
    <t>HP</t>
  </si>
  <si>
    <t>P78417</t>
  </si>
  <si>
    <t>Glutathione S-transferase omega-1</t>
  </si>
  <si>
    <t>GSTO1</t>
  </si>
  <si>
    <t>Q5SQ64</t>
  </si>
  <si>
    <t>Lymphocyte antigen 6 complex locus protein G6f</t>
  </si>
  <si>
    <t>LY6G6F</t>
  </si>
  <si>
    <t>P49454</t>
  </si>
  <si>
    <t>Centromere protein F</t>
  </si>
  <si>
    <t>CENPF</t>
  </si>
  <si>
    <t>P00742</t>
  </si>
  <si>
    <t>Coagulation factor X</t>
  </si>
  <si>
    <t>F10</t>
  </si>
  <si>
    <t>Q6P387</t>
  </si>
  <si>
    <t>Uncharacterized protein C16orf46</t>
  </si>
  <si>
    <t>C16orf46</t>
  </si>
  <si>
    <t>P21333</t>
  </si>
  <si>
    <t>Filamin-A</t>
  </si>
  <si>
    <t>FLNA</t>
  </si>
  <si>
    <t>P62805</t>
  </si>
  <si>
    <t>Histone H4</t>
  </si>
  <si>
    <t>HIST1H4A</t>
  </si>
  <si>
    <t>P01605</t>
  </si>
  <si>
    <t>Ig kappa chain V-I region Lay</t>
  </si>
  <si>
    <t>P50225</t>
  </si>
  <si>
    <t>Sulfotransferase 1A1</t>
  </si>
  <si>
    <t>SULT1A1</t>
  </si>
  <si>
    <t>Q15113</t>
  </si>
  <si>
    <t>Procollagen C-endopeptidase enhancer 1</t>
  </si>
  <si>
    <t>PCOLCE</t>
  </si>
  <si>
    <t>P13671</t>
  </si>
  <si>
    <t>Complement component C6</t>
  </si>
  <si>
    <t>C6</t>
  </si>
  <si>
    <t>P08697</t>
  </si>
  <si>
    <t>Alpha-2-antiplasmin</t>
  </si>
  <si>
    <t>SERPINF2</t>
  </si>
  <si>
    <t>P59666</t>
  </si>
  <si>
    <t>Neutrophil defensin 3</t>
  </si>
  <si>
    <t>DEFA3</t>
  </si>
  <si>
    <t>P17813</t>
  </si>
  <si>
    <t>Endoglin</t>
  </si>
  <si>
    <t>ENG</t>
  </si>
  <si>
    <t>Q02413</t>
  </si>
  <si>
    <t>Desmoglein-1</t>
  </si>
  <si>
    <t>DSG1</t>
  </si>
  <si>
    <t>Q8IU80</t>
  </si>
  <si>
    <t>Transmembrane protease serine 6</t>
  </si>
  <si>
    <t>TMPRSS6</t>
  </si>
  <si>
    <t>P35579</t>
  </si>
  <si>
    <t>Myosin-9</t>
  </si>
  <si>
    <t>MYH9</t>
  </si>
  <si>
    <t>A0M8Q6</t>
  </si>
  <si>
    <t>Ig lambda-7 chain C region</t>
  </si>
  <si>
    <t>IGLC7</t>
  </si>
  <si>
    <t>O75095</t>
  </si>
  <si>
    <t>Multiple epidermal growth factor-like domains protein 6</t>
  </si>
  <si>
    <t>MEGF6</t>
  </si>
  <si>
    <t>P08865</t>
  </si>
  <si>
    <t>40S ribosomal protein SA</t>
  </si>
  <si>
    <t>RPSA</t>
  </si>
  <si>
    <t>Q9Y5C1</t>
  </si>
  <si>
    <t>Angiopoietin-related protein 3</t>
  </si>
  <si>
    <t>ANGPTL3</t>
  </si>
  <si>
    <t>Q13247</t>
  </si>
  <si>
    <t>Serine/arginine-rich splicing factor 6</t>
  </si>
  <si>
    <t>SRSF6</t>
  </si>
  <si>
    <t>P21695</t>
  </si>
  <si>
    <t>Glycerol-3-phosphate dehydrogenase [NAD(+)], cytoplasmic</t>
  </si>
  <si>
    <t>GPD1</t>
  </si>
  <si>
    <t>Q9UNW1</t>
  </si>
  <si>
    <t>Multiple inositol polyphosphate phosphatase 1</t>
  </si>
  <si>
    <t>MINPP1</t>
  </si>
  <si>
    <t>P20810</t>
  </si>
  <si>
    <t>Calpastatin</t>
  </si>
  <si>
    <t>CAST</t>
  </si>
  <si>
    <t>P14314</t>
  </si>
  <si>
    <t>Glucosidase 2 subunit beta</t>
  </si>
  <si>
    <t>PRKCSH</t>
  </si>
  <si>
    <t>Q05193</t>
  </si>
  <si>
    <t>Dynamin-1</t>
  </si>
  <si>
    <t>DNM1</t>
  </si>
  <si>
    <t>P09382</t>
  </si>
  <si>
    <t>Galectin-1</t>
  </si>
  <si>
    <t>LGALS1</t>
  </si>
  <si>
    <t>P36980</t>
  </si>
  <si>
    <t>Complement factor H-related protein 2</t>
  </si>
  <si>
    <t>CFHR2</t>
  </si>
  <si>
    <t>P23378</t>
  </si>
  <si>
    <t>Glycine dehydrogenase (decarboxylating), mitochondrial</t>
  </si>
  <si>
    <t>GLDC</t>
  </si>
  <si>
    <t>P49189</t>
  </si>
  <si>
    <t>4-trimethylaminobutyraldehyde dehydrogenase</t>
  </si>
  <si>
    <t>ALDH9A1</t>
  </si>
  <si>
    <t>P42224</t>
  </si>
  <si>
    <t>Signal transducer and activator of transcription 1-alpha/beta</t>
  </si>
  <si>
    <t>STAT1</t>
  </si>
  <si>
    <t>P57737</t>
  </si>
  <si>
    <t>Coronin-7</t>
  </si>
  <si>
    <t>CORO7</t>
  </si>
  <si>
    <t>P27797</t>
  </si>
  <si>
    <t>Calreticulin</t>
  </si>
  <si>
    <t>CALR</t>
  </si>
  <si>
    <t>P09110</t>
  </si>
  <si>
    <t>3-ketoacyl-CoA thiolase, peroxisomal</t>
  </si>
  <si>
    <t>ACAA1</t>
  </si>
  <si>
    <t>P35542</t>
  </si>
  <si>
    <t>Serum amyloid A-4 protein</t>
  </si>
  <si>
    <t>SAA4</t>
  </si>
  <si>
    <t>O95782</t>
  </si>
  <si>
    <t>AP-2 complex subunit alpha-1</t>
  </si>
  <si>
    <t>AP2A1</t>
  </si>
  <si>
    <t>P00352</t>
  </si>
  <si>
    <t>Retinal dehydrogenase 1</t>
  </si>
  <si>
    <t>ALDH1A1</t>
  </si>
  <si>
    <t>P04406</t>
  </si>
  <si>
    <t>Glyceraldehyde-3-phosphate dehydrogenase</t>
  </si>
  <si>
    <t>GAPDH</t>
  </si>
  <si>
    <t>Q15582</t>
  </si>
  <si>
    <t>Transforming growth factor-beta-induced protein ig-h3</t>
  </si>
  <si>
    <t>TGFBI</t>
  </si>
  <si>
    <t>O75791</t>
  </si>
  <si>
    <t>GRB2-related adapter protein 2</t>
  </si>
  <si>
    <t>GRAP2</t>
  </si>
  <si>
    <t>P45954</t>
  </si>
  <si>
    <t>Short/branched chain specific acyl-CoA dehydrogenase, mitochondrial</t>
  </si>
  <si>
    <t>ACADSB</t>
  </si>
  <si>
    <t>P23560</t>
  </si>
  <si>
    <t>Brain-derived neurotrophic factor</t>
  </si>
  <si>
    <t>BDNF</t>
  </si>
  <si>
    <t>Q15084</t>
  </si>
  <si>
    <t>Protein disulfide-isomerase A6</t>
  </si>
  <si>
    <t>PDIA6</t>
  </si>
  <si>
    <t>P27105</t>
  </si>
  <si>
    <t>Erythrocyte band 7 integral membrane protein</t>
  </si>
  <si>
    <t>STOM</t>
  </si>
  <si>
    <t>P62906</t>
  </si>
  <si>
    <t>60S ribosomal protein L10a</t>
  </si>
  <si>
    <t>RPL10A</t>
  </si>
  <si>
    <t>Q15942</t>
  </si>
  <si>
    <t>Zyxin</t>
  </si>
  <si>
    <t>ZYX</t>
  </si>
  <si>
    <t>P01764</t>
  </si>
  <si>
    <t>Ig heavy chain V-III region VH26</t>
  </si>
  <si>
    <t>IGHV3-23</t>
  </si>
  <si>
    <t>Q9Y240</t>
  </si>
  <si>
    <t>C-type lectin domain family 11 member A</t>
  </si>
  <si>
    <t>CLEC11A</t>
  </si>
  <si>
    <t>P12110</t>
  </si>
  <si>
    <t>Collagen alpha-2(VI) chain</t>
  </si>
  <si>
    <t>COL6A2</t>
  </si>
  <si>
    <t>P19652</t>
  </si>
  <si>
    <t>Alpha-1-acid glycoprotein 2</t>
  </si>
  <si>
    <t>ORM2</t>
  </si>
  <si>
    <t>Q6X4W1</t>
  </si>
  <si>
    <t>NMDA receptor synaptonuclear signaling and neuronal migration factor</t>
  </si>
  <si>
    <t>NSMF</t>
  </si>
  <si>
    <t>P20774</t>
  </si>
  <si>
    <t>Mimecan</t>
  </si>
  <si>
    <t>OGN</t>
  </si>
  <si>
    <t>P68371</t>
  </si>
  <si>
    <t>Tubulin beta-4B chain</t>
  </si>
  <si>
    <t>TUBB4B</t>
  </si>
  <si>
    <t>Q00839</t>
  </si>
  <si>
    <t>Heterogeneous nuclear ribonucleoprotein U</t>
  </si>
  <si>
    <t>HNRNPU</t>
  </si>
  <si>
    <t>P55056</t>
  </si>
  <si>
    <t>Apolipoprotein C-IV</t>
  </si>
  <si>
    <t>APOC4</t>
  </si>
  <si>
    <t>P14543</t>
  </si>
  <si>
    <t>Nidogen-1</t>
  </si>
  <si>
    <t>NID1</t>
  </si>
  <si>
    <t>Q08211</t>
  </si>
  <si>
    <t>ATP-dependent RNA helicase A</t>
  </si>
  <si>
    <t>DHX9</t>
  </si>
  <si>
    <t>P35625</t>
  </si>
  <si>
    <t>Metalloproteinase inhibitor 3</t>
  </si>
  <si>
    <t>TIMP3</t>
  </si>
  <si>
    <t>Q99941</t>
  </si>
  <si>
    <t>Cyclic AMP-dependent transcription factor ATF-6 beta</t>
  </si>
  <si>
    <t>ATF6B</t>
  </si>
  <si>
    <t>P07900</t>
  </si>
  <si>
    <t>Heat shock protein HSP 90-alpha</t>
  </si>
  <si>
    <t>HSP90AA1</t>
  </si>
  <si>
    <t>P26373</t>
  </si>
  <si>
    <t>60S ribosomal protein L13</t>
  </si>
  <si>
    <t>RPL13</t>
  </si>
  <si>
    <t>O95544</t>
  </si>
  <si>
    <t>NAD kinase</t>
  </si>
  <si>
    <t>NADK</t>
  </si>
  <si>
    <t>P49419</t>
  </si>
  <si>
    <t>Alpha-aminoadipic semialdehyde dehydrogenase</t>
  </si>
  <si>
    <t>ALDH7A1</t>
  </si>
  <si>
    <t>P04275</t>
  </si>
  <si>
    <t>von Willebrand factor</t>
  </si>
  <si>
    <t>VWF</t>
  </si>
  <si>
    <t>Q5JRA6</t>
  </si>
  <si>
    <t>Melanoma inhibitory activity protein 3</t>
  </si>
  <si>
    <t>MIA3</t>
  </si>
  <si>
    <t>Q9NS71</t>
  </si>
  <si>
    <t>Gastrokine-1</t>
  </si>
  <si>
    <t>GKN1</t>
  </si>
  <si>
    <t>P13010</t>
  </si>
  <si>
    <t>X-ray repair cross-complementing protein 5</t>
  </si>
  <si>
    <t>XRCC5</t>
  </si>
  <si>
    <t>Q16186</t>
  </si>
  <si>
    <t>Proteasomal ubiquitin receptor ADRM1</t>
  </si>
  <si>
    <t>ADRM1</t>
  </si>
  <si>
    <t>Protein accession</t>
  </si>
  <si>
    <t>Gene name</t>
    <phoneticPr fontId="2" type="noConversion"/>
  </si>
  <si>
    <t>Protein list detected by LC-MS/MS</t>
    <phoneticPr fontId="5" type="noConversion"/>
  </si>
  <si>
    <t>Table S1. Differentially expressed proteins of the HIV/TM-coinfected and HIV-mono-infected patient serunm samples ( at least 1.5-fold up- or downregulated)</t>
    <phoneticPr fontId="5" type="noConversion"/>
  </si>
  <si>
    <t>Table S2. Differentially expressed proteins of the  HIV/TM-coinfeced and HIV-mono-infected patient serunm samples (total)</t>
    <phoneticPr fontId="5" type="noConversion"/>
  </si>
</sst>
</file>

<file path=xl/styles.xml><?xml version="1.0" encoding="utf-8"?>
<styleSheet xmlns="http://schemas.openxmlformats.org/spreadsheetml/2006/main">
  <numFmts count="1">
    <numFmt numFmtId="164" formatCode="0.0000"/>
  </numFmts>
  <fonts count="8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Arial"/>
      <family val="2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0"/>
      <color theme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0" fillId="0" borderId="0" xfId="0" applyFill="1">
      <alignment vertical="center"/>
    </xf>
    <xf numFmtId="0" fontId="4" fillId="0" borderId="1" xfId="0" applyFont="1" applyFill="1" applyBorder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0" fontId="1" fillId="0" borderId="0" xfId="0" applyFont="1" applyFill="1">
      <alignment vertical="center"/>
    </xf>
    <xf numFmtId="1" fontId="6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>
        <c:manualLayout>
          <c:layoutTarget val="inner"/>
          <c:xMode val="edge"/>
          <c:yMode val="edge"/>
          <c:x val="0.12541148572644642"/>
          <c:y val="0.13161636739724478"/>
          <c:w val="0.73566371771096173"/>
          <c:h val="0.73468095724545834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Val val="1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BvsA_Qall_protein_list!$I$3:$I$6</c:f>
              <c:strCache>
                <c:ptCount val="4"/>
                <c:pt idx="0">
                  <c:v>Q1(0~0.5)</c:v>
                </c:pt>
                <c:pt idx="1">
                  <c:v>Q2(0.5~0.67)</c:v>
                </c:pt>
                <c:pt idx="2">
                  <c:v>Q3(1.5~2)</c:v>
                </c:pt>
                <c:pt idx="3">
                  <c:v>Q4(&gt;2)</c:v>
                </c:pt>
              </c:strCache>
            </c:strRef>
          </c:cat>
          <c:val>
            <c:numRef>
              <c:f>[1]BvsA_Qall_protein_list!$J$3:$J$6</c:f>
              <c:numCache>
                <c:formatCode>General</c:formatCode>
                <c:ptCount val="4"/>
                <c:pt idx="0">
                  <c:v>16</c:v>
                </c:pt>
                <c:pt idx="1">
                  <c:v>26</c:v>
                </c:pt>
                <c:pt idx="2">
                  <c:v>44</c:v>
                </c:pt>
                <c:pt idx="3">
                  <c:v>37</c:v>
                </c:pt>
              </c:numCache>
            </c:numRef>
          </c:val>
        </c:ser>
        <c:dLbls/>
        <c:gapWidth val="219"/>
        <c:overlap val="-27"/>
        <c:axId val="103005568"/>
        <c:axId val="103434112"/>
      </c:barChart>
      <c:catAx>
        <c:axId val="10300556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altLang="zh-CN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Quantitative category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en-US"/>
          </a:p>
        </c:txPr>
        <c:crossAx val="103434112"/>
        <c:crosses val="autoZero"/>
        <c:auto val="1"/>
        <c:lblAlgn val="ctr"/>
        <c:lblOffset val="100"/>
      </c:catAx>
      <c:valAx>
        <c:axId val="103434112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 of proteins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en-US"/>
          </a:p>
        </c:txPr>
        <c:crossAx val="103005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5</xdr:colOff>
      <xdr:row>11</xdr:row>
      <xdr:rowOff>28573</xdr:rowOff>
    </xdr:from>
    <xdr:to>
      <xdr:col>14</xdr:col>
      <xdr:colOff>371475</xdr:colOff>
      <xdr:row>32</xdr:row>
      <xdr:rowOff>1238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esktop/TM0625/&#39532;&#23572;&#33778;&#23612;&#38738;&#38665;&#33740;&#34507;&#30333;&#32452;&#23398;&#25968;&#25454;0321/S-Table-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vsA_Qall_protein_list"/>
    </sheetNames>
    <sheetDataSet>
      <sheetData sheetId="0">
        <row r="3">
          <cell r="I3" t="str">
            <v>Q1(0~0.5)</v>
          </cell>
          <cell r="J3">
            <v>16</v>
          </cell>
        </row>
        <row r="4">
          <cell r="I4" t="str">
            <v>Q2(0.5~0.67)</v>
          </cell>
          <cell r="J4">
            <v>26</v>
          </cell>
        </row>
        <row r="5">
          <cell r="I5" t="str">
            <v>Q3(1.5~2)</v>
          </cell>
          <cell r="J5">
            <v>44</v>
          </cell>
        </row>
        <row r="6">
          <cell r="I6" t="str">
            <v>Q4(&gt;2)</v>
          </cell>
          <cell r="J6">
            <v>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28"/>
  <sheetViews>
    <sheetView tabSelected="1" topLeftCell="A121" workbookViewId="0">
      <selection activeCell="L10" sqref="L10"/>
    </sheetView>
  </sheetViews>
  <sheetFormatPr defaultRowHeight="15"/>
  <cols>
    <col min="1" max="1" width="10.5703125" style="10" customWidth="1"/>
    <col min="2" max="2" width="30.5703125" style="10" customWidth="1"/>
    <col min="3" max="7" width="10.5703125" style="10" customWidth="1"/>
    <col min="8" max="16384" width="9.140625" style="10"/>
  </cols>
  <sheetData>
    <row r="1" spans="1:20">
      <c r="A1" s="9" t="s">
        <v>3250</v>
      </c>
      <c r="B1" s="9"/>
      <c r="C1" s="9"/>
      <c r="D1" s="9"/>
      <c r="E1" s="9"/>
    </row>
    <row r="2" spans="1:20" ht="15.75" thickBot="1">
      <c r="A2" s="11"/>
      <c r="B2" s="11"/>
      <c r="C2" s="11"/>
      <c r="D2" s="11"/>
      <c r="E2" s="11"/>
    </row>
    <row r="3" spans="1:20">
      <c r="A3" s="9" t="s">
        <v>3251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</row>
    <row r="4" spans="1:20" ht="15.75" thickBot="1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</row>
    <row r="5" spans="1:20" ht="28.5">
      <c r="A5" s="12" t="s">
        <v>382</v>
      </c>
      <c r="B5" s="12" t="s">
        <v>381</v>
      </c>
      <c r="C5" s="12" t="s">
        <v>380</v>
      </c>
      <c r="D5" s="12" t="s">
        <v>379</v>
      </c>
      <c r="E5" s="12" t="s">
        <v>378</v>
      </c>
      <c r="F5" s="12" t="s">
        <v>377</v>
      </c>
      <c r="G5" s="12" t="s">
        <v>376</v>
      </c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</row>
    <row r="6" spans="1:20">
      <c r="A6" s="13" t="s">
        <v>375</v>
      </c>
      <c r="B6" s="13" t="s">
        <v>374</v>
      </c>
      <c r="C6" s="14">
        <v>0.38966666700000002</v>
      </c>
      <c r="D6" s="13" t="s">
        <v>324</v>
      </c>
      <c r="E6" s="15">
        <v>7.3231069999999997E-3</v>
      </c>
      <c r="F6" s="13" t="s">
        <v>373</v>
      </c>
      <c r="G6" s="14">
        <v>9.9895999999999994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</row>
    <row r="7" spans="1:20">
      <c r="A7" s="13" t="s">
        <v>372</v>
      </c>
      <c r="B7" s="13" t="s">
        <v>371</v>
      </c>
      <c r="C7" s="14">
        <v>0.24355555600000001</v>
      </c>
      <c r="D7" s="13" t="s">
        <v>324</v>
      </c>
      <c r="E7" s="15">
        <v>8.2983000000000004E-4</v>
      </c>
      <c r="F7" s="13" t="s">
        <v>370</v>
      </c>
      <c r="G7" s="14">
        <v>11.553000000000001</v>
      </c>
      <c r="H7" s="16"/>
      <c r="I7" s="14" t="s">
        <v>369</v>
      </c>
      <c r="J7" s="17">
        <v>16</v>
      </c>
      <c r="K7" s="16"/>
      <c r="L7" s="16"/>
      <c r="M7" s="16"/>
      <c r="N7" s="16"/>
      <c r="O7" s="16"/>
      <c r="P7" s="16"/>
      <c r="Q7" s="16"/>
      <c r="R7" s="16"/>
      <c r="S7" s="16"/>
      <c r="T7" s="16"/>
    </row>
    <row r="8" spans="1:20">
      <c r="A8" s="13" t="s">
        <v>368</v>
      </c>
      <c r="B8" s="13" t="s">
        <v>367</v>
      </c>
      <c r="C8" s="14">
        <v>0.22166666700000001</v>
      </c>
      <c r="D8" s="13" t="s">
        <v>324</v>
      </c>
      <c r="E8" s="15">
        <v>4.4374602999999999E-2</v>
      </c>
      <c r="F8" s="13" t="s">
        <v>366</v>
      </c>
      <c r="G8" s="14">
        <v>209.31</v>
      </c>
      <c r="H8" s="16"/>
      <c r="I8" s="14" t="s">
        <v>365</v>
      </c>
      <c r="J8" s="17">
        <v>26</v>
      </c>
      <c r="K8" s="16"/>
      <c r="L8" s="16"/>
      <c r="M8" s="16"/>
      <c r="N8" s="16"/>
      <c r="O8" s="16"/>
      <c r="P8" s="16"/>
      <c r="Q8" s="16"/>
      <c r="R8" s="16"/>
      <c r="S8" s="16"/>
      <c r="T8" s="16"/>
    </row>
    <row r="9" spans="1:20">
      <c r="A9" s="13" t="s">
        <v>364</v>
      </c>
      <c r="B9" s="13" t="s">
        <v>363</v>
      </c>
      <c r="C9" s="14">
        <v>0.45655555599999997</v>
      </c>
      <c r="D9" s="13" t="s">
        <v>324</v>
      </c>
      <c r="E9" s="15">
        <v>6.9724499999999998E-3</v>
      </c>
      <c r="F9" s="13" t="s">
        <v>362</v>
      </c>
      <c r="G9" s="14">
        <v>26.994</v>
      </c>
      <c r="H9" s="16"/>
      <c r="I9" s="14" t="s">
        <v>361</v>
      </c>
      <c r="J9" s="17">
        <v>44</v>
      </c>
      <c r="K9" s="16"/>
      <c r="L9" s="16"/>
      <c r="M9" s="16"/>
      <c r="N9" s="16"/>
      <c r="O9" s="16"/>
      <c r="P9" s="16"/>
      <c r="Q9" s="16"/>
      <c r="R9" s="16"/>
      <c r="S9" s="16"/>
      <c r="T9" s="16"/>
    </row>
    <row r="10" spans="1:20">
      <c r="A10" s="13" t="s">
        <v>360</v>
      </c>
      <c r="B10" s="13" t="s">
        <v>359</v>
      </c>
      <c r="C10" s="14">
        <v>0.38811111100000001</v>
      </c>
      <c r="D10" s="13" t="s">
        <v>324</v>
      </c>
      <c r="E10" s="15">
        <v>3.7618420999999999E-2</v>
      </c>
      <c r="F10" s="13" t="s">
        <v>358</v>
      </c>
      <c r="G10" s="14">
        <v>16.39</v>
      </c>
      <c r="H10" s="16"/>
      <c r="I10" s="14" t="s">
        <v>357</v>
      </c>
      <c r="J10" s="17">
        <v>37</v>
      </c>
      <c r="K10" s="16"/>
      <c r="L10" s="16"/>
      <c r="M10" s="16"/>
      <c r="N10" s="16"/>
      <c r="O10" s="16"/>
      <c r="P10" s="16"/>
      <c r="Q10" s="16"/>
      <c r="R10" s="16"/>
      <c r="S10" s="16"/>
      <c r="T10" s="16"/>
    </row>
    <row r="11" spans="1:20">
      <c r="A11" s="13" t="s">
        <v>356</v>
      </c>
      <c r="B11" s="13" t="s">
        <v>355</v>
      </c>
      <c r="C11" s="14">
        <v>0.47299999999999998</v>
      </c>
      <c r="D11" s="13" t="s">
        <v>324</v>
      </c>
      <c r="E11" s="15">
        <v>2.9836287E-2</v>
      </c>
      <c r="F11" s="13" t="s">
        <v>354</v>
      </c>
      <c r="G11" s="14">
        <v>51.418999999999997</v>
      </c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</row>
    <row r="12" spans="1:20">
      <c r="A12" s="13" t="s">
        <v>353</v>
      </c>
      <c r="B12" s="13" t="s">
        <v>352</v>
      </c>
      <c r="C12" s="14">
        <v>0.34200000000000003</v>
      </c>
      <c r="D12" s="13" t="s">
        <v>324</v>
      </c>
      <c r="E12" s="15">
        <v>1.4492842000000001E-2</v>
      </c>
      <c r="F12" s="13" t="s">
        <v>351</v>
      </c>
      <c r="G12" s="14">
        <v>10.845000000000001</v>
      </c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</row>
    <row r="13" spans="1:20">
      <c r="A13" s="13" t="s">
        <v>350</v>
      </c>
      <c r="B13" s="13" t="s">
        <v>349</v>
      </c>
      <c r="C13" s="14">
        <v>0.361666667</v>
      </c>
      <c r="D13" s="13" t="s">
        <v>324</v>
      </c>
      <c r="E13" s="15">
        <v>2.3982545000000001E-2</v>
      </c>
      <c r="F13" s="13" t="s">
        <v>348</v>
      </c>
      <c r="G13" s="14">
        <v>83.266000000000005</v>
      </c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</row>
    <row r="14" spans="1:20">
      <c r="A14" s="13" t="s">
        <v>347</v>
      </c>
      <c r="B14" s="13" t="s">
        <v>346</v>
      </c>
      <c r="C14" s="14">
        <v>0.40911111100000003</v>
      </c>
      <c r="D14" s="13" t="s">
        <v>324</v>
      </c>
      <c r="E14" s="15">
        <v>1.409591E-3</v>
      </c>
      <c r="F14" s="13" t="s">
        <v>345</v>
      </c>
      <c r="G14" s="14">
        <v>51.276000000000003</v>
      </c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</row>
    <row r="15" spans="1:20">
      <c r="A15" s="13" t="s">
        <v>344</v>
      </c>
      <c r="B15" s="13" t="s">
        <v>343</v>
      </c>
      <c r="C15" s="14">
        <v>0.44133333299999999</v>
      </c>
      <c r="D15" s="13" t="s">
        <v>324</v>
      </c>
      <c r="E15" s="15">
        <v>2.7300839999999998E-3</v>
      </c>
      <c r="F15" s="13" t="s">
        <v>342</v>
      </c>
      <c r="G15" s="14">
        <v>61.148000000000003</v>
      </c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</row>
    <row r="16" spans="1:20">
      <c r="A16" s="13" t="s">
        <v>341</v>
      </c>
      <c r="B16" s="13" t="s">
        <v>340</v>
      </c>
      <c r="C16" s="18">
        <v>0.22055555600000001</v>
      </c>
      <c r="D16" s="13" t="s">
        <v>324</v>
      </c>
      <c r="E16" s="15">
        <v>2.4737597E-2</v>
      </c>
      <c r="F16" s="13" t="s">
        <v>339</v>
      </c>
      <c r="G16" s="14">
        <v>81.040000000000006</v>
      </c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</row>
    <row r="17" spans="1:20">
      <c r="A17" s="13" t="s">
        <v>338</v>
      </c>
      <c r="B17" s="13" t="s">
        <v>337</v>
      </c>
      <c r="C17" s="14">
        <v>0.40500000000000003</v>
      </c>
      <c r="D17" s="13" t="s">
        <v>324</v>
      </c>
      <c r="E17" s="15">
        <v>4.31316E-4</v>
      </c>
      <c r="F17" s="13" t="s">
        <v>336</v>
      </c>
      <c r="G17" s="14">
        <v>17.652000000000001</v>
      </c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</row>
    <row r="18" spans="1:20">
      <c r="A18" s="13" t="s">
        <v>335</v>
      </c>
      <c r="B18" s="13" t="s">
        <v>334</v>
      </c>
      <c r="C18" s="14">
        <v>0.45833333300000001</v>
      </c>
      <c r="D18" s="13" t="s">
        <v>324</v>
      </c>
      <c r="E18" s="15">
        <v>3.2951689999999999E-2</v>
      </c>
      <c r="F18" s="13" t="s">
        <v>333</v>
      </c>
      <c r="G18" s="14">
        <v>38.091000000000001</v>
      </c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</row>
    <row r="19" spans="1:20">
      <c r="A19" s="13" t="s">
        <v>332</v>
      </c>
      <c r="B19" s="13" t="s">
        <v>331</v>
      </c>
      <c r="C19" s="14">
        <v>0.44955555600000002</v>
      </c>
      <c r="D19" s="13" t="s">
        <v>324</v>
      </c>
      <c r="E19" s="15">
        <v>5.5693690000000002E-3</v>
      </c>
      <c r="F19" s="13" t="s">
        <v>330</v>
      </c>
      <c r="G19" s="14">
        <v>47.018999999999998</v>
      </c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</row>
    <row r="20" spans="1:20">
      <c r="A20" s="13" t="s">
        <v>329</v>
      </c>
      <c r="B20" s="13" t="s">
        <v>328</v>
      </c>
      <c r="C20" s="14">
        <v>0.46488888900000003</v>
      </c>
      <c r="D20" s="13" t="s">
        <v>324</v>
      </c>
      <c r="E20" s="15">
        <v>2.5963745E-2</v>
      </c>
      <c r="F20" s="13" t="s">
        <v>327</v>
      </c>
      <c r="G20" s="14">
        <v>34.960999999999999</v>
      </c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</row>
    <row r="21" spans="1:20">
      <c r="A21" s="13" t="s">
        <v>326</v>
      </c>
      <c r="B21" s="13" t="s">
        <v>325</v>
      </c>
      <c r="C21" s="14">
        <v>0.45666666700000003</v>
      </c>
      <c r="D21" s="13" t="s">
        <v>324</v>
      </c>
      <c r="E21" s="15">
        <v>2.9768289999999998E-3</v>
      </c>
      <c r="F21" s="13" t="s">
        <v>323</v>
      </c>
      <c r="G21" s="14">
        <v>62.670999999999999</v>
      </c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</row>
    <row r="22" spans="1:20">
      <c r="A22" s="13" t="s">
        <v>322</v>
      </c>
      <c r="B22" s="13" t="s">
        <v>321</v>
      </c>
      <c r="C22" s="14">
        <v>0.55022222200000004</v>
      </c>
      <c r="D22" s="13" t="s">
        <v>246</v>
      </c>
      <c r="E22" s="15">
        <v>1.2403620000000001E-2</v>
      </c>
      <c r="F22" s="13" t="s">
        <v>320</v>
      </c>
      <c r="G22" s="14">
        <v>44.002000000000002</v>
      </c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</row>
    <row r="23" spans="1:20">
      <c r="A23" s="13" t="s">
        <v>319</v>
      </c>
      <c r="B23" s="13" t="s">
        <v>318</v>
      </c>
      <c r="C23" s="14">
        <v>0.66416666700000004</v>
      </c>
      <c r="D23" s="13" t="s">
        <v>246</v>
      </c>
      <c r="E23" s="15">
        <v>4.8422453999999997E-2</v>
      </c>
      <c r="F23" s="13" t="s">
        <v>317</v>
      </c>
      <c r="G23" s="14">
        <v>47.268000000000001</v>
      </c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</row>
    <row r="24" spans="1:20">
      <c r="A24" s="13" t="s">
        <v>316</v>
      </c>
      <c r="B24" s="13" t="s">
        <v>315</v>
      </c>
      <c r="C24" s="14">
        <v>0.56622222200000005</v>
      </c>
      <c r="D24" s="13" t="s">
        <v>246</v>
      </c>
      <c r="E24" s="15">
        <v>5.0727400000000005E-4</v>
      </c>
      <c r="F24" s="13" t="s">
        <v>314</v>
      </c>
      <c r="G24" s="14">
        <v>186.79</v>
      </c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</row>
    <row r="25" spans="1:20">
      <c r="A25" s="13" t="s">
        <v>313</v>
      </c>
      <c r="B25" s="13" t="s">
        <v>312</v>
      </c>
      <c r="C25" s="14">
        <v>0.53122222200000002</v>
      </c>
      <c r="D25" s="13" t="s">
        <v>246</v>
      </c>
      <c r="E25" s="15">
        <v>3.3028974000000003E-2</v>
      </c>
      <c r="F25" s="13" t="s">
        <v>311</v>
      </c>
      <c r="G25" s="14">
        <v>43.173000000000002</v>
      </c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</row>
    <row r="26" spans="1:20">
      <c r="A26" s="13" t="s">
        <v>310</v>
      </c>
      <c r="B26" s="13" t="s">
        <v>309</v>
      </c>
      <c r="C26" s="14">
        <v>0.53900000000000003</v>
      </c>
      <c r="D26" s="13" t="s">
        <v>246</v>
      </c>
      <c r="E26" s="15">
        <v>4.8239709999999998E-2</v>
      </c>
      <c r="F26" s="13" t="s">
        <v>309</v>
      </c>
      <c r="G26" s="14">
        <v>11.906000000000001</v>
      </c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</row>
    <row r="27" spans="1:20">
      <c r="A27" s="13" t="s">
        <v>308</v>
      </c>
      <c r="B27" s="13" t="s">
        <v>307</v>
      </c>
      <c r="C27" s="14">
        <v>0.62288888899999995</v>
      </c>
      <c r="D27" s="13" t="s">
        <v>246</v>
      </c>
      <c r="E27" s="15">
        <v>5.561435E-3</v>
      </c>
      <c r="F27" s="13" t="s">
        <v>306</v>
      </c>
      <c r="G27" s="14">
        <v>39.029000000000003</v>
      </c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</row>
    <row r="28" spans="1:20">
      <c r="A28" s="13" t="s">
        <v>305</v>
      </c>
      <c r="B28" s="13" t="s">
        <v>304</v>
      </c>
      <c r="C28" s="14">
        <v>0.55216666700000006</v>
      </c>
      <c r="D28" s="13" t="s">
        <v>246</v>
      </c>
      <c r="E28" s="15">
        <v>2.1192569999999998E-3</v>
      </c>
      <c r="F28" s="13" t="s">
        <v>303</v>
      </c>
      <c r="G28" s="14">
        <v>129.38</v>
      </c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</row>
    <row r="29" spans="1:20">
      <c r="A29" s="13" t="s">
        <v>302</v>
      </c>
      <c r="B29" s="13" t="s">
        <v>301</v>
      </c>
      <c r="C29" s="14">
        <v>0.611555556</v>
      </c>
      <c r="D29" s="13" t="s">
        <v>246</v>
      </c>
      <c r="E29" s="15">
        <v>1.3660508E-2</v>
      </c>
      <c r="F29" s="13" t="s">
        <v>300</v>
      </c>
      <c r="G29" s="14">
        <v>32.902999999999999</v>
      </c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</row>
    <row r="30" spans="1:20">
      <c r="A30" s="13" t="s">
        <v>299</v>
      </c>
      <c r="B30" s="13" t="s">
        <v>298</v>
      </c>
      <c r="C30" s="14">
        <v>0.54488888899999999</v>
      </c>
      <c r="D30" s="13" t="s">
        <v>246</v>
      </c>
      <c r="E30" s="15">
        <v>4.8270129999999998E-3</v>
      </c>
      <c r="F30" s="13" t="s">
        <v>297</v>
      </c>
      <c r="G30" s="14">
        <v>44.341000000000001</v>
      </c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</row>
    <row r="31" spans="1:20">
      <c r="A31" s="13" t="s">
        <v>296</v>
      </c>
      <c r="B31" s="13" t="s">
        <v>295</v>
      </c>
      <c r="C31" s="14">
        <v>0.58699999999999997</v>
      </c>
      <c r="D31" s="13" t="s">
        <v>246</v>
      </c>
      <c r="E31" s="15">
        <v>1.3953310999999999E-2</v>
      </c>
      <c r="F31" s="13" t="s">
        <v>294</v>
      </c>
      <c r="G31" s="14">
        <v>77.81</v>
      </c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</row>
    <row r="32" spans="1:20">
      <c r="A32" s="13" t="s">
        <v>293</v>
      </c>
      <c r="B32" s="13" t="s">
        <v>292</v>
      </c>
      <c r="C32" s="14">
        <v>0.59455555599999999</v>
      </c>
      <c r="D32" s="13" t="s">
        <v>246</v>
      </c>
      <c r="E32" s="15">
        <v>1.1429883E-2</v>
      </c>
      <c r="F32" s="13" t="s">
        <v>291</v>
      </c>
      <c r="G32" s="14">
        <v>24.004999999999999</v>
      </c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</row>
    <row r="33" spans="1:20">
      <c r="A33" s="13" t="s">
        <v>290</v>
      </c>
      <c r="B33" s="13" t="s">
        <v>289</v>
      </c>
      <c r="C33" s="14">
        <v>0.57288888900000001</v>
      </c>
      <c r="D33" s="13" t="s">
        <v>246</v>
      </c>
      <c r="E33" s="15">
        <v>9.6331880000000009E-3</v>
      </c>
      <c r="F33" s="13" t="s">
        <v>288</v>
      </c>
      <c r="G33" s="14">
        <v>32.677999999999997</v>
      </c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</row>
    <row r="34" spans="1:20">
      <c r="A34" s="13" t="s">
        <v>287</v>
      </c>
      <c r="B34" s="13" t="s">
        <v>286</v>
      </c>
      <c r="C34" s="14">
        <v>0.61133333300000003</v>
      </c>
      <c r="D34" s="13" t="s">
        <v>246</v>
      </c>
      <c r="E34" s="15">
        <v>9.7936280000000004E-3</v>
      </c>
      <c r="F34" s="13" t="s">
        <v>285</v>
      </c>
      <c r="G34" s="14">
        <v>42.054000000000002</v>
      </c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</row>
    <row r="35" spans="1:20">
      <c r="A35" s="13" t="s">
        <v>284</v>
      </c>
      <c r="B35" s="13" t="s">
        <v>283</v>
      </c>
      <c r="C35" s="14">
        <v>0.58933333300000001</v>
      </c>
      <c r="D35" s="13" t="s">
        <v>246</v>
      </c>
      <c r="E35" s="15">
        <v>3.4761449E-2</v>
      </c>
      <c r="F35" s="13" t="s">
        <v>282</v>
      </c>
      <c r="G35" s="14">
        <v>25.387</v>
      </c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</row>
    <row r="36" spans="1:20">
      <c r="A36" s="13" t="s">
        <v>281</v>
      </c>
      <c r="B36" s="13" t="s">
        <v>280</v>
      </c>
      <c r="C36" s="14">
        <v>0.55500000000000005</v>
      </c>
      <c r="D36" s="13" t="s">
        <v>246</v>
      </c>
      <c r="E36" s="15">
        <v>2.8331760000000002E-3</v>
      </c>
      <c r="F36" s="13" t="s">
        <v>279</v>
      </c>
      <c r="G36" s="14">
        <v>501.31</v>
      </c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</row>
    <row r="37" spans="1:20">
      <c r="A37" s="13" t="s">
        <v>278</v>
      </c>
      <c r="B37" s="13" t="s">
        <v>277</v>
      </c>
      <c r="C37" s="14">
        <v>0.55900000000000005</v>
      </c>
      <c r="D37" s="13" t="s">
        <v>246</v>
      </c>
      <c r="E37" s="15">
        <v>4.5731923000000001E-2</v>
      </c>
      <c r="F37" s="13" t="s">
        <v>276</v>
      </c>
      <c r="G37" s="14">
        <v>97.454999999999998</v>
      </c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</row>
    <row r="38" spans="1:20">
      <c r="A38" s="13" t="s">
        <v>275</v>
      </c>
      <c r="B38" s="13" t="s">
        <v>274</v>
      </c>
      <c r="C38" s="14">
        <v>0.63733333299999995</v>
      </c>
      <c r="D38" s="13" t="s">
        <v>246</v>
      </c>
      <c r="E38" s="15">
        <v>2.2841350000000001E-3</v>
      </c>
      <c r="F38" s="13" t="s">
        <v>273</v>
      </c>
      <c r="G38" s="14">
        <v>153.6</v>
      </c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</row>
    <row r="39" spans="1:20">
      <c r="A39" s="13" t="s">
        <v>272</v>
      </c>
      <c r="B39" s="13" t="s">
        <v>271</v>
      </c>
      <c r="C39" s="14">
        <v>0.60455555599999999</v>
      </c>
      <c r="D39" s="13" t="s">
        <v>246</v>
      </c>
      <c r="E39" s="15">
        <v>7.8635649999999994E-3</v>
      </c>
      <c r="F39" s="13" t="s">
        <v>270</v>
      </c>
      <c r="G39" s="14">
        <v>65.349999999999994</v>
      </c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</row>
    <row r="40" spans="1:20">
      <c r="A40" s="13" t="s">
        <v>269</v>
      </c>
      <c r="B40" s="13" t="s">
        <v>268</v>
      </c>
      <c r="C40" s="14">
        <v>0.55144444400000003</v>
      </c>
      <c r="D40" s="13" t="s">
        <v>246</v>
      </c>
      <c r="E40" s="15">
        <v>1.6682109000000001E-2</v>
      </c>
      <c r="F40" s="13" t="s">
        <v>267</v>
      </c>
      <c r="G40" s="14">
        <v>48.368000000000002</v>
      </c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</row>
    <row r="41" spans="1:20">
      <c r="A41" s="13" t="s">
        <v>266</v>
      </c>
      <c r="B41" s="13" t="s">
        <v>265</v>
      </c>
      <c r="C41" s="14">
        <v>0.61844444399999998</v>
      </c>
      <c r="D41" s="13" t="s">
        <v>246</v>
      </c>
      <c r="E41" s="15">
        <v>2.2684645E-2</v>
      </c>
      <c r="F41" s="13" t="s">
        <v>264</v>
      </c>
      <c r="G41" s="14">
        <v>56.704999999999998</v>
      </c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</row>
    <row r="42" spans="1:20">
      <c r="A42" s="13" t="s">
        <v>263</v>
      </c>
      <c r="B42" s="13" t="s">
        <v>262</v>
      </c>
      <c r="C42" s="14">
        <v>0.60933333300000003</v>
      </c>
      <c r="D42" s="13" t="s">
        <v>246</v>
      </c>
      <c r="E42" s="15">
        <v>1.4718914E-2</v>
      </c>
      <c r="F42" s="13" t="s">
        <v>261</v>
      </c>
      <c r="G42" s="14">
        <v>60.957999999999998</v>
      </c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</row>
    <row r="43" spans="1:20">
      <c r="A43" s="13" t="s">
        <v>260</v>
      </c>
      <c r="B43" s="13" t="s">
        <v>259</v>
      </c>
      <c r="C43" s="14">
        <v>0.65788888899999998</v>
      </c>
      <c r="D43" s="13" t="s">
        <v>246</v>
      </c>
      <c r="E43" s="15">
        <v>5.3246999999999995E-4</v>
      </c>
      <c r="F43" s="13" t="s">
        <v>258</v>
      </c>
      <c r="G43" s="14">
        <v>24.337</v>
      </c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</row>
    <row r="44" spans="1:20">
      <c r="A44" s="13" t="s">
        <v>257</v>
      </c>
      <c r="B44" s="13" t="s">
        <v>256</v>
      </c>
      <c r="C44" s="14">
        <v>0.54344444400000003</v>
      </c>
      <c r="D44" s="13" t="s">
        <v>246</v>
      </c>
      <c r="E44" s="15">
        <v>2.1309878000000001E-2</v>
      </c>
      <c r="F44" s="13" t="s">
        <v>255</v>
      </c>
      <c r="G44" s="14">
        <v>45.673999999999999</v>
      </c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</row>
    <row r="45" spans="1:20">
      <c r="A45" s="13" t="s">
        <v>254</v>
      </c>
      <c r="B45" s="13" t="s">
        <v>253</v>
      </c>
      <c r="C45" s="14">
        <v>0.66183333300000002</v>
      </c>
      <c r="D45" s="13" t="s">
        <v>246</v>
      </c>
      <c r="E45" s="15">
        <v>5.3985329999999996E-3</v>
      </c>
      <c r="F45" s="13" t="s">
        <v>252</v>
      </c>
      <c r="G45" s="14">
        <v>45.25</v>
      </c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</row>
    <row r="46" spans="1:20">
      <c r="A46" s="13" t="s">
        <v>251</v>
      </c>
      <c r="B46" s="13" t="s">
        <v>250</v>
      </c>
      <c r="C46" s="14">
        <v>0.59166666700000003</v>
      </c>
      <c r="D46" s="13" t="s">
        <v>246</v>
      </c>
      <c r="E46" s="15">
        <v>3.9416770000000002E-3</v>
      </c>
      <c r="F46" s="13" t="s">
        <v>249</v>
      </c>
      <c r="G46" s="14">
        <v>86.941999999999993</v>
      </c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</row>
    <row r="47" spans="1:20">
      <c r="A47" s="13" t="s">
        <v>248</v>
      </c>
      <c r="B47" s="13" t="s">
        <v>247</v>
      </c>
      <c r="C47" s="14">
        <v>0.52866666699999998</v>
      </c>
      <c r="D47" s="13" t="s">
        <v>246</v>
      </c>
      <c r="E47" s="15">
        <v>3.4427706000000002E-2</v>
      </c>
      <c r="F47" s="13" t="s">
        <v>245</v>
      </c>
      <c r="G47" s="14">
        <v>25.405000000000001</v>
      </c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</row>
    <row r="48" spans="1:20">
      <c r="A48" s="13" t="s">
        <v>244</v>
      </c>
      <c r="B48" s="13" t="s">
        <v>243</v>
      </c>
      <c r="C48" s="14">
        <v>1.839166667</v>
      </c>
      <c r="D48" s="13" t="s">
        <v>113</v>
      </c>
      <c r="E48" s="15">
        <v>3.392216E-2</v>
      </c>
      <c r="F48" s="13" t="s">
        <v>242</v>
      </c>
      <c r="G48" s="14">
        <v>37.497</v>
      </c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</row>
    <row r="49" spans="1:20">
      <c r="A49" s="13" t="s">
        <v>241</v>
      </c>
      <c r="B49" s="13" t="s">
        <v>240</v>
      </c>
      <c r="C49" s="14">
        <v>1.732888889</v>
      </c>
      <c r="D49" s="13" t="s">
        <v>113</v>
      </c>
      <c r="E49" s="15">
        <v>5.7897160000000003E-3</v>
      </c>
      <c r="F49" s="13" t="s">
        <v>239</v>
      </c>
      <c r="G49" s="14">
        <v>57.548000000000002</v>
      </c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</row>
    <row r="50" spans="1:20">
      <c r="A50" s="13" t="s">
        <v>238</v>
      </c>
      <c r="B50" s="13" t="s">
        <v>237</v>
      </c>
      <c r="C50" s="14">
        <v>1.740166667</v>
      </c>
      <c r="D50" s="13" t="s">
        <v>113</v>
      </c>
      <c r="E50" s="15">
        <v>8.53E-5</v>
      </c>
      <c r="F50" s="13" t="s">
        <v>236</v>
      </c>
      <c r="G50" s="14">
        <v>138.94</v>
      </c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</row>
    <row r="51" spans="1:20">
      <c r="A51" s="13" t="s">
        <v>235</v>
      </c>
      <c r="B51" s="13" t="s">
        <v>234</v>
      </c>
      <c r="C51" s="14">
        <v>1.6423333330000001</v>
      </c>
      <c r="D51" s="13" t="s">
        <v>113</v>
      </c>
      <c r="E51" s="15">
        <v>1.2786870000000001E-2</v>
      </c>
      <c r="F51" s="13" t="s">
        <v>233</v>
      </c>
      <c r="G51" s="14">
        <v>48.765999999999998</v>
      </c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</row>
    <row r="52" spans="1:20">
      <c r="A52" s="13" t="s">
        <v>232</v>
      </c>
      <c r="B52" s="13" t="s">
        <v>231</v>
      </c>
      <c r="C52" s="14">
        <v>1.5609999999999999</v>
      </c>
      <c r="D52" s="13" t="s">
        <v>113</v>
      </c>
      <c r="E52" s="15">
        <v>3.2468340000000001E-3</v>
      </c>
      <c r="F52" s="13" t="s">
        <v>230</v>
      </c>
      <c r="G52" s="14">
        <v>43.808999999999997</v>
      </c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</row>
    <row r="53" spans="1:20">
      <c r="A53" s="13" t="s">
        <v>229</v>
      </c>
      <c r="B53" s="13" t="s">
        <v>228</v>
      </c>
      <c r="C53" s="14">
        <v>1.773888889</v>
      </c>
      <c r="D53" s="13" t="s">
        <v>113</v>
      </c>
      <c r="E53" s="15">
        <v>1.5086139E-2</v>
      </c>
      <c r="F53" s="13" t="s">
        <v>227</v>
      </c>
      <c r="G53" s="14">
        <v>265.39999999999998</v>
      </c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</row>
    <row r="54" spans="1:20">
      <c r="A54" s="13" t="s">
        <v>226</v>
      </c>
      <c r="B54" s="13" t="s">
        <v>225</v>
      </c>
      <c r="C54" s="14">
        <v>1.6731111110000001</v>
      </c>
      <c r="D54" s="13" t="s">
        <v>113</v>
      </c>
      <c r="E54" s="15">
        <v>2.5229135E-2</v>
      </c>
      <c r="F54" s="13" t="s">
        <v>224</v>
      </c>
      <c r="G54" s="14">
        <v>28.48</v>
      </c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</row>
    <row r="55" spans="1:20">
      <c r="A55" s="13" t="s">
        <v>223</v>
      </c>
      <c r="B55" s="13" t="s">
        <v>222</v>
      </c>
      <c r="C55" s="14">
        <v>1.5445555559999999</v>
      </c>
      <c r="D55" s="13" t="s">
        <v>113</v>
      </c>
      <c r="E55" s="15">
        <v>3.6594107000000001E-2</v>
      </c>
      <c r="F55" s="13" t="s">
        <v>221</v>
      </c>
      <c r="G55" s="14">
        <v>126.57</v>
      </c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</row>
    <row r="56" spans="1:20">
      <c r="A56" s="13" t="s">
        <v>220</v>
      </c>
      <c r="B56" s="13" t="s">
        <v>219</v>
      </c>
      <c r="C56" s="14">
        <v>1.8407777780000001</v>
      </c>
      <c r="D56" s="13" t="s">
        <v>113</v>
      </c>
      <c r="E56" s="15">
        <v>2.8143041000000001E-2</v>
      </c>
      <c r="F56" s="13" t="s">
        <v>218</v>
      </c>
      <c r="G56" s="14">
        <v>41.975000000000001</v>
      </c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</row>
    <row r="57" spans="1:20">
      <c r="A57" s="13" t="s">
        <v>217</v>
      </c>
      <c r="B57" s="13" t="s">
        <v>216</v>
      </c>
      <c r="C57" s="14">
        <v>1.7549999999999999</v>
      </c>
      <c r="D57" s="13" t="s">
        <v>113</v>
      </c>
      <c r="E57" s="15">
        <v>4.8724215000000001E-2</v>
      </c>
      <c r="F57" s="13" t="s">
        <v>215</v>
      </c>
      <c r="G57" s="14">
        <v>26.721</v>
      </c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</row>
    <row r="58" spans="1:20">
      <c r="A58" s="13" t="s">
        <v>214</v>
      </c>
      <c r="B58" s="13" t="s">
        <v>213</v>
      </c>
      <c r="C58" s="14">
        <v>1.687333333</v>
      </c>
      <c r="D58" s="13" t="s">
        <v>113</v>
      </c>
      <c r="E58" s="15">
        <v>6.5438629999999996E-3</v>
      </c>
      <c r="F58" s="13" t="s">
        <v>212</v>
      </c>
      <c r="G58" s="14">
        <v>114.54</v>
      </c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</row>
    <row r="59" spans="1:20">
      <c r="A59" s="13" t="s">
        <v>211</v>
      </c>
      <c r="B59" s="13" t="s">
        <v>210</v>
      </c>
      <c r="C59" s="14">
        <v>1.611</v>
      </c>
      <c r="D59" s="13" t="s">
        <v>113</v>
      </c>
      <c r="E59" s="15">
        <v>2.8024963E-2</v>
      </c>
      <c r="F59" s="13" t="s">
        <v>209</v>
      </c>
      <c r="G59" s="14">
        <v>27.902999999999999</v>
      </c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</row>
    <row r="60" spans="1:20">
      <c r="A60" s="13" t="s">
        <v>208</v>
      </c>
      <c r="B60" s="13" t="s">
        <v>207</v>
      </c>
      <c r="C60" s="14">
        <v>1.9725555560000001</v>
      </c>
      <c r="D60" s="13" t="s">
        <v>113</v>
      </c>
      <c r="E60" s="15">
        <v>3.2832243999999997E-2</v>
      </c>
      <c r="F60" s="13" t="s">
        <v>206</v>
      </c>
      <c r="G60" s="14">
        <v>58.128999999999998</v>
      </c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</row>
    <row r="61" spans="1:20">
      <c r="A61" s="13" t="s">
        <v>205</v>
      </c>
      <c r="B61" s="13" t="s">
        <v>204</v>
      </c>
      <c r="C61" s="14">
        <v>1.639</v>
      </c>
      <c r="D61" s="13" t="s">
        <v>113</v>
      </c>
      <c r="E61" s="15">
        <v>2.1483509000000001E-2</v>
      </c>
      <c r="F61" s="13" t="s">
        <v>203</v>
      </c>
      <c r="G61" s="14">
        <v>272.5</v>
      </c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</row>
    <row r="62" spans="1:20">
      <c r="A62" s="13" t="s">
        <v>202</v>
      </c>
      <c r="B62" s="13" t="s">
        <v>201</v>
      </c>
      <c r="C62" s="14">
        <v>1.6871111110000001</v>
      </c>
      <c r="D62" s="13" t="s">
        <v>113</v>
      </c>
      <c r="E62" s="15">
        <v>1.8963588999999999E-2</v>
      </c>
      <c r="F62" s="13" t="s">
        <v>200</v>
      </c>
      <c r="G62" s="14">
        <v>108.53</v>
      </c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</row>
    <row r="63" spans="1:20">
      <c r="A63" s="13" t="s">
        <v>199</v>
      </c>
      <c r="B63" s="13" t="s">
        <v>198</v>
      </c>
      <c r="C63" s="14">
        <v>1.5812222220000001</v>
      </c>
      <c r="D63" s="13" t="s">
        <v>113</v>
      </c>
      <c r="E63" s="15">
        <v>2.0207704999999999E-2</v>
      </c>
      <c r="F63" s="13" t="s">
        <v>197</v>
      </c>
      <c r="G63" s="14">
        <v>15.798999999999999</v>
      </c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</row>
    <row r="64" spans="1:20">
      <c r="A64" s="13" t="s">
        <v>196</v>
      </c>
      <c r="B64" s="13" t="s">
        <v>195</v>
      </c>
      <c r="C64" s="14">
        <v>1.518</v>
      </c>
      <c r="D64" s="13" t="s">
        <v>113</v>
      </c>
      <c r="E64" s="15">
        <v>3.3344460999999999E-2</v>
      </c>
      <c r="F64" s="13" t="s">
        <v>194</v>
      </c>
      <c r="G64" s="14">
        <v>79.994</v>
      </c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</row>
    <row r="65" spans="1:20">
      <c r="A65" s="13" t="s">
        <v>193</v>
      </c>
      <c r="B65" s="13" t="s">
        <v>192</v>
      </c>
      <c r="C65" s="14">
        <v>1.5477777779999999</v>
      </c>
      <c r="D65" s="13" t="s">
        <v>113</v>
      </c>
      <c r="E65" s="15">
        <v>2.8492639E-2</v>
      </c>
      <c r="F65" s="13" t="s">
        <v>191</v>
      </c>
      <c r="G65" s="14">
        <v>82.576999999999998</v>
      </c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</row>
    <row r="66" spans="1:20">
      <c r="A66" s="13" t="s">
        <v>190</v>
      </c>
      <c r="B66" s="13" t="s">
        <v>189</v>
      </c>
      <c r="C66" s="14">
        <v>1.530666667</v>
      </c>
      <c r="D66" s="13" t="s">
        <v>113</v>
      </c>
      <c r="E66" s="15">
        <v>2.7891262E-2</v>
      </c>
      <c r="F66" s="13" t="s">
        <v>188</v>
      </c>
      <c r="G66" s="14">
        <v>67.257000000000005</v>
      </c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</row>
    <row r="67" spans="1:20">
      <c r="A67" s="13" t="s">
        <v>187</v>
      </c>
      <c r="B67" s="13" t="s">
        <v>186</v>
      </c>
      <c r="C67" s="14">
        <v>1.8156666669999999</v>
      </c>
      <c r="D67" s="13" t="s">
        <v>113</v>
      </c>
      <c r="E67" s="15">
        <v>1.4473709E-2</v>
      </c>
      <c r="F67" s="13" t="s">
        <v>185</v>
      </c>
      <c r="G67" s="14">
        <v>104.86</v>
      </c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</row>
    <row r="68" spans="1:20">
      <c r="A68" s="13" t="s">
        <v>184</v>
      </c>
      <c r="B68" s="13" t="s">
        <v>183</v>
      </c>
      <c r="C68" s="14">
        <v>1.901</v>
      </c>
      <c r="D68" s="13" t="s">
        <v>113</v>
      </c>
      <c r="E68" s="15">
        <v>8.2216370000000004E-3</v>
      </c>
      <c r="F68" s="13" t="s">
        <v>182</v>
      </c>
      <c r="G68" s="14">
        <v>91.867999999999995</v>
      </c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</row>
    <row r="69" spans="1:20">
      <c r="A69" s="13" t="s">
        <v>181</v>
      </c>
      <c r="B69" s="13" t="s">
        <v>180</v>
      </c>
      <c r="C69" s="14">
        <v>1.8607777780000001</v>
      </c>
      <c r="D69" s="13" t="s">
        <v>113</v>
      </c>
      <c r="E69" s="15">
        <v>1.241249E-2</v>
      </c>
      <c r="F69" s="13" t="s">
        <v>179</v>
      </c>
      <c r="G69" s="14">
        <v>54.738999999999997</v>
      </c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</row>
    <row r="70" spans="1:20">
      <c r="A70" s="13" t="s">
        <v>178</v>
      </c>
      <c r="B70" s="13" t="s">
        <v>177</v>
      </c>
      <c r="C70" s="14">
        <v>1.644888889</v>
      </c>
      <c r="D70" s="13" t="s">
        <v>113</v>
      </c>
      <c r="E70" s="15">
        <v>4.4105419E-2</v>
      </c>
      <c r="F70" s="13" t="s">
        <v>176</v>
      </c>
      <c r="G70" s="14">
        <v>81.879000000000005</v>
      </c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</row>
    <row r="71" spans="1:20">
      <c r="A71" s="13" t="s">
        <v>175</v>
      </c>
      <c r="B71" s="13" t="s">
        <v>174</v>
      </c>
      <c r="C71" s="14">
        <v>1.581</v>
      </c>
      <c r="D71" s="13" t="s">
        <v>113</v>
      </c>
      <c r="E71" s="15">
        <v>4.1780715000000003E-2</v>
      </c>
      <c r="F71" s="13" t="s">
        <v>173</v>
      </c>
      <c r="G71" s="14">
        <v>31.553999999999998</v>
      </c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</row>
    <row r="72" spans="1:20">
      <c r="A72" s="13" t="s">
        <v>172</v>
      </c>
      <c r="B72" s="13" t="s">
        <v>171</v>
      </c>
      <c r="C72" s="14">
        <v>1.9865555559999999</v>
      </c>
      <c r="D72" s="13" t="s">
        <v>113</v>
      </c>
      <c r="E72" s="15">
        <v>1.2800979999999999E-3</v>
      </c>
      <c r="F72" s="13" t="s">
        <v>170</v>
      </c>
      <c r="G72" s="14">
        <v>23.510999999999999</v>
      </c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</row>
    <row r="73" spans="1:20">
      <c r="A73" s="13" t="s">
        <v>169</v>
      </c>
      <c r="B73" s="13" t="s">
        <v>168</v>
      </c>
      <c r="C73" s="14">
        <v>1.707666667</v>
      </c>
      <c r="D73" s="13" t="s">
        <v>113</v>
      </c>
      <c r="E73" s="15">
        <v>4.1222778000000002E-2</v>
      </c>
      <c r="F73" s="13" t="s">
        <v>167</v>
      </c>
      <c r="G73" s="14">
        <v>223.09</v>
      </c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</row>
    <row r="74" spans="1:20">
      <c r="A74" s="13" t="s">
        <v>166</v>
      </c>
      <c r="B74" s="13" t="s">
        <v>165</v>
      </c>
      <c r="C74" s="14">
        <v>1.621666667</v>
      </c>
      <c r="D74" s="13" t="s">
        <v>113</v>
      </c>
      <c r="E74" s="15">
        <v>1.2241735E-2</v>
      </c>
      <c r="F74" s="13" t="s">
        <v>164</v>
      </c>
      <c r="G74" s="14">
        <v>458.22</v>
      </c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</row>
    <row r="75" spans="1:20">
      <c r="A75" s="13" t="s">
        <v>163</v>
      </c>
      <c r="B75" s="13" t="s">
        <v>162</v>
      </c>
      <c r="C75" s="14">
        <v>1.9018888890000001</v>
      </c>
      <c r="D75" s="13" t="s">
        <v>113</v>
      </c>
      <c r="E75" s="15">
        <v>1.4124034000000001E-2</v>
      </c>
      <c r="F75" s="13" t="s">
        <v>161</v>
      </c>
      <c r="G75" s="14">
        <v>198.04</v>
      </c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</row>
    <row r="76" spans="1:20">
      <c r="A76" s="13" t="s">
        <v>160</v>
      </c>
      <c r="B76" s="13" t="s">
        <v>159</v>
      </c>
      <c r="C76" s="14">
        <v>1.587777778</v>
      </c>
      <c r="D76" s="13" t="s">
        <v>113</v>
      </c>
      <c r="E76" s="15">
        <v>1.4305188999999999E-2</v>
      </c>
      <c r="F76" s="13" t="s">
        <v>158</v>
      </c>
      <c r="G76" s="14">
        <v>35.399000000000001</v>
      </c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</row>
    <row r="77" spans="1:20">
      <c r="A77" s="13" t="s">
        <v>157</v>
      </c>
      <c r="B77" s="13" t="s">
        <v>156</v>
      </c>
      <c r="C77" s="14">
        <v>1.6903333330000001</v>
      </c>
      <c r="D77" s="13" t="s">
        <v>113</v>
      </c>
      <c r="E77" s="15">
        <v>2.9931716000000001E-2</v>
      </c>
      <c r="F77" s="13" t="s">
        <v>155</v>
      </c>
      <c r="G77" s="14">
        <v>45.332999999999998</v>
      </c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</row>
    <row r="78" spans="1:20">
      <c r="A78" s="13" t="s">
        <v>154</v>
      </c>
      <c r="B78" s="13" t="s">
        <v>153</v>
      </c>
      <c r="C78" s="14">
        <v>1.6175555559999999</v>
      </c>
      <c r="D78" s="13" t="s">
        <v>113</v>
      </c>
      <c r="E78" s="15">
        <v>3.7905253E-2</v>
      </c>
      <c r="F78" s="13" t="s">
        <v>152</v>
      </c>
      <c r="G78" s="14">
        <v>60.021000000000001</v>
      </c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</row>
    <row r="79" spans="1:20">
      <c r="A79" s="13" t="s">
        <v>151</v>
      </c>
      <c r="B79" s="13" t="s">
        <v>150</v>
      </c>
      <c r="C79" s="14">
        <v>1.6919999999999999</v>
      </c>
      <c r="D79" s="13" t="s">
        <v>113</v>
      </c>
      <c r="E79" s="15">
        <v>3.3805068000000001E-2</v>
      </c>
      <c r="F79" s="13" t="s">
        <v>149</v>
      </c>
      <c r="G79" s="14">
        <v>47.65</v>
      </c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</row>
    <row r="80" spans="1:20">
      <c r="A80" s="13" t="s">
        <v>148</v>
      </c>
      <c r="B80" s="13" t="s">
        <v>147</v>
      </c>
      <c r="C80" s="14">
        <v>1.661</v>
      </c>
      <c r="D80" s="13" t="s">
        <v>113</v>
      </c>
      <c r="E80" s="15">
        <v>2.2572656999999999E-2</v>
      </c>
      <c r="F80" s="13" t="s">
        <v>146</v>
      </c>
      <c r="G80" s="14">
        <v>48.207000000000001</v>
      </c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</row>
    <row r="81" spans="1:20">
      <c r="A81" s="13" t="s">
        <v>145</v>
      </c>
      <c r="B81" s="13" t="s">
        <v>144</v>
      </c>
      <c r="C81" s="14">
        <v>1.778666667</v>
      </c>
      <c r="D81" s="13" t="s">
        <v>113</v>
      </c>
      <c r="E81" s="15">
        <v>2.0910073000000001E-2</v>
      </c>
      <c r="F81" s="13" t="s">
        <v>143</v>
      </c>
      <c r="G81" s="14">
        <v>48.046999999999997</v>
      </c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</row>
    <row r="82" spans="1:20">
      <c r="A82" s="13" t="s">
        <v>142</v>
      </c>
      <c r="B82" s="13" t="s">
        <v>141</v>
      </c>
      <c r="C82" s="14">
        <v>1.7290000000000001</v>
      </c>
      <c r="D82" s="13" t="s">
        <v>113</v>
      </c>
      <c r="E82" s="15">
        <v>4.9241548000000003E-2</v>
      </c>
      <c r="F82" s="13" t="s">
        <v>140</v>
      </c>
      <c r="G82" s="14">
        <v>40.22</v>
      </c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</row>
    <row r="83" spans="1:20">
      <c r="A83" s="13" t="s">
        <v>139</v>
      </c>
      <c r="B83" s="13" t="s">
        <v>138</v>
      </c>
      <c r="C83" s="14">
        <v>1.8360000000000001</v>
      </c>
      <c r="D83" s="13" t="s">
        <v>113</v>
      </c>
      <c r="E83" s="15">
        <v>3.4655200999999997E-2</v>
      </c>
      <c r="F83" s="13" t="s">
        <v>137</v>
      </c>
      <c r="G83" s="14">
        <v>33.515000000000001</v>
      </c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</row>
    <row r="84" spans="1:20">
      <c r="A84" s="13" t="s">
        <v>136</v>
      </c>
      <c r="B84" s="13" t="s">
        <v>135</v>
      </c>
      <c r="C84" s="14">
        <v>1.9754444440000001</v>
      </c>
      <c r="D84" s="13" t="s">
        <v>113</v>
      </c>
      <c r="E84" s="15">
        <v>6.9760880000000001E-3</v>
      </c>
      <c r="F84" s="13" t="s">
        <v>134</v>
      </c>
      <c r="G84" s="14">
        <v>53.878999999999998</v>
      </c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</row>
    <row r="85" spans="1:20">
      <c r="A85" s="13" t="s">
        <v>133</v>
      </c>
      <c r="B85" s="13" t="s">
        <v>132</v>
      </c>
      <c r="C85" s="14">
        <v>1.6248888889999999</v>
      </c>
      <c r="D85" s="13" t="s">
        <v>113</v>
      </c>
      <c r="E85" s="15">
        <v>1.9117522000000001E-2</v>
      </c>
      <c r="F85" s="13" t="s">
        <v>131</v>
      </c>
      <c r="G85" s="14">
        <v>390.17</v>
      </c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</row>
    <row r="86" spans="1:20">
      <c r="A86" s="13" t="s">
        <v>130</v>
      </c>
      <c r="B86" s="13" t="s">
        <v>129</v>
      </c>
      <c r="C86" s="14">
        <v>1.6444444439999999</v>
      </c>
      <c r="D86" s="13" t="s">
        <v>113</v>
      </c>
      <c r="E86" s="15">
        <v>1.5705706999999999E-2</v>
      </c>
      <c r="F86" s="13" t="s">
        <v>128</v>
      </c>
      <c r="G86" s="14">
        <v>27.963000000000001</v>
      </c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</row>
    <row r="87" spans="1:20">
      <c r="A87" s="13" t="s">
        <v>127</v>
      </c>
      <c r="B87" s="13" t="s">
        <v>126</v>
      </c>
      <c r="C87" s="14">
        <v>1.6175555559999999</v>
      </c>
      <c r="D87" s="13" t="s">
        <v>113</v>
      </c>
      <c r="E87" s="15">
        <v>1.1350450000000001E-3</v>
      </c>
      <c r="F87" s="13" t="s">
        <v>125</v>
      </c>
      <c r="G87" s="14">
        <v>240.85</v>
      </c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</row>
    <row r="88" spans="1:20">
      <c r="A88" s="13" t="s">
        <v>124</v>
      </c>
      <c r="B88" s="13" t="s">
        <v>123</v>
      </c>
      <c r="C88" s="14">
        <v>1.686111111</v>
      </c>
      <c r="D88" s="13" t="s">
        <v>113</v>
      </c>
      <c r="E88" s="15">
        <v>4.7927165000000001E-2</v>
      </c>
      <c r="F88" s="13" t="s">
        <v>122</v>
      </c>
      <c r="G88" s="14">
        <v>173.43</v>
      </c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</row>
    <row r="89" spans="1:20">
      <c r="A89" s="13" t="s">
        <v>121</v>
      </c>
      <c r="B89" s="13" t="s">
        <v>120</v>
      </c>
      <c r="C89" s="14">
        <v>1.814444444</v>
      </c>
      <c r="D89" s="13" t="s">
        <v>113</v>
      </c>
      <c r="E89" s="15">
        <v>1.3141988E-2</v>
      </c>
      <c r="F89" s="13" t="s">
        <v>119</v>
      </c>
      <c r="G89" s="14">
        <v>41.805999999999997</v>
      </c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</row>
    <row r="90" spans="1:20">
      <c r="A90" s="13" t="s">
        <v>118</v>
      </c>
      <c r="B90" s="13" t="s">
        <v>117</v>
      </c>
      <c r="C90" s="14">
        <v>1.8658888890000001</v>
      </c>
      <c r="D90" s="13" t="s">
        <v>113</v>
      </c>
      <c r="E90" s="15">
        <v>4.8340751000000001E-2</v>
      </c>
      <c r="F90" s="13" t="s">
        <v>116</v>
      </c>
      <c r="G90" s="14">
        <v>45.213999999999999</v>
      </c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</row>
    <row r="91" spans="1:20">
      <c r="A91" s="13" t="s">
        <v>115</v>
      </c>
      <c r="B91" s="13" t="s">
        <v>114</v>
      </c>
      <c r="C91" s="14">
        <v>1.587888889</v>
      </c>
      <c r="D91" s="13" t="s">
        <v>113</v>
      </c>
      <c r="E91" s="15">
        <v>3.8753271999999998E-2</v>
      </c>
      <c r="F91" s="13" t="s">
        <v>112</v>
      </c>
      <c r="G91" s="14">
        <v>93.498000000000005</v>
      </c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</row>
    <row r="92" spans="1:20">
      <c r="A92" s="13" t="s">
        <v>111</v>
      </c>
      <c r="B92" s="13" t="s">
        <v>110</v>
      </c>
      <c r="C92" s="14">
        <v>2.1764999999999999</v>
      </c>
      <c r="D92" s="13" t="s">
        <v>1</v>
      </c>
      <c r="E92" s="15">
        <v>9.8027849999999996E-3</v>
      </c>
      <c r="F92" s="13" t="s">
        <v>109</v>
      </c>
      <c r="G92" s="14">
        <v>129.31</v>
      </c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</row>
    <row r="93" spans="1:20">
      <c r="A93" s="13" t="s">
        <v>108</v>
      </c>
      <c r="B93" s="13" t="s">
        <v>107</v>
      </c>
      <c r="C93" s="14">
        <v>2.1833333330000002</v>
      </c>
      <c r="D93" s="13" t="s">
        <v>1</v>
      </c>
      <c r="E93" s="15">
        <v>2.2967181999999999E-2</v>
      </c>
      <c r="F93" s="13" t="s">
        <v>106</v>
      </c>
      <c r="G93" s="14">
        <v>50.688000000000002</v>
      </c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</row>
    <row r="94" spans="1:20">
      <c r="A94" s="13" t="s">
        <v>105</v>
      </c>
      <c r="B94" s="13" t="s">
        <v>104</v>
      </c>
      <c r="C94" s="14">
        <v>2.1703333329999999</v>
      </c>
      <c r="D94" s="13" t="s">
        <v>1</v>
      </c>
      <c r="E94" s="15">
        <v>4.4946112000000003E-2</v>
      </c>
      <c r="F94" s="13" t="s">
        <v>103</v>
      </c>
      <c r="G94" s="14">
        <v>61.874000000000002</v>
      </c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</row>
    <row r="95" spans="1:20">
      <c r="A95" s="13" t="s">
        <v>102</v>
      </c>
      <c r="B95" s="13" t="s">
        <v>101</v>
      </c>
      <c r="C95" s="14">
        <v>2.3416666670000001</v>
      </c>
      <c r="D95" s="13" t="s">
        <v>1</v>
      </c>
      <c r="E95" s="15">
        <v>1.6272567000000002E-2</v>
      </c>
      <c r="F95" s="13" t="s">
        <v>100</v>
      </c>
      <c r="G95" s="14">
        <v>29.204000000000001</v>
      </c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</row>
    <row r="96" spans="1:20">
      <c r="A96" s="13" t="s">
        <v>99</v>
      </c>
      <c r="B96" s="13" t="s">
        <v>98</v>
      </c>
      <c r="C96" s="14">
        <v>2.0423333330000002</v>
      </c>
      <c r="D96" s="13" t="s">
        <v>1</v>
      </c>
      <c r="E96" s="15">
        <v>1.6066252999999999E-2</v>
      </c>
      <c r="F96" s="13" t="s">
        <v>97</v>
      </c>
      <c r="G96" s="14">
        <v>50.076999999999998</v>
      </c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</row>
    <row r="97" spans="1:20">
      <c r="A97" s="13" t="s">
        <v>96</v>
      </c>
      <c r="B97" s="13" t="s">
        <v>95</v>
      </c>
      <c r="C97" s="14">
        <v>2.0115555559999998</v>
      </c>
      <c r="D97" s="13" t="s">
        <v>1</v>
      </c>
      <c r="E97" s="15">
        <v>9.5378979999999995E-3</v>
      </c>
      <c r="F97" s="13" t="s">
        <v>94</v>
      </c>
      <c r="G97" s="14">
        <v>52.656999999999996</v>
      </c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</row>
    <row r="98" spans="1:20">
      <c r="A98" s="13" t="s">
        <v>93</v>
      </c>
      <c r="B98" s="13" t="s">
        <v>92</v>
      </c>
      <c r="C98" s="14">
        <v>2.3116666669999999</v>
      </c>
      <c r="D98" s="13" t="s">
        <v>1</v>
      </c>
      <c r="E98" s="15">
        <v>4.8286450000000002E-2</v>
      </c>
      <c r="F98" s="13" t="s">
        <v>91</v>
      </c>
      <c r="G98" s="14">
        <v>53.274000000000001</v>
      </c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</row>
    <row r="99" spans="1:20">
      <c r="A99" s="13" t="s">
        <v>90</v>
      </c>
      <c r="B99" s="13" t="s">
        <v>89</v>
      </c>
      <c r="C99" s="14">
        <v>2.0649999999999999</v>
      </c>
      <c r="D99" s="13" t="s">
        <v>1</v>
      </c>
      <c r="E99" s="15">
        <v>7.097791E-3</v>
      </c>
      <c r="F99" s="13" t="s">
        <v>88</v>
      </c>
      <c r="G99" s="14">
        <v>22.782</v>
      </c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</row>
    <row r="100" spans="1:20">
      <c r="A100" s="13" t="s">
        <v>87</v>
      </c>
      <c r="B100" s="13" t="s">
        <v>86</v>
      </c>
      <c r="C100" s="14">
        <v>2.1621111110000002</v>
      </c>
      <c r="D100" s="13" t="s">
        <v>1</v>
      </c>
      <c r="E100" s="15">
        <v>3.6584591999999999E-2</v>
      </c>
      <c r="F100" s="13" t="s">
        <v>85</v>
      </c>
      <c r="G100" s="14">
        <v>27.399000000000001</v>
      </c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</row>
    <row r="101" spans="1:20">
      <c r="A101" s="13" t="s">
        <v>84</v>
      </c>
      <c r="B101" s="13" t="s">
        <v>83</v>
      </c>
      <c r="C101" s="14">
        <v>2.767222222</v>
      </c>
      <c r="D101" s="13" t="s">
        <v>1</v>
      </c>
      <c r="E101" s="15">
        <v>2.0867609999999999E-3</v>
      </c>
      <c r="F101" s="13" t="s">
        <v>82</v>
      </c>
      <c r="G101" s="14">
        <v>13.242000000000001</v>
      </c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</row>
    <row r="102" spans="1:20">
      <c r="A102" s="13" t="s">
        <v>81</v>
      </c>
      <c r="B102" s="13" t="s">
        <v>80</v>
      </c>
      <c r="C102" s="14">
        <v>2.0163333329999999</v>
      </c>
      <c r="D102" s="13" t="s">
        <v>1</v>
      </c>
      <c r="E102" s="15">
        <v>4.4462412E-2</v>
      </c>
      <c r="F102" s="13" t="s">
        <v>79</v>
      </c>
      <c r="G102" s="14">
        <v>58.112000000000002</v>
      </c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</row>
    <row r="103" spans="1:20">
      <c r="A103" s="13" t="s">
        <v>78</v>
      </c>
      <c r="B103" s="13" t="s">
        <v>77</v>
      </c>
      <c r="C103" s="14">
        <v>2.4754444439999999</v>
      </c>
      <c r="D103" s="13" t="s">
        <v>1</v>
      </c>
      <c r="E103" s="15">
        <v>9.1626820000000001E-3</v>
      </c>
      <c r="F103" s="13" t="s">
        <v>76</v>
      </c>
      <c r="G103" s="14">
        <v>177.6</v>
      </c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</row>
    <row r="104" spans="1:20">
      <c r="A104" s="13" t="s">
        <v>75</v>
      </c>
      <c r="B104" s="13" t="s">
        <v>74</v>
      </c>
      <c r="C104" s="14">
        <v>2.338333333</v>
      </c>
      <c r="D104" s="13" t="s">
        <v>1</v>
      </c>
      <c r="E104" s="15">
        <v>1.8638700000000001E-2</v>
      </c>
      <c r="F104" s="13" t="s">
        <v>73</v>
      </c>
      <c r="G104" s="14">
        <v>132.56</v>
      </c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</row>
    <row r="105" spans="1:20">
      <c r="A105" s="13" t="s">
        <v>72</v>
      </c>
      <c r="B105" s="13" t="s">
        <v>71</v>
      </c>
      <c r="C105" s="14">
        <v>3.1589999999999998</v>
      </c>
      <c r="D105" s="13" t="s">
        <v>1</v>
      </c>
      <c r="E105" s="15">
        <v>3.9180780000000002E-3</v>
      </c>
      <c r="F105" s="13" t="s">
        <v>70</v>
      </c>
      <c r="G105" s="14">
        <v>43.987000000000002</v>
      </c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</row>
    <row r="106" spans="1:20">
      <c r="A106" s="13" t="s">
        <v>69</v>
      </c>
      <c r="B106" s="13" t="s">
        <v>68</v>
      </c>
      <c r="C106" s="14">
        <v>2.496</v>
      </c>
      <c r="D106" s="13" t="s">
        <v>1</v>
      </c>
      <c r="E106" s="15">
        <v>9.5618609999999996E-3</v>
      </c>
      <c r="F106" s="13" t="s">
        <v>67</v>
      </c>
      <c r="G106" s="14">
        <v>125.45</v>
      </c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</row>
    <row r="107" spans="1:20">
      <c r="A107" s="13" t="s">
        <v>66</v>
      </c>
      <c r="B107" s="13" t="s">
        <v>65</v>
      </c>
      <c r="C107" s="14">
        <v>2.0823333329999998</v>
      </c>
      <c r="D107" s="13" t="s">
        <v>1</v>
      </c>
      <c r="E107" s="15">
        <v>1.8111143E-2</v>
      </c>
      <c r="F107" s="13" t="s">
        <v>64</v>
      </c>
      <c r="G107" s="14">
        <v>195.05</v>
      </c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</row>
    <row r="108" spans="1:20">
      <c r="A108" s="13" t="s">
        <v>63</v>
      </c>
      <c r="B108" s="13" t="s">
        <v>62</v>
      </c>
      <c r="C108" s="14">
        <v>2.2921111110000001</v>
      </c>
      <c r="D108" s="13" t="s">
        <v>1</v>
      </c>
      <c r="E108" s="15">
        <v>2.7699479999999999E-3</v>
      </c>
      <c r="F108" s="13" t="s">
        <v>61</v>
      </c>
      <c r="G108" s="14">
        <v>10.834</v>
      </c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</row>
    <row r="109" spans="1:20">
      <c r="A109" s="13" t="s">
        <v>60</v>
      </c>
      <c r="B109" s="13" t="s">
        <v>59</v>
      </c>
      <c r="C109" s="14">
        <v>2.271555556</v>
      </c>
      <c r="D109" s="13" t="s">
        <v>1</v>
      </c>
      <c r="E109" s="15">
        <v>5.2436899999999996E-3</v>
      </c>
      <c r="F109" s="13" t="s">
        <v>58</v>
      </c>
      <c r="G109" s="14">
        <v>106.44</v>
      </c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</row>
    <row r="110" spans="1:20">
      <c r="A110" s="13" t="s">
        <v>57</v>
      </c>
      <c r="B110" s="13" t="s">
        <v>56</v>
      </c>
      <c r="C110" s="14">
        <v>2.0861111110000001</v>
      </c>
      <c r="D110" s="13" t="s">
        <v>1</v>
      </c>
      <c r="E110" s="15">
        <v>3.261838E-3</v>
      </c>
      <c r="F110" s="13" t="s">
        <v>55</v>
      </c>
      <c r="G110" s="14">
        <v>67.566999999999993</v>
      </c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</row>
    <row r="111" spans="1:20">
      <c r="A111" s="13" t="s">
        <v>54</v>
      </c>
      <c r="B111" s="13" t="s">
        <v>53</v>
      </c>
      <c r="C111" s="14">
        <v>2.4064444439999999</v>
      </c>
      <c r="D111" s="13" t="s">
        <v>1</v>
      </c>
      <c r="E111" s="15">
        <v>1.4995634000000001E-2</v>
      </c>
      <c r="F111" s="13" t="s">
        <v>52</v>
      </c>
      <c r="G111" s="14">
        <v>372.82</v>
      </c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</row>
    <row r="112" spans="1:20">
      <c r="A112" s="13" t="s">
        <v>51</v>
      </c>
      <c r="B112" s="13" t="s">
        <v>50</v>
      </c>
      <c r="C112" s="14">
        <v>3.5652222220000001</v>
      </c>
      <c r="D112" s="13" t="s">
        <v>1</v>
      </c>
      <c r="E112" s="15">
        <v>2.8180973000000002E-2</v>
      </c>
      <c r="F112" s="13" t="s">
        <v>49</v>
      </c>
      <c r="G112" s="14">
        <v>39.829000000000001</v>
      </c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</row>
    <row r="113" spans="1:20">
      <c r="A113" s="13" t="s">
        <v>48</v>
      </c>
      <c r="B113" s="13" t="s">
        <v>47</v>
      </c>
      <c r="C113" s="14">
        <v>2.0005555560000001</v>
      </c>
      <c r="D113" s="13" t="s">
        <v>1</v>
      </c>
      <c r="E113" s="15">
        <v>4.1492079999999997E-3</v>
      </c>
      <c r="F113" s="13" t="s">
        <v>46</v>
      </c>
      <c r="G113" s="14">
        <v>34.814</v>
      </c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</row>
    <row r="114" spans="1:20">
      <c r="A114" s="13" t="s">
        <v>45</v>
      </c>
      <c r="B114" s="13" t="s">
        <v>44</v>
      </c>
      <c r="C114" s="14">
        <v>4.8356666669999999</v>
      </c>
      <c r="D114" s="13" t="s">
        <v>1</v>
      </c>
      <c r="E114" s="15">
        <v>1.0825632999999999E-2</v>
      </c>
      <c r="F114" s="13" t="s">
        <v>43</v>
      </c>
      <c r="G114" s="14">
        <v>57.825000000000003</v>
      </c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</row>
    <row r="115" spans="1:20">
      <c r="A115" s="13" t="s">
        <v>42</v>
      </c>
      <c r="B115" s="13" t="s">
        <v>41</v>
      </c>
      <c r="C115" s="14">
        <v>4.016</v>
      </c>
      <c r="D115" s="13" t="s">
        <v>1</v>
      </c>
      <c r="E115" s="15">
        <v>1.0478360000000001E-2</v>
      </c>
      <c r="F115" s="13" t="s">
        <v>40</v>
      </c>
      <c r="G115" s="14">
        <v>37.820999999999998</v>
      </c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</row>
    <row r="116" spans="1:20">
      <c r="A116" s="13" t="s">
        <v>39</v>
      </c>
      <c r="B116" s="13" t="s">
        <v>38</v>
      </c>
      <c r="C116" s="14">
        <v>2.9543333330000001</v>
      </c>
      <c r="D116" s="13" t="s">
        <v>1</v>
      </c>
      <c r="E116" s="15">
        <v>2.0664635000000001E-2</v>
      </c>
      <c r="F116" s="13" t="s">
        <v>37</v>
      </c>
      <c r="G116" s="14">
        <v>32.679000000000002</v>
      </c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</row>
    <row r="117" spans="1:20">
      <c r="A117" s="13" t="s">
        <v>36</v>
      </c>
      <c r="B117" s="13" t="s">
        <v>35</v>
      </c>
      <c r="C117" s="14">
        <v>10.622666669999999</v>
      </c>
      <c r="D117" s="13" t="s">
        <v>1</v>
      </c>
      <c r="E117" s="15">
        <v>2.2988650000000002E-3</v>
      </c>
      <c r="F117" s="13" t="s">
        <v>34</v>
      </c>
      <c r="G117" s="14">
        <v>63.356999999999999</v>
      </c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</row>
    <row r="118" spans="1:20">
      <c r="A118" s="13" t="s">
        <v>33</v>
      </c>
      <c r="B118" s="13" t="s">
        <v>32</v>
      </c>
      <c r="C118" s="14">
        <v>2.5971111109999998</v>
      </c>
      <c r="D118" s="13" t="s">
        <v>1</v>
      </c>
      <c r="E118" s="15">
        <v>1.4583779E-2</v>
      </c>
      <c r="F118" s="13" t="s">
        <v>31</v>
      </c>
      <c r="G118" s="14">
        <v>343.9</v>
      </c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</row>
    <row r="119" spans="1:20">
      <c r="A119" s="13" t="s">
        <v>30</v>
      </c>
      <c r="B119" s="13" t="s">
        <v>29</v>
      </c>
      <c r="C119" s="14">
        <v>2.8926666669999999</v>
      </c>
      <c r="D119" s="13" t="s">
        <v>1</v>
      </c>
      <c r="E119" s="15">
        <v>3.7479431000000001E-2</v>
      </c>
      <c r="F119" s="13" t="s">
        <v>28</v>
      </c>
      <c r="G119" s="14">
        <v>134.75</v>
      </c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</row>
    <row r="120" spans="1:20">
      <c r="A120" s="13" t="s">
        <v>27</v>
      </c>
      <c r="B120" s="13" t="s">
        <v>26</v>
      </c>
      <c r="C120" s="14">
        <v>2.8348888890000001</v>
      </c>
      <c r="D120" s="13" t="s">
        <v>1</v>
      </c>
      <c r="E120" s="15">
        <v>7.7161390000000003E-3</v>
      </c>
      <c r="F120" s="13" t="s">
        <v>25</v>
      </c>
      <c r="G120" s="14">
        <v>13.532</v>
      </c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</row>
    <row r="121" spans="1:20">
      <c r="A121" s="13" t="s">
        <v>24</v>
      </c>
      <c r="B121" s="13" t="s">
        <v>23</v>
      </c>
      <c r="C121" s="14">
        <v>3.6218888890000001</v>
      </c>
      <c r="D121" s="13" t="s">
        <v>1</v>
      </c>
      <c r="E121" s="15">
        <v>9.0253000000000002E-4</v>
      </c>
      <c r="F121" s="13" t="s">
        <v>22</v>
      </c>
      <c r="G121" s="14">
        <v>115.69</v>
      </c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</row>
    <row r="122" spans="1:20">
      <c r="A122" s="13" t="s">
        <v>21</v>
      </c>
      <c r="B122" s="13" t="s">
        <v>20</v>
      </c>
      <c r="C122" s="14">
        <v>2.0986666669999998</v>
      </c>
      <c r="D122" s="13" t="s">
        <v>1</v>
      </c>
      <c r="E122" s="15">
        <v>3.6884550000000002E-3</v>
      </c>
      <c r="F122" s="13" t="s">
        <v>19</v>
      </c>
      <c r="G122" s="14">
        <v>81.275000000000006</v>
      </c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</row>
    <row r="123" spans="1:20">
      <c r="A123" s="13" t="s">
        <v>18</v>
      </c>
      <c r="B123" s="13" t="s">
        <v>17</v>
      </c>
      <c r="C123" s="14">
        <v>5.8283333329999998</v>
      </c>
      <c r="D123" s="13" t="s">
        <v>1</v>
      </c>
      <c r="E123" s="15">
        <v>1.25205E-2</v>
      </c>
      <c r="F123" s="13" t="s">
        <v>16</v>
      </c>
      <c r="G123" s="14">
        <v>63.921999999999997</v>
      </c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</row>
    <row r="124" spans="1:20">
      <c r="A124" s="13" t="s">
        <v>15</v>
      </c>
      <c r="B124" s="13" t="s">
        <v>14</v>
      </c>
      <c r="C124" s="14">
        <v>2.2186666669999999</v>
      </c>
      <c r="D124" s="13" t="s">
        <v>1</v>
      </c>
      <c r="E124" s="15">
        <v>4.6156529000000002E-2</v>
      </c>
      <c r="F124" s="13" t="s">
        <v>13</v>
      </c>
      <c r="G124" s="14">
        <v>32.85</v>
      </c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</row>
    <row r="125" spans="1:20">
      <c r="A125" s="13" t="s">
        <v>12</v>
      </c>
      <c r="B125" s="13" t="s">
        <v>11</v>
      </c>
      <c r="C125" s="14">
        <v>2.3427777779999999</v>
      </c>
      <c r="D125" s="13" t="s">
        <v>1</v>
      </c>
      <c r="E125" s="15">
        <v>3.3146709999999999E-3</v>
      </c>
      <c r="F125" s="13" t="s">
        <v>10</v>
      </c>
      <c r="G125" s="14">
        <v>36.378999999999998</v>
      </c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</row>
    <row r="126" spans="1:20">
      <c r="A126" s="13" t="s">
        <v>9</v>
      </c>
      <c r="B126" s="13" t="s">
        <v>8</v>
      </c>
      <c r="C126" s="14">
        <v>2.5223333330000002</v>
      </c>
      <c r="D126" s="13" t="s">
        <v>1</v>
      </c>
      <c r="E126" s="15">
        <v>2.0990077999999999E-2</v>
      </c>
      <c r="F126" s="13" t="s">
        <v>7</v>
      </c>
      <c r="G126" s="14">
        <v>52.084000000000003</v>
      </c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</row>
    <row r="127" spans="1:20">
      <c r="A127" s="13" t="s">
        <v>6</v>
      </c>
      <c r="B127" s="13" t="s">
        <v>5</v>
      </c>
      <c r="C127" s="14">
        <v>2.2476666669999998</v>
      </c>
      <c r="D127" s="13" t="s">
        <v>1</v>
      </c>
      <c r="E127" s="15">
        <v>1.937107E-3</v>
      </c>
      <c r="F127" s="13" t="s">
        <v>4</v>
      </c>
      <c r="G127" s="14">
        <v>47.073999999999998</v>
      </c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</row>
    <row r="128" spans="1:20">
      <c r="A128" s="13" t="s">
        <v>3</v>
      </c>
      <c r="B128" s="13" t="s">
        <v>2</v>
      </c>
      <c r="C128" s="14">
        <v>2.0031111109999999</v>
      </c>
      <c r="D128" s="13" t="s">
        <v>1</v>
      </c>
      <c r="E128" s="15">
        <v>3.4776672000000002E-2</v>
      </c>
      <c r="F128" s="13" t="s">
        <v>0</v>
      </c>
      <c r="G128" s="14">
        <v>29.965</v>
      </c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</row>
  </sheetData>
  <mergeCells count="2">
    <mergeCell ref="A3:Q4"/>
    <mergeCell ref="A1:E2"/>
  </mergeCells>
  <phoneticPr fontId="2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Q1104"/>
  <sheetViews>
    <sheetView workbookViewId="0">
      <selection activeCell="J10" sqref="J10"/>
    </sheetView>
  </sheetViews>
  <sheetFormatPr defaultRowHeight="15"/>
  <cols>
    <col min="1" max="1" width="10.5703125" customWidth="1"/>
    <col min="2" max="2" width="30.5703125" customWidth="1"/>
    <col min="3" max="11" width="10.5703125" customWidth="1"/>
  </cols>
  <sheetData>
    <row r="1" spans="1:17">
      <c r="A1" s="7" t="s">
        <v>3250</v>
      </c>
      <c r="B1" s="7"/>
      <c r="C1" s="7"/>
      <c r="D1" s="7"/>
      <c r="E1" s="7"/>
    </row>
    <row r="2" spans="1:17" ht="15.75" thickBot="1">
      <c r="A2" s="8"/>
      <c r="B2" s="8"/>
      <c r="C2" s="8"/>
      <c r="D2" s="8"/>
      <c r="E2" s="8"/>
    </row>
    <row r="3" spans="1:17">
      <c r="A3" s="7" t="s">
        <v>3252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ht="15.75" thickBot="1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spans="1:17" ht="25.5">
      <c r="A5" s="6" t="s">
        <v>3248</v>
      </c>
      <c r="B5" s="6" t="s">
        <v>381</v>
      </c>
      <c r="C5" s="6" t="s">
        <v>380</v>
      </c>
      <c r="D5" s="6" t="s">
        <v>379</v>
      </c>
      <c r="E5" s="6" t="s">
        <v>378</v>
      </c>
      <c r="F5" s="6" t="s">
        <v>3249</v>
      </c>
      <c r="G5" s="6" t="s">
        <v>376</v>
      </c>
    </row>
    <row r="6" spans="1:17">
      <c r="A6" s="4" t="s">
        <v>375</v>
      </c>
      <c r="B6" s="4" t="s">
        <v>374</v>
      </c>
      <c r="C6" s="3">
        <v>0.38966666700000002</v>
      </c>
      <c r="D6" s="4" t="s">
        <v>324</v>
      </c>
      <c r="E6" s="3">
        <v>7.3231069999999997E-3</v>
      </c>
      <c r="F6" s="4" t="s">
        <v>373</v>
      </c>
      <c r="G6" s="3">
        <v>9.9895999999999994</v>
      </c>
      <c r="H6" s="2"/>
      <c r="I6" s="2"/>
      <c r="J6" s="2"/>
      <c r="K6" s="2"/>
      <c r="L6" s="2"/>
      <c r="M6" s="2"/>
    </row>
    <row r="7" spans="1:17">
      <c r="A7" s="4" t="s">
        <v>372</v>
      </c>
      <c r="B7" s="4" t="s">
        <v>371</v>
      </c>
      <c r="C7" s="3">
        <v>0.24355555600000001</v>
      </c>
      <c r="D7" s="4" t="s">
        <v>324</v>
      </c>
      <c r="E7" s="3">
        <v>8.2983000000000004E-4</v>
      </c>
      <c r="F7" s="4" t="s">
        <v>370</v>
      </c>
      <c r="G7" s="3">
        <v>11.553000000000001</v>
      </c>
      <c r="H7" s="1"/>
      <c r="I7" s="1"/>
      <c r="J7" s="1"/>
      <c r="K7" s="1"/>
      <c r="L7" s="1"/>
      <c r="M7" s="1"/>
    </row>
    <row r="8" spans="1:17">
      <c r="A8" s="4" t="s">
        <v>368</v>
      </c>
      <c r="B8" s="4" t="s">
        <v>367</v>
      </c>
      <c r="C8" s="3">
        <v>0.22166666700000001</v>
      </c>
      <c r="D8" s="4" t="s">
        <v>324</v>
      </c>
      <c r="E8" s="3">
        <v>4.4374602999999999E-2</v>
      </c>
      <c r="F8" s="4" t="s">
        <v>366</v>
      </c>
      <c r="G8" s="3">
        <v>209.31</v>
      </c>
      <c r="H8" s="3"/>
      <c r="I8" s="5"/>
      <c r="J8" s="1"/>
      <c r="K8" s="1"/>
      <c r="L8" s="1"/>
      <c r="M8" s="1"/>
    </row>
    <row r="9" spans="1:17">
      <c r="A9" s="4" t="s">
        <v>364</v>
      </c>
      <c r="B9" s="4" t="s">
        <v>363</v>
      </c>
      <c r="C9" s="3">
        <v>0.45655555599999997</v>
      </c>
      <c r="D9" s="4" t="s">
        <v>324</v>
      </c>
      <c r="E9" s="3">
        <v>6.9724499999999998E-3</v>
      </c>
      <c r="F9" s="4" t="s">
        <v>362</v>
      </c>
      <c r="G9" s="3">
        <v>26.994</v>
      </c>
      <c r="H9" s="3"/>
      <c r="I9" s="5"/>
      <c r="J9" s="1"/>
      <c r="K9" s="1"/>
      <c r="L9" s="1"/>
      <c r="M9" s="1"/>
    </row>
    <row r="10" spans="1:17">
      <c r="A10" s="4" t="s">
        <v>360</v>
      </c>
      <c r="B10" s="4" t="s">
        <v>359</v>
      </c>
      <c r="C10" s="3">
        <v>0.38811111100000001</v>
      </c>
      <c r="D10" s="4" t="s">
        <v>324</v>
      </c>
      <c r="E10" s="3">
        <v>3.7618420999999999E-2</v>
      </c>
      <c r="F10" s="4" t="s">
        <v>358</v>
      </c>
      <c r="G10" s="3">
        <v>16.39</v>
      </c>
      <c r="H10" s="3"/>
      <c r="I10" s="5"/>
      <c r="J10" s="1"/>
      <c r="K10" s="1"/>
      <c r="L10" s="1"/>
      <c r="M10" s="1"/>
    </row>
    <row r="11" spans="1:17">
      <c r="A11" s="4" t="s">
        <v>356</v>
      </c>
      <c r="B11" s="4" t="s">
        <v>355</v>
      </c>
      <c r="C11" s="3">
        <v>0.47299999999999998</v>
      </c>
      <c r="D11" s="4" t="s">
        <v>324</v>
      </c>
      <c r="E11" s="3">
        <v>2.9836287E-2</v>
      </c>
      <c r="F11" s="4" t="s">
        <v>354</v>
      </c>
      <c r="G11" s="3">
        <v>51.418999999999997</v>
      </c>
      <c r="H11" s="3"/>
      <c r="I11" s="5"/>
      <c r="J11" s="1"/>
      <c r="K11" s="1"/>
      <c r="L11" s="1"/>
      <c r="M11" s="1"/>
    </row>
    <row r="12" spans="1:17">
      <c r="A12" s="4" t="s">
        <v>353</v>
      </c>
      <c r="B12" s="4" t="s">
        <v>352</v>
      </c>
      <c r="C12" s="3">
        <v>0.34200000000000003</v>
      </c>
      <c r="D12" s="4" t="s">
        <v>324</v>
      </c>
      <c r="E12" s="3">
        <v>1.4492842000000001E-2</v>
      </c>
      <c r="F12" s="4" t="s">
        <v>351</v>
      </c>
      <c r="G12" s="3">
        <v>10.845000000000001</v>
      </c>
      <c r="H12" s="1"/>
      <c r="I12" s="1"/>
      <c r="J12" s="1"/>
      <c r="K12" s="1"/>
      <c r="L12" s="1"/>
      <c r="M12" s="1"/>
    </row>
    <row r="13" spans="1:17">
      <c r="A13" s="4" t="s">
        <v>350</v>
      </c>
      <c r="B13" s="4" t="s">
        <v>349</v>
      </c>
      <c r="C13" s="3">
        <v>0.361666667</v>
      </c>
      <c r="D13" s="4" t="s">
        <v>324</v>
      </c>
      <c r="E13" s="3">
        <v>2.3982545000000001E-2</v>
      </c>
      <c r="F13" s="4" t="s">
        <v>348</v>
      </c>
      <c r="G13" s="3">
        <v>83.266000000000005</v>
      </c>
      <c r="H13" s="1"/>
      <c r="I13" s="1"/>
      <c r="J13" s="1"/>
      <c r="K13" s="1"/>
      <c r="L13" s="1"/>
      <c r="M13" s="1"/>
    </row>
    <row r="14" spans="1:17">
      <c r="A14" s="4" t="s">
        <v>347</v>
      </c>
      <c r="B14" s="4" t="s">
        <v>346</v>
      </c>
      <c r="C14" s="3">
        <v>0.40911111100000003</v>
      </c>
      <c r="D14" s="4" t="s">
        <v>324</v>
      </c>
      <c r="E14" s="3">
        <v>1.409591E-3</v>
      </c>
      <c r="F14" s="4" t="s">
        <v>345</v>
      </c>
      <c r="G14" s="3">
        <v>51.276000000000003</v>
      </c>
      <c r="H14" s="1"/>
      <c r="I14" s="1"/>
      <c r="J14" s="1"/>
      <c r="K14" s="1"/>
      <c r="L14" s="1"/>
      <c r="M14" s="1"/>
    </row>
    <row r="15" spans="1:17">
      <c r="A15" s="4" t="s">
        <v>344</v>
      </c>
      <c r="B15" s="4" t="s">
        <v>343</v>
      </c>
      <c r="C15" s="3">
        <v>0.44133333299999999</v>
      </c>
      <c r="D15" s="4" t="s">
        <v>324</v>
      </c>
      <c r="E15" s="3">
        <v>2.7300839999999998E-3</v>
      </c>
      <c r="F15" s="4" t="s">
        <v>342</v>
      </c>
      <c r="G15" s="3">
        <v>61.148000000000003</v>
      </c>
      <c r="H15" s="1"/>
      <c r="I15" s="1"/>
      <c r="J15" s="1"/>
      <c r="K15" s="1"/>
      <c r="L15" s="1"/>
      <c r="M15" s="1"/>
    </row>
    <row r="16" spans="1:17">
      <c r="A16" s="4" t="s">
        <v>341</v>
      </c>
      <c r="B16" s="4" t="s">
        <v>340</v>
      </c>
      <c r="C16" s="3">
        <v>0.22055555600000001</v>
      </c>
      <c r="D16" s="4" t="s">
        <v>324</v>
      </c>
      <c r="E16" s="3">
        <v>2.4737597E-2</v>
      </c>
      <c r="F16" s="4" t="s">
        <v>339</v>
      </c>
      <c r="G16" s="3">
        <v>81.040000000000006</v>
      </c>
      <c r="H16" s="1"/>
      <c r="I16" s="1"/>
      <c r="J16" s="1"/>
      <c r="K16" s="1"/>
      <c r="L16" s="1"/>
      <c r="M16" s="1"/>
    </row>
    <row r="17" spans="1:13">
      <c r="A17" s="4" t="s">
        <v>338</v>
      </c>
      <c r="B17" s="4" t="s">
        <v>337</v>
      </c>
      <c r="C17" s="3">
        <v>0.40500000000000003</v>
      </c>
      <c r="D17" s="4" t="s">
        <v>324</v>
      </c>
      <c r="E17" s="3">
        <v>4.31316E-4</v>
      </c>
      <c r="F17" s="4" t="s">
        <v>336</v>
      </c>
      <c r="G17" s="3">
        <v>17.652000000000001</v>
      </c>
      <c r="H17" s="1"/>
      <c r="I17" s="1"/>
      <c r="J17" s="1"/>
      <c r="K17" s="1"/>
      <c r="L17" s="1"/>
      <c r="M17" s="1"/>
    </row>
    <row r="18" spans="1:13">
      <c r="A18" s="4" t="s">
        <v>335</v>
      </c>
      <c r="B18" s="4" t="s">
        <v>334</v>
      </c>
      <c r="C18" s="3">
        <v>0.45833333300000001</v>
      </c>
      <c r="D18" s="4" t="s">
        <v>324</v>
      </c>
      <c r="E18" s="3">
        <v>3.2951689999999999E-2</v>
      </c>
      <c r="F18" s="4" t="s">
        <v>333</v>
      </c>
      <c r="G18" s="3">
        <v>38.091000000000001</v>
      </c>
      <c r="H18" s="1"/>
      <c r="I18" s="1"/>
      <c r="J18" s="1"/>
      <c r="K18" s="1"/>
      <c r="L18" s="1"/>
      <c r="M18" s="1"/>
    </row>
    <row r="19" spans="1:13">
      <c r="A19" s="4" t="s">
        <v>332</v>
      </c>
      <c r="B19" s="4" t="s">
        <v>331</v>
      </c>
      <c r="C19" s="3">
        <v>0.44955555600000002</v>
      </c>
      <c r="D19" s="4" t="s">
        <v>324</v>
      </c>
      <c r="E19" s="3">
        <v>5.5693690000000002E-3</v>
      </c>
      <c r="F19" s="4" t="s">
        <v>330</v>
      </c>
      <c r="G19" s="3">
        <v>47.018999999999998</v>
      </c>
      <c r="H19" s="1"/>
      <c r="I19" s="1"/>
      <c r="J19" s="1"/>
      <c r="K19" s="1"/>
      <c r="L19" s="1"/>
      <c r="M19" s="1"/>
    </row>
    <row r="20" spans="1:13">
      <c r="A20" s="4" t="s">
        <v>329</v>
      </c>
      <c r="B20" s="4" t="s">
        <v>328</v>
      </c>
      <c r="C20" s="3">
        <v>0.46488888900000003</v>
      </c>
      <c r="D20" s="4" t="s">
        <v>324</v>
      </c>
      <c r="E20" s="3">
        <v>2.5963745E-2</v>
      </c>
      <c r="F20" s="4" t="s">
        <v>327</v>
      </c>
      <c r="G20" s="3">
        <v>34.960999999999999</v>
      </c>
      <c r="H20" s="1"/>
      <c r="I20" s="1"/>
      <c r="J20" s="1"/>
      <c r="K20" s="1"/>
      <c r="L20" s="1"/>
      <c r="M20" s="1"/>
    </row>
    <row r="21" spans="1:13">
      <c r="A21" s="4" t="s">
        <v>326</v>
      </c>
      <c r="B21" s="4" t="s">
        <v>325</v>
      </c>
      <c r="C21" s="3">
        <v>0.45666666700000003</v>
      </c>
      <c r="D21" s="4" t="s">
        <v>324</v>
      </c>
      <c r="E21" s="3">
        <v>2.9768289999999998E-3</v>
      </c>
      <c r="F21" s="4" t="s">
        <v>323</v>
      </c>
      <c r="G21" s="3">
        <v>62.670999999999999</v>
      </c>
      <c r="H21" s="1"/>
      <c r="I21" s="1"/>
      <c r="J21" s="1"/>
      <c r="K21" s="1"/>
      <c r="L21" s="1"/>
      <c r="M21" s="1"/>
    </row>
    <row r="22" spans="1:13">
      <c r="A22" s="4" t="s">
        <v>322</v>
      </c>
      <c r="B22" s="4" t="s">
        <v>321</v>
      </c>
      <c r="C22" s="3">
        <v>0.55022222200000004</v>
      </c>
      <c r="D22" s="4" t="s">
        <v>246</v>
      </c>
      <c r="E22" s="3">
        <v>1.2403620000000001E-2</v>
      </c>
      <c r="F22" s="4" t="s">
        <v>320</v>
      </c>
      <c r="G22" s="3">
        <v>44.002000000000002</v>
      </c>
      <c r="H22" s="1"/>
      <c r="I22" s="1"/>
      <c r="J22" s="1"/>
      <c r="K22" s="1"/>
      <c r="L22" s="1"/>
      <c r="M22" s="1"/>
    </row>
    <row r="23" spans="1:13">
      <c r="A23" s="4" t="s">
        <v>319</v>
      </c>
      <c r="B23" s="4" t="s">
        <v>318</v>
      </c>
      <c r="C23" s="3">
        <v>0.66416666700000004</v>
      </c>
      <c r="D23" s="4" t="s">
        <v>246</v>
      </c>
      <c r="E23" s="3">
        <v>4.8422453999999997E-2</v>
      </c>
      <c r="F23" s="4" t="s">
        <v>317</v>
      </c>
      <c r="G23" s="3">
        <v>47.268000000000001</v>
      </c>
      <c r="H23" s="1"/>
      <c r="I23" s="1"/>
      <c r="J23" s="1"/>
      <c r="K23" s="1"/>
      <c r="L23" s="1"/>
      <c r="M23" s="1"/>
    </row>
    <row r="24" spans="1:13">
      <c r="A24" s="4" t="s">
        <v>316</v>
      </c>
      <c r="B24" s="4" t="s">
        <v>315</v>
      </c>
      <c r="C24" s="3">
        <v>0.56622222200000005</v>
      </c>
      <c r="D24" s="4" t="s">
        <v>246</v>
      </c>
      <c r="E24" s="3">
        <v>5.0727400000000005E-4</v>
      </c>
      <c r="F24" s="4" t="s">
        <v>314</v>
      </c>
      <c r="G24" s="3">
        <v>186.79</v>
      </c>
      <c r="H24" s="1"/>
      <c r="I24" s="1"/>
      <c r="J24" s="1"/>
      <c r="K24" s="1"/>
      <c r="L24" s="1"/>
      <c r="M24" s="1"/>
    </row>
    <row r="25" spans="1:13">
      <c r="A25" s="4" t="s">
        <v>313</v>
      </c>
      <c r="B25" s="4" t="s">
        <v>312</v>
      </c>
      <c r="C25" s="3">
        <v>0.53122222200000002</v>
      </c>
      <c r="D25" s="4" t="s">
        <v>246</v>
      </c>
      <c r="E25" s="3">
        <v>3.3028974000000003E-2</v>
      </c>
      <c r="F25" s="4" t="s">
        <v>311</v>
      </c>
      <c r="G25" s="3">
        <v>43.173000000000002</v>
      </c>
      <c r="H25" s="1"/>
      <c r="I25" s="1"/>
      <c r="J25" s="1"/>
      <c r="K25" s="1"/>
      <c r="L25" s="1"/>
      <c r="M25" s="1"/>
    </row>
    <row r="26" spans="1:13">
      <c r="A26" s="4" t="s">
        <v>310</v>
      </c>
      <c r="B26" s="4" t="s">
        <v>309</v>
      </c>
      <c r="C26" s="3">
        <v>0.53900000000000003</v>
      </c>
      <c r="D26" s="4" t="s">
        <v>246</v>
      </c>
      <c r="E26" s="3">
        <v>4.8239709999999998E-2</v>
      </c>
      <c r="F26" s="4" t="s">
        <v>309</v>
      </c>
      <c r="G26" s="3">
        <v>11.906000000000001</v>
      </c>
      <c r="H26" s="1"/>
      <c r="I26" s="1"/>
      <c r="J26" s="1"/>
      <c r="K26" s="1"/>
      <c r="L26" s="1"/>
      <c r="M26" s="1"/>
    </row>
    <row r="27" spans="1:13">
      <c r="A27" s="4" t="s">
        <v>308</v>
      </c>
      <c r="B27" s="4" t="s">
        <v>307</v>
      </c>
      <c r="C27" s="3">
        <v>0.62288888899999995</v>
      </c>
      <c r="D27" s="4" t="s">
        <v>246</v>
      </c>
      <c r="E27" s="3">
        <v>5.561435E-3</v>
      </c>
      <c r="F27" s="4" t="s">
        <v>306</v>
      </c>
      <c r="G27" s="3">
        <v>39.029000000000003</v>
      </c>
      <c r="H27" s="1"/>
      <c r="I27" s="1"/>
      <c r="J27" s="1"/>
      <c r="K27" s="1"/>
      <c r="L27" s="1"/>
      <c r="M27" s="1"/>
    </row>
    <row r="28" spans="1:13">
      <c r="A28" s="4" t="s">
        <v>305</v>
      </c>
      <c r="B28" s="4" t="s">
        <v>304</v>
      </c>
      <c r="C28" s="3">
        <v>0.55216666700000006</v>
      </c>
      <c r="D28" s="4" t="s">
        <v>246</v>
      </c>
      <c r="E28" s="3">
        <v>2.1192569999999998E-3</v>
      </c>
      <c r="F28" s="4" t="s">
        <v>303</v>
      </c>
      <c r="G28" s="3">
        <v>129.38</v>
      </c>
      <c r="H28" s="1"/>
      <c r="I28" s="1"/>
      <c r="J28" s="1"/>
      <c r="K28" s="1"/>
      <c r="L28" s="1"/>
      <c r="M28" s="1"/>
    </row>
    <row r="29" spans="1:13">
      <c r="A29" s="4" t="s">
        <v>302</v>
      </c>
      <c r="B29" s="4" t="s">
        <v>301</v>
      </c>
      <c r="C29" s="3">
        <v>0.611555556</v>
      </c>
      <c r="D29" s="4" t="s">
        <v>246</v>
      </c>
      <c r="E29" s="3">
        <v>1.3660508E-2</v>
      </c>
      <c r="F29" s="4" t="s">
        <v>300</v>
      </c>
      <c r="G29" s="3">
        <v>32.902999999999999</v>
      </c>
      <c r="H29" s="1"/>
      <c r="I29" s="1"/>
      <c r="J29" s="1"/>
      <c r="K29" s="1"/>
      <c r="L29" s="1"/>
      <c r="M29" s="1"/>
    </row>
    <row r="30" spans="1:13">
      <c r="A30" s="4" t="s">
        <v>299</v>
      </c>
      <c r="B30" s="4" t="s">
        <v>298</v>
      </c>
      <c r="C30" s="3">
        <v>0.54488888899999999</v>
      </c>
      <c r="D30" s="4" t="s">
        <v>246</v>
      </c>
      <c r="E30" s="3">
        <v>4.8270129999999998E-3</v>
      </c>
      <c r="F30" s="4" t="s">
        <v>297</v>
      </c>
      <c r="G30" s="3">
        <v>44.341000000000001</v>
      </c>
      <c r="H30" s="1"/>
      <c r="I30" s="1"/>
      <c r="J30" s="1"/>
      <c r="K30" s="1"/>
      <c r="L30" s="1"/>
      <c r="M30" s="1"/>
    </row>
    <row r="31" spans="1:13">
      <c r="A31" s="4" t="s">
        <v>296</v>
      </c>
      <c r="B31" s="4" t="s">
        <v>295</v>
      </c>
      <c r="C31" s="3">
        <v>0.58699999999999997</v>
      </c>
      <c r="D31" s="4" t="s">
        <v>246</v>
      </c>
      <c r="E31" s="3">
        <v>1.3953310999999999E-2</v>
      </c>
      <c r="F31" s="4" t="s">
        <v>294</v>
      </c>
      <c r="G31" s="3">
        <v>77.81</v>
      </c>
      <c r="H31" s="1"/>
      <c r="I31" s="1"/>
      <c r="J31" s="1"/>
      <c r="K31" s="1"/>
      <c r="L31" s="1"/>
      <c r="M31" s="1"/>
    </row>
    <row r="32" spans="1:13">
      <c r="A32" s="4" t="s">
        <v>293</v>
      </c>
      <c r="B32" s="4" t="s">
        <v>292</v>
      </c>
      <c r="C32" s="3">
        <v>0.59455555599999999</v>
      </c>
      <c r="D32" s="4" t="s">
        <v>246</v>
      </c>
      <c r="E32" s="3">
        <v>1.1429883E-2</v>
      </c>
      <c r="F32" s="4" t="s">
        <v>291</v>
      </c>
      <c r="G32" s="3">
        <v>24.004999999999999</v>
      </c>
      <c r="H32" s="1"/>
      <c r="I32" s="1"/>
      <c r="J32" s="1"/>
      <c r="K32" s="1"/>
      <c r="L32" s="1"/>
      <c r="M32" s="1"/>
    </row>
    <row r="33" spans="1:13">
      <c r="A33" s="4" t="s">
        <v>290</v>
      </c>
      <c r="B33" s="4" t="s">
        <v>289</v>
      </c>
      <c r="C33" s="3">
        <v>0.57288888900000001</v>
      </c>
      <c r="D33" s="4" t="s">
        <v>246</v>
      </c>
      <c r="E33" s="3">
        <v>9.6331880000000009E-3</v>
      </c>
      <c r="F33" s="4" t="s">
        <v>288</v>
      </c>
      <c r="G33" s="3">
        <v>32.677999999999997</v>
      </c>
      <c r="H33" s="1"/>
      <c r="I33" s="1"/>
      <c r="J33" s="1"/>
      <c r="K33" s="1"/>
      <c r="L33" s="1"/>
      <c r="M33" s="1"/>
    </row>
    <row r="34" spans="1:13">
      <c r="A34" s="4" t="s">
        <v>287</v>
      </c>
      <c r="B34" s="4" t="s">
        <v>286</v>
      </c>
      <c r="C34" s="3">
        <v>0.61133333300000003</v>
      </c>
      <c r="D34" s="4" t="s">
        <v>246</v>
      </c>
      <c r="E34" s="3">
        <v>9.7936280000000004E-3</v>
      </c>
      <c r="F34" s="4" t="s">
        <v>285</v>
      </c>
      <c r="G34" s="3">
        <v>42.054000000000002</v>
      </c>
      <c r="H34" s="1"/>
      <c r="I34" s="1"/>
      <c r="J34" s="1"/>
      <c r="K34" s="1"/>
      <c r="L34" s="1"/>
      <c r="M34" s="1"/>
    </row>
    <row r="35" spans="1:13">
      <c r="A35" s="4" t="s">
        <v>284</v>
      </c>
      <c r="B35" s="4" t="s">
        <v>283</v>
      </c>
      <c r="C35" s="3">
        <v>0.58933333300000001</v>
      </c>
      <c r="D35" s="4" t="s">
        <v>246</v>
      </c>
      <c r="E35" s="3">
        <v>3.4761449E-2</v>
      </c>
      <c r="F35" s="4" t="s">
        <v>282</v>
      </c>
      <c r="G35" s="3">
        <v>25.387</v>
      </c>
      <c r="H35" s="1"/>
      <c r="I35" s="1"/>
      <c r="J35" s="1"/>
      <c r="K35" s="1"/>
      <c r="L35" s="1"/>
      <c r="M35" s="1"/>
    </row>
    <row r="36" spans="1:13">
      <c r="A36" s="4" t="s">
        <v>281</v>
      </c>
      <c r="B36" s="4" t="s">
        <v>280</v>
      </c>
      <c r="C36" s="3">
        <v>0.55500000000000005</v>
      </c>
      <c r="D36" s="4" t="s">
        <v>246</v>
      </c>
      <c r="E36" s="3">
        <v>2.8331760000000002E-3</v>
      </c>
      <c r="F36" s="4" t="s">
        <v>279</v>
      </c>
      <c r="G36" s="3">
        <v>501.31</v>
      </c>
      <c r="H36" s="1"/>
      <c r="I36" s="1"/>
      <c r="J36" s="1"/>
      <c r="K36" s="1"/>
      <c r="L36" s="1"/>
      <c r="M36" s="1"/>
    </row>
    <row r="37" spans="1:13">
      <c r="A37" s="4" t="s">
        <v>278</v>
      </c>
      <c r="B37" s="4" t="s">
        <v>277</v>
      </c>
      <c r="C37" s="3">
        <v>0.55900000000000005</v>
      </c>
      <c r="D37" s="4" t="s">
        <v>246</v>
      </c>
      <c r="E37" s="3">
        <v>4.5731923000000001E-2</v>
      </c>
      <c r="F37" s="4" t="s">
        <v>276</v>
      </c>
      <c r="G37" s="3">
        <v>97.454999999999998</v>
      </c>
      <c r="H37" s="1"/>
      <c r="I37" s="1"/>
      <c r="J37" s="1"/>
      <c r="K37" s="1"/>
      <c r="L37" s="1"/>
      <c r="M37" s="1"/>
    </row>
    <row r="38" spans="1:13">
      <c r="A38" s="4" t="s">
        <v>275</v>
      </c>
      <c r="B38" s="4" t="s">
        <v>274</v>
      </c>
      <c r="C38" s="3">
        <v>0.63733333299999995</v>
      </c>
      <c r="D38" s="4" t="s">
        <v>246</v>
      </c>
      <c r="E38" s="3">
        <v>2.2841350000000001E-3</v>
      </c>
      <c r="F38" s="4" t="s">
        <v>273</v>
      </c>
      <c r="G38" s="3">
        <v>153.6</v>
      </c>
      <c r="H38" s="1"/>
      <c r="I38" s="1"/>
      <c r="J38" s="1"/>
      <c r="K38" s="1"/>
      <c r="L38" s="1"/>
      <c r="M38" s="1"/>
    </row>
    <row r="39" spans="1:13">
      <c r="A39" s="4" t="s">
        <v>272</v>
      </c>
      <c r="B39" s="4" t="s">
        <v>271</v>
      </c>
      <c r="C39" s="3">
        <v>0.60455555599999999</v>
      </c>
      <c r="D39" s="4" t="s">
        <v>246</v>
      </c>
      <c r="E39" s="3">
        <v>7.8635649999999994E-3</v>
      </c>
      <c r="F39" s="4" t="s">
        <v>270</v>
      </c>
      <c r="G39" s="3">
        <v>65.349999999999994</v>
      </c>
      <c r="H39" s="1"/>
      <c r="I39" s="1"/>
      <c r="J39" s="1"/>
      <c r="K39" s="1"/>
      <c r="L39" s="1"/>
      <c r="M39" s="1"/>
    </row>
    <row r="40" spans="1:13">
      <c r="A40" s="4" t="s">
        <v>269</v>
      </c>
      <c r="B40" s="4" t="s">
        <v>268</v>
      </c>
      <c r="C40" s="3">
        <v>0.55144444400000003</v>
      </c>
      <c r="D40" s="4" t="s">
        <v>246</v>
      </c>
      <c r="E40" s="3">
        <v>1.6682109000000001E-2</v>
      </c>
      <c r="F40" s="4" t="s">
        <v>267</v>
      </c>
      <c r="G40" s="3">
        <v>48.368000000000002</v>
      </c>
      <c r="H40" s="1"/>
      <c r="I40" s="1"/>
      <c r="J40" s="1"/>
      <c r="K40" s="1"/>
      <c r="L40" s="1"/>
      <c r="M40" s="1"/>
    </row>
    <row r="41" spans="1:13">
      <c r="A41" s="4" t="s">
        <v>266</v>
      </c>
      <c r="B41" s="4" t="s">
        <v>265</v>
      </c>
      <c r="C41" s="3">
        <v>0.61844444399999998</v>
      </c>
      <c r="D41" s="4" t="s">
        <v>246</v>
      </c>
      <c r="E41" s="3">
        <v>2.2684645E-2</v>
      </c>
      <c r="F41" s="4" t="s">
        <v>264</v>
      </c>
      <c r="G41" s="3">
        <v>56.704999999999998</v>
      </c>
      <c r="H41" s="1"/>
      <c r="I41" s="1"/>
      <c r="J41" s="1"/>
      <c r="K41" s="1"/>
      <c r="L41" s="1"/>
      <c r="M41" s="1"/>
    </row>
    <row r="42" spans="1:13">
      <c r="A42" s="4" t="s">
        <v>263</v>
      </c>
      <c r="B42" s="4" t="s">
        <v>262</v>
      </c>
      <c r="C42" s="3">
        <v>0.60933333300000003</v>
      </c>
      <c r="D42" s="4" t="s">
        <v>246</v>
      </c>
      <c r="E42" s="3">
        <v>1.4718914E-2</v>
      </c>
      <c r="F42" s="4" t="s">
        <v>261</v>
      </c>
      <c r="G42" s="3">
        <v>60.957999999999998</v>
      </c>
      <c r="H42" s="1"/>
      <c r="I42" s="1"/>
      <c r="J42" s="1"/>
      <c r="K42" s="1"/>
      <c r="L42" s="1"/>
      <c r="M42" s="1"/>
    </row>
    <row r="43" spans="1:13">
      <c r="A43" s="4" t="s">
        <v>260</v>
      </c>
      <c r="B43" s="4" t="s">
        <v>259</v>
      </c>
      <c r="C43" s="3">
        <v>0.65788888899999998</v>
      </c>
      <c r="D43" s="4" t="s">
        <v>246</v>
      </c>
      <c r="E43" s="3">
        <v>5.3246999999999995E-4</v>
      </c>
      <c r="F43" s="4" t="s">
        <v>258</v>
      </c>
      <c r="G43" s="3">
        <v>24.337</v>
      </c>
      <c r="H43" s="1"/>
      <c r="I43" s="1"/>
      <c r="J43" s="1"/>
      <c r="K43" s="1"/>
      <c r="L43" s="1"/>
      <c r="M43" s="1"/>
    </row>
    <row r="44" spans="1:13">
      <c r="A44" s="4" t="s">
        <v>257</v>
      </c>
      <c r="B44" s="4" t="s">
        <v>256</v>
      </c>
      <c r="C44" s="3">
        <v>0.54344444400000003</v>
      </c>
      <c r="D44" s="4" t="s">
        <v>246</v>
      </c>
      <c r="E44" s="3">
        <v>2.1309878000000001E-2</v>
      </c>
      <c r="F44" s="4" t="s">
        <v>255</v>
      </c>
      <c r="G44" s="3">
        <v>45.673999999999999</v>
      </c>
      <c r="H44" s="1"/>
      <c r="I44" s="1"/>
      <c r="J44" s="1"/>
      <c r="K44" s="1"/>
      <c r="L44" s="1"/>
      <c r="M44" s="1"/>
    </row>
    <row r="45" spans="1:13">
      <c r="A45" s="4" t="s">
        <v>254</v>
      </c>
      <c r="B45" s="4" t="s">
        <v>253</v>
      </c>
      <c r="C45" s="3">
        <v>0.66183333300000002</v>
      </c>
      <c r="D45" s="4" t="s">
        <v>246</v>
      </c>
      <c r="E45" s="3">
        <v>5.3985329999999996E-3</v>
      </c>
      <c r="F45" s="4" t="s">
        <v>252</v>
      </c>
      <c r="G45" s="3">
        <v>45.25</v>
      </c>
      <c r="H45" s="1"/>
      <c r="I45" s="1"/>
      <c r="J45" s="1"/>
      <c r="K45" s="1"/>
      <c r="L45" s="1"/>
      <c r="M45" s="1"/>
    </row>
    <row r="46" spans="1:13">
      <c r="A46" s="4" t="s">
        <v>251</v>
      </c>
      <c r="B46" s="4" t="s">
        <v>250</v>
      </c>
      <c r="C46" s="3">
        <v>0.59166666700000003</v>
      </c>
      <c r="D46" s="4" t="s">
        <v>246</v>
      </c>
      <c r="E46" s="3">
        <v>3.9416770000000002E-3</v>
      </c>
      <c r="F46" s="4" t="s">
        <v>249</v>
      </c>
      <c r="G46" s="3">
        <v>86.941999999999993</v>
      </c>
      <c r="H46" s="1"/>
      <c r="I46" s="1"/>
      <c r="J46" s="1"/>
      <c r="K46" s="1"/>
      <c r="L46" s="1"/>
      <c r="M46" s="1"/>
    </row>
    <row r="47" spans="1:13">
      <c r="A47" s="4" t="s">
        <v>248</v>
      </c>
      <c r="B47" s="4" t="s">
        <v>247</v>
      </c>
      <c r="C47" s="3">
        <v>0.52866666699999998</v>
      </c>
      <c r="D47" s="4" t="s">
        <v>246</v>
      </c>
      <c r="E47" s="3">
        <v>3.4427706000000002E-2</v>
      </c>
      <c r="F47" s="4" t="s">
        <v>245</v>
      </c>
      <c r="G47" s="3">
        <v>25.405000000000001</v>
      </c>
      <c r="H47" s="1"/>
      <c r="I47" s="1"/>
      <c r="J47" s="1"/>
      <c r="K47" s="1"/>
      <c r="L47" s="1"/>
      <c r="M47" s="1"/>
    </row>
    <row r="48" spans="1:13">
      <c r="A48" s="4" t="s">
        <v>244</v>
      </c>
      <c r="B48" s="4" t="s">
        <v>243</v>
      </c>
      <c r="C48" s="3">
        <v>1.839166667</v>
      </c>
      <c r="D48" s="4" t="s">
        <v>113</v>
      </c>
      <c r="E48" s="3">
        <v>3.392216E-2</v>
      </c>
      <c r="F48" s="4" t="s">
        <v>242</v>
      </c>
      <c r="G48" s="3">
        <v>37.497</v>
      </c>
    </row>
    <row r="49" spans="1:7">
      <c r="A49" s="4" t="s">
        <v>241</v>
      </c>
      <c r="B49" s="4" t="s">
        <v>240</v>
      </c>
      <c r="C49" s="3">
        <v>1.732888889</v>
      </c>
      <c r="D49" s="4" t="s">
        <v>113</v>
      </c>
      <c r="E49" s="3">
        <v>5.7897160000000003E-3</v>
      </c>
      <c r="F49" s="4" t="s">
        <v>239</v>
      </c>
      <c r="G49" s="3">
        <v>57.548000000000002</v>
      </c>
    </row>
    <row r="50" spans="1:7">
      <c r="A50" s="4" t="s">
        <v>238</v>
      </c>
      <c r="B50" s="4" t="s">
        <v>237</v>
      </c>
      <c r="C50" s="3">
        <v>1.740166667</v>
      </c>
      <c r="D50" s="4" t="s">
        <v>113</v>
      </c>
      <c r="E50" s="3">
        <v>8.53E-5</v>
      </c>
      <c r="F50" s="4" t="s">
        <v>236</v>
      </c>
      <c r="G50" s="3">
        <v>138.94</v>
      </c>
    </row>
    <row r="51" spans="1:7">
      <c r="A51" s="4" t="s">
        <v>235</v>
      </c>
      <c r="B51" s="4" t="s">
        <v>234</v>
      </c>
      <c r="C51" s="3">
        <v>1.6423333330000001</v>
      </c>
      <c r="D51" s="4" t="s">
        <v>113</v>
      </c>
      <c r="E51" s="3">
        <v>1.2786870000000001E-2</v>
      </c>
      <c r="F51" s="4" t="s">
        <v>233</v>
      </c>
      <c r="G51" s="3">
        <v>48.765999999999998</v>
      </c>
    </row>
    <row r="52" spans="1:7">
      <c r="A52" s="4" t="s">
        <v>232</v>
      </c>
      <c r="B52" s="4" t="s">
        <v>231</v>
      </c>
      <c r="C52" s="3">
        <v>1.5609999999999999</v>
      </c>
      <c r="D52" s="4" t="s">
        <v>113</v>
      </c>
      <c r="E52" s="3">
        <v>3.2468340000000001E-3</v>
      </c>
      <c r="F52" s="4" t="s">
        <v>230</v>
      </c>
      <c r="G52" s="3">
        <v>43.808999999999997</v>
      </c>
    </row>
    <row r="53" spans="1:7">
      <c r="A53" s="4" t="s">
        <v>229</v>
      </c>
      <c r="B53" s="4" t="s">
        <v>228</v>
      </c>
      <c r="C53" s="3">
        <v>1.773888889</v>
      </c>
      <c r="D53" s="4" t="s">
        <v>113</v>
      </c>
      <c r="E53" s="3">
        <v>1.5086139E-2</v>
      </c>
      <c r="F53" s="4" t="s">
        <v>227</v>
      </c>
      <c r="G53" s="3">
        <v>265.39999999999998</v>
      </c>
    </row>
    <row r="54" spans="1:7">
      <c r="A54" s="4" t="s">
        <v>226</v>
      </c>
      <c r="B54" s="4" t="s">
        <v>225</v>
      </c>
      <c r="C54" s="3">
        <v>1.6731111110000001</v>
      </c>
      <c r="D54" s="4" t="s">
        <v>113</v>
      </c>
      <c r="E54" s="3">
        <v>2.5229135E-2</v>
      </c>
      <c r="F54" s="4" t="s">
        <v>224</v>
      </c>
      <c r="G54" s="3">
        <v>28.48</v>
      </c>
    </row>
    <row r="55" spans="1:7">
      <c r="A55" s="4" t="s">
        <v>223</v>
      </c>
      <c r="B55" s="4" t="s">
        <v>222</v>
      </c>
      <c r="C55" s="3">
        <v>1.5445555559999999</v>
      </c>
      <c r="D55" s="4" t="s">
        <v>113</v>
      </c>
      <c r="E55" s="3">
        <v>3.6594107000000001E-2</v>
      </c>
      <c r="F55" s="4" t="s">
        <v>221</v>
      </c>
      <c r="G55" s="3">
        <v>126.57</v>
      </c>
    </row>
    <row r="56" spans="1:7">
      <c r="A56" s="4" t="s">
        <v>220</v>
      </c>
      <c r="B56" s="4" t="s">
        <v>219</v>
      </c>
      <c r="C56" s="3">
        <v>1.8407777780000001</v>
      </c>
      <c r="D56" s="4" t="s">
        <v>113</v>
      </c>
      <c r="E56" s="3">
        <v>2.8143041000000001E-2</v>
      </c>
      <c r="F56" s="4" t="s">
        <v>218</v>
      </c>
      <c r="G56" s="3">
        <v>41.975000000000001</v>
      </c>
    </row>
    <row r="57" spans="1:7">
      <c r="A57" s="4" t="s">
        <v>217</v>
      </c>
      <c r="B57" s="4" t="s">
        <v>216</v>
      </c>
      <c r="C57" s="3">
        <v>1.7549999999999999</v>
      </c>
      <c r="D57" s="4" t="s">
        <v>113</v>
      </c>
      <c r="E57" s="3">
        <v>4.8724215000000001E-2</v>
      </c>
      <c r="F57" s="4" t="s">
        <v>215</v>
      </c>
      <c r="G57" s="3">
        <v>26.721</v>
      </c>
    </row>
    <row r="58" spans="1:7">
      <c r="A58" s="4" t="s">
        <v>214</v>
      </c>
      <c r="B58" s="4" t="s">
        <v>213</v>
      </c>
      <c r="C58" s="3">
        <v>1.687333333</v>
      </c>
      <c r="D58" s="4" t="s">
        <v>113</v>
      </c>
      <c r="E58" s="3">
        <v>6.5438629999999996E-3</v>
      </c>
      <c r="F58" s="4" t="s">
        <v>212</v>
      </c>
      <c r="G58" s="3">
        <v>114.54</v>
      </c>
    </row>
    <row r="59" spans="1:7">
      <c r="A59" s="4" t="s">
        <v>211</v>
      </c>
      <c r="B59" s="4" t="s">
        <v>210</v>
      </c>
      <c r="C59" s="3">
        <v>1.611</v>
      </c>
      <c r="D59" s="4" t="s">
        <v>113</v>
      </c>
      <c r="E59" s="3">
        <v>2.8024963E-2</v>
      </c>
      <c r="F59" s="4" t="s">
        <v>209</v>
      </c>
      <c r="G59" s="3">
        <v>27.902999999999999</v>
      </c>
    </row>
    <row r="60" spans="1:7">
      <c r="A60" s="4" t="s">
        <v>208</v>
      </c>
      <c r="B60" s="4" t="s">
        <v>207</v>
      </c>
      <c r="C60" s="3">
        <v>1.9725555560000001</v>
      </c>
      <c r="D60" s="4" t="s">
        <v>113</v>
      </c>
      <c r="E60" s="3">
        <v>3.2832243999999997E-2</v>
      </c>
      <c r="F60" s="4" t="s">
        <v>206</v>
      </c>
      <c r="G60" s="3">
        <v>58.128999999999998</v>
      </c>
    </row>
    <row r="61" spans="1:7">
      <c r="A61" s="4" t="s">
        <v>205</v>
      </c>
      <c r="B61" s="4" t="s">
        <v>204</v>
      </c>
      <c r="C61" s="3">
        <v>1.639</v>
      </c>
      <c r="D61" s="4" t="s">
        <v>113</v>
      </c>
      <c r="E61" s="3">
        <v>2.1483509000000001E-2</v>
      </c>
      <c r="F61" s="4" t="s">
        <v>203</v>
      </c>
      <c r="G61" s="3">
        <v>272.5</v>
      </c>
    </row>
    <row r="62" spans="1:7">
      <c r="A62" s="4" t="s">
        <v>202</v>
      </c>
      <c r="B62" s="4" t="s">
        <v>201</v>
      </c>
      <c r="C62" s="3">
        <v>1.6871111110000001</v>
      </c>
      <c r="D62" s="4" t="s">
        <v>113</v>
      </c>
      <c r="E62" s="3">
        <v>1.8963588999999999E-2</v>
      </c>
      <c r="F62" s="4" t="s">
        <v>200</v>
      </c>
      <c r="G62" s="3">
        <v>108.53</v>
      </c>
    </row>
    <row r="63" spans="1:7">
      <c r="A63" s="4" t="s">
        <v>199</v>
      </c>
      <c r="B63" s="4" t="s">
        <v>198</v>
      </c>
      <c r="C63" s="3">
        <v>1.5812222220000001</v>
      </c>
      <c r="D63" s="4" t="s">
        <v>113</v>
      </c>
      <c r="E63" s="3">
        <v>2.0207704999999999E-2</v>
      </c>
      <c r="F63" s="4" t="s">
        <v>197</v>
      </c>
      <c r="G63" s="3">
        <v>15.798999999999999</v>
      </c>
    </row>
    <row r="64" spans="1:7">
      <c r="A64" s="4" t="s">
        <v>196</v>
      </c>
      <c r="B64" s="4" t="s">
        <v>195</v>
      </c>
      <c r="C64" s="3">
        <v>1.518</v>
      </c>
      <c r="D64" s="4" t="s">
        <v>113</v>
      </c>
      <c r="E64" s="3">
        <v>3.3344460999999999E-2</v>
      </c>
      <c r="F64" s="4" t="s">
        <v>194</v>
      </c>
      <c r="G64" s="3">
        <v>79.994</v>
      </c>
    </row>
    <row r="65" spans="1:7">
      <c r="A65" s="4" t="s">
        <v>193</v>
      </c>
      <c r="B65" s="4" t="s">
        <v>192</v>
      </c>
      <c r="C65" s="3">
        <v>1.5477777779999999</v>
      </c>
      <c r="D65" s="4" t="s">
        <v>113</v>
      </c>
      <c r="E65" s="3">
        <v>2.8492639E-2</v>
      </c>
      <c r="F65" s="4" t="s">
        <v>191</v>
      </c>
      <c r="G65" s="3">
        <v>82.576999999999998</v>
      </c>
    </row>
    <row r="66" spans="1:7">
      <c r="A66" s="4" t="s">
        <v>190</v>
      </c>
      <c r="B66" s="4" t="s">
        <v>189</v>
      </c>
      <c r="C66" s="3">
        <v>1.530666667</v>
      </c>
      <c r="D66" s="4" t="s">
        <v>113</v>
      </c>
      <c r="E66" s="3">
        <v>2.7891262E-2</v>
      </c>
      <c r="F66" s="4" t="s">
        <v>188</v>
      </c>
      <c r="G66" s="3">
        <v>67.257000000000005</v>
      </c>
    </row>
    <row r="67" spans="1:7">
      <c r="A67" s="4" t="s">
        <v>187</v>
      </c>
      <c r="B67" s="4" t="s">
        <v>186</v>
      </c>
      <c r="C67" s="3">
        <v>1.8156666669999999</v>
      </c>
      <c r="D67" s="4" t="s">
        <v>113</v>
      </c>
      <c r="E67" s="3">
        <v>1.4473709E-2</v>
      </c>
      <c r="F67" s="4" t="s">
        <v>185</v>
      </c>
      <c r="G67" s="3">
        <v>104.86</v>
      </c>
    </row>
    <row r="68" spans="1:7">
      <c r="A68" s="4" t="s">
        <v>184</v>
      </c>
      <c r="B68" s="4" t="s">
        <v>183</v>
      </c>
      <c r="C68" s="3">
        <v>1.901</v>
      </c>
      <c r="D68" s="4" t="s">
        <v>113</v>
      </c>
      <c r="E68" s="3">
        <v>8.2216370000000004E-3</v>
      </c>
      <c r="F68" s="4" t="s">
        <v>182</v>
      </c>
      <c r="G68" s="3">
        <v>91.867999999999995</v>
      </c>
    </row>
    <row r="69" spans="1:7">
      <c r="A69" s="4" t="s">
        <v>181</v>
      </c>
      <c r="B69" s="4" t="s">
        <v>180</v>
      </c>
      <c r="C69" s="3">
        <v>1.8607777780000001</v>
      </c>
      <c r="D69" s="4" t="s">
        <v>113</v>
      </c>
      <c r="E69" s="3">
        <v>1.241249E-2</v>
      </c>
      <c r="F69" s="4" t="s">
        <v>179</v>
      </c>
      <c r="G69" s="3">
        <v>54.738999999999997</v>
      </c>
    </row>
    <row r="70" spans="1:7">
      <c r="A70" s="4" t="s">
        <v>178</v>
      </c>
      <c r="B70" s="4" t="s">
        <v>177</v>
      </c>
      <c r="C70" s="3">
        <v>1.644888889</v>
      </c>
      <c r="D70" s="4" t="s">
        <v>113</v>
      </c>
      <c r="E70" s="3">
        <v>4.4105419E-2</v>
      </c>
      <c r="F70" s="4" t="s">
        <v>176</v>
      </c>
      <c r="G70" s="3">
        <v>81.879000000000005</v>
      </c>
    </row>
    <row r="71" spans="1:7">
      <c r="A71" s="4" t="s">
        <v>175</v>
      </c>
      <c r="B71" s="4" t="s">
        <v>174</v>
      </c>
      <c r="C71" s="3">
        <v>1.581</v>
      </c>
      <c r="D71" s="4" t="s">
        <v>113</v>
      </c>
      <c r="E71" s="3">
        <v>4.1780715000000003E-2</v>
      </c>
      <c r="F71" s="4" t="s">
        <v>173</v>
      </c>
      <c r="G71" s="3">
        <v>31.553999999999998</v>
      </c>
    </row>
    <row r="72" spans="1:7">
      <c r="A72" s="4" t="s">
        <v>172</v>
      </c>
      <c r="B72" s="4" t="s">
        <v>171</v>
      </c>
      <c r="C72" s="3">
        <v>1.9865555559999999</v>
      </c>
      <c r="D72" s="4" t="s">
        <v>113</v>
      </c>
      <c r="E72" s="3">
        <v>1.2800979999999999E-3</v>
      </c>
      <c r="F72" s="4" t="s">
        <v>170</v>
      </c>
      <c r="G72" s="3">
        <v>23.510999999999999</v>
      </c>
    </row>
    <row r="73" spans="1:7">
      <c r="A73" s="4" t="s">
        <v>169</v>
      </c>
      <c r="B73" s="4" t="s">
        <v>168</v>
      </c>
      <c r="C73" s="3">
        <v>1.707666667</v>
      </c>
      <c r="D73" s="4" t="s">
        <v>113</v>
      </c>
      <c r="E73" s="3">
        <v>4.1222778000000002E-2</v>
      </c>
      <c r="F73" s="4" t="s">
        <v>167</v>
      </c>
      <c r="G73" s="3">
        <v>223.09</v>
      </c>
    </row>
    <row r="74" spans="1:7">
      <c r="A74" s="4" t="s">
        <v>166</v>
      </c>
      <c r="B74" s="4" t="s">
        <v>165</v>
      </c>
      <c r="C74" s="3">
        <v>1.621666667</v>
      </c>
      <c r="D74" s="4" t="s">
        <v>113</v>
      </c>
      <c r="E74" s="3">
        <v>1.2241735E-2</v>
      </c>
      <c r="F74" s="4" t="s">
        <v>164</v>
      </c>
      <c r="G74" s="3">
        <v>458.22</v>
      </c>
    </row>
    <row r="75" spans="1:7">
      <c r="A75" s="4" t="s">
        <v>163</v>
      </c>
      <c r="B75" s="4" t="s">
        <v>162</v>
      </c>
      <c r="C75" s="3">
        <v>1.9018888890000001</v>
      </c>
      <c r="D75" s="4" t="s">
        <v>113</v>
      </c>
      <c r="E75" s="3">
        <v>1.4124034000000001E-2</v>
      </c>
      <c r="F75" s="4" t="s">
        <v>161</v>
      </c>
      <c r="G75" s="3">
        <v>198.04</v>
      </c>
    </row>
    <row r="76" spans="1:7">
      <c r="A76" s="4" t="s">
        <v>160</v>
      </c>
      <c r="B76" s="4" t="s">
        <v>159</v>
      </c>
      <c r="C76" s="3">
        <v>1.587777778</v>
      </c>
      <c r="D76" s="4" t="s">
        <v>113</v>
      </c>
      <c r="E76" s="3">
        <v>1.4305188999999999E-2</v>
      </c>
      <c r="F76" s="4" t="s">
        <v>158</v>
      </c>
      <c r="G76" s="3">
        <v>35.399000000000001</v>
      </c>
    </row>
    <row r="77" spans="1:7">
      <c r="A77" s="4" t="s">
        <v>157</v>
      </c>
      <c r="B77" s="4" t="s">
        <v>156</v>
      </c>
      <c r="C77" s="3">
        <v>1.6903333330000001</v>
      </c>
      <c r="D77" s="4" t="s">
        <v>113</v>
      </c>
      <c r="E77" s="3">
        <v>2.9931716000000001E-2</v>
      </c>
      <c r="F77" s="4" t="s">
        <v>155</v>
      </c>
      <c r="G77" s="3">
        <v>45.332999999999998</v>
      </c>
    </row>
    <row r="78" spans="1:7">
      <c r="A78" s="4" t="s">
        <v>154</v>
      </c>
      <c r="B78" s="4" t="s">
        <v>153</v>
      </c>
      <c r="C78" s="3">
        <v>1.6175555559999999</v>
      </c>
      <c r="D78" s="4" t="s">
        <v>113</v>
      </c>
      <c r="E78" s="3">
        <v>3.7905253E-2</v>
      </c>
      <c r="F78" s="4" t="s">
        <v>152</v>
      </c>
      <c r="G78" s="3">
        <v>60.021000000000001</v>
      </c>
    </row>
    <row r="79" spans="1:7">
      <c r="A79" s="4" t="s">
        <v>151</v>
      </c>
      <c r="B79" s="4" t="s">
        <v>150</v>
      </c>
      <c r="C79" s="3">
        <v>1.6919999999999999</v>
      </c>
      <c r="D79" s="4" t="s">
        <v>113</v>
      </c>
      <c r="E79" s="3">
        <v>3.3805068000000001E-2</v>
      </c>
      <c r="F79" s="4" t="s">
        <v>149</v>
      </c>
      <c r="G79" s="3">
        <v>47.65</v>
      </c>
    </row>
    <row r="80" spans="1:7">
      <c r="A80" s="4" t="s">
        <v>148</v>
      </c>
      <c r="B80" s="4" t="s">
        <v>147</v>
      </c>
      <c r="C80" s="3">
        <v>1.661</v>
      </c>
      <c r="D80" s="4" t="s">
        <v>113</v>
      </c>
      <c r="E80" s="3">
        <v>2.2572656999999999E-2</v>
      </c>
      <c r="F80" s="4" t="s">
        <v>146</v>
      </c>
      <c r="G80" s="3">
        <v>48.207000000000001</v>
      </c>
    </row>
    <row r="81" spans="1:7">
      <c r="A81" s="4" t="s">
        <v>145</v>
      </c>
      <c r="B81" s="4" t="s">
        <v>144</v>
      </c>
      <c r="C81" s="3">
        <v>1.778666667</v>
      </c>
      <c r="D81" s="4" t="s">
        <v>113</v>
      </c>
      <c r="E81" s="3">
        <v>2.0910073000000001E-2</v>
      </c>
      <c r="F81" s="4" t="s">
        <v>143</v>
      </c>
      <c r="G81" s="3">
        <v>48.046999999999997</v>
      </c>
    </row>
    <row r="82" spans="1:7">
      <c r="A82" s="4" t="s">
        <v>142</v>
      </c>
      <c r="B82" s="4" t="s">
        <v>141</v>
      </c>
      <c r="C82" s="3">
        <v>1.7290000000000001</v>
      </c>
      <c r="D82" s="4" t="s">
        <v>113</v>
      </c>
      <c r="E82" s="3">
        <v>4.9241548000000003E-2</v>
      </c>
      <c r="F82" s="4" t="s">
        <v>140</v>
      </c>
      <c r="G82" s="3">
        <v>40.22</v>
      </c>
    </row>
    <row r="83" spans="1:7">
      <c r="A83" s="4" t="s">
        <v>139</v>
      </c>
      <c r="B83" s="4" t="s">
        <v>138</v>
      </c>
      <c r="C83" s="3">
        <v>1.8360000000000001</v>
      </c>
      <c r="D83" s="4" t="s">
        <v>113</v>
      </c>
      <c r="E83" s="3">
        <v>3.4655200999999997E-2</v>
      </c>
      <c r="F83" s="4" t="s">
        <v>137</v>
      </c>
      <c r="G83" s="3">
        <v>33.515000000000001</v>
      </c>
    </row>
    <row r="84" spans="1:7">
      <c r="A84" s="4" t="s">
        <v>136</v>
      </c>
      <c r="B84" s="4" t="s">
        <v>135</v>
      </c>
      <c r="C84" s="3">
        <v>1.9754444440000001</v>
      </c>
      <c r="D84" s="4" t="s">
        <v>113</v>
      </c>
      <c r="E84" s="3">
        <v>6.9760880000000001E-3</v>
      </c>
      <c r="F84" s="4" t="s">
        <v>134</v>
      </c>
      <c r="G84" s="3">
        <v>53.878999999999998</v>
      </c>
    </row>
    <row r="85" spans="1:7">
      <c r="A85" s="4" t="s">
        <v>133</v>
      </c>
      <c r="B85" s="4" t="s">
        <v>132</v>
      </c>
      <c r="C85" s="3">
        <v>1.6248888889999999</v>
      </c>
      <c r="D85" s="4" t="s">
        <v>113</v>
      </c>
      <c r="E85" s="3">
        <v>1.9117522000000001E-2</v>
      </c>
      <c r="F85" s="4" t="s">
        <v>131</v>
      </c>
      <c r="G85" s="3">
        <v>390.17</v>
      </c>
    </row>
    <row r="86" spans="1:7">
      <c r="A86" s="4" t="s">
        <v>130</v>
      </c>
      <c r="B86" s="4" t="s">
        <v>129</v>
      </c>
      <c r="C86" s="3">
        <v>1.6444444439999999</v>
      </c>
      <c r="D86" s="4" t="s">
        <v>113</v>
      </c>
      <c r="E86" s="3">
        <v>1.5705706999999999E-2</v>
      </c>
      <c r="F86" s="4" t="s">
        <v>128</v>
      </c>
      <c r="G86" s="3">
        <v>27.963000000000001</v>
      </c>
    </row>
    <row r="87" spans="1:7">
      <c r="A87" s="4" t="s">
        <v>127</v>
      </c>
      <c r="B87" s="4" t="s">
        <v>126</v>
      </c>
      <c r="C87" s="3">
        <v>1.6175555559999999</v>
      </c>
      <c r="D87" s="4" t="s">
        <v>113</v>
      </c>
      <c r="E87" s="3">
        <v>1.1350450000000001E-3</v>
      </c>
      <c r="F87" s="4" t="s">
        <v>125</v>
      </c>
      <c r="G87" s="3">
        <v>240.85</v>
      </c>
    </row>
    <row r="88" spans="1:7">
      <c r="A88" s="4" t="s">
        <v>124</v>
      </c>
      <c r="B88" s="4" t="s">
        <v>123</v>
      </c>
      <c r="C88" s="3">
        <v>1.686111111</v>
      </c>
      <c r="D88" s="4" t="s">
        <v>113</v>
      </c>
      <c r="E88" s="3">
        <v>4.7927165000000001E-2</v>
      </c>
      <c r="F88" s="4" t="s">
        <v>122</v>
      </c>
      <c r="G88" s="3">
        <v>173.43</v>
      </c>
    </row>
    <row r="89" spans="1:7">
      <c r="A89" s="4" t="s">
        <v>121</v>
      </c>
      <c r="B89" s="4" t="s">
        <v>120</v>
      </c>
      <c r="C89" s="3">
        <v>1.814444444</v>
      </c>
      <c r="D89" s="4" t="s">
        <v>113</v>
      </c>
      <c r="E89" s="3">
        <v>1.3141988E-2</v>
      </c>
      <c r="F89" s="4" t="s">
        <v>119</v>
      </c>
      <c r="G89" s="3">
        <v>41.805999999999997</v>
      </c>
    </row>
    <row r="90" spans="1:7">
      <c r="A90" s="4" t="s">
        <v>118</v>
      </c>
      <c r="B90" s="4" t="s">
        <v>117</v>
      </c>
      <c r="C90" s="3">
        <v>1.8658888890000001</v>
      </c>
      <c r="D90" s="4" t="s">
        <v>113</v>
      </c>
      <c r="E90" s="3">
        <v>4.8340751000000001E-2</v>
      </c>
      <c r="F90" s="4" t="s">
        <v>116</v>
      </c>
      <c r="G90" s="3">
        <v>45.213999999999999</v>
      </c>
    </row>
    <row r="91" spans="1:7">
      <c r="A91" s="4" t="s">
        <v>115</v>
      </c>
      <c r="B91" s="4" t="s">
        <v>114</v>
      </c>
      <c r="C91" s="3">
        <v>1.587888889</v>
      </c>
      <c r="D91" s="4" t="s">
        <v>113</v>
      </c>
      <c r="E91" s="3">
        <v>3.8753271999999998E-2</v>
      </c>
      <c r="F91" s="4" t="s">
        <v>112</v>
      </c>
      <c r="G91" s="3">
        <v>93.498000000000005</v>
      </c>
    </row>
    <row r="92" spans="1:7">
      <c r="A92" s="4" t="s">
        <v>111</v>
      </c>
      <c r="B92" s="4" t="s">
        <v>110</v>
      </c>
      <c r="C92" s="3">
        <v>2.1764999999999999</v>
      </c>
      <c r="D92" s="4" t="s">
        <v>1</v>
      </c>
      <c r="E92" s="3">
        <v>9.8027849999999996E-3</v>
      </c>
      <c r="F92" s="4" t="s">
        <v>109</v>
      </c>
      <c r="G92" s="3">
        <v>129.31</v>
      </c>
    </row>
    <row r="93" spans="1:7">
      <c r="A93" s="4" t="s">
        <v>108</v>
      </c>
      <c r="B93" s="4" t="s">
        <v>107</v>
      </c>
      <c r="C93" s="3">
        <v>2.1833333330000002</v>
      </c>
      <c r="D93" s="4" t="s">
        <v>1</v>
      </c>
      <c r="E93" s="3">
        <v>2.2967181999999999E-2</v>
      </c>
      <c r="F93" s="4" t="s">
        <v>106</v>
      </c>
      <c r="G93" s="3">
        <v>50.688000000000002</v>
      </c>
    </row>
    <row r="94" spans="1:7">
      <c r="A94" s="4" t="s">
        <v>105</v>
      </c>
      <c r="B94" s="4" t="s">
        <v>104</v>
      </c>
      <c r="C94" s="3">
        <v>2.1703333329999999</v>
      </c>
      <c r="D94" s="4" t="s">
        <v>1</v>
      </c>
      <c r="E94" s="3">
        <v>4.4946112000000003E-2</v>
      </c>
      <c r="F94" s="4" t="s">
        <v>103</v>
      </c>
      <c r="G94" s="3">
        <v>61.874000000000002</v>
      </c>
    </row>
    <row r="95" spans="1:7">
      <c r="A95" s="4" t="s">
        <v>102</v>
      </c>
      <c r="B95" s="4" t="s">
        <v>101</v>
      </c>
      <c r="C95" s="3">
        <v>2.3416666670000001</v>
      </c>
      <c r="D95" s="4" t="s">
        <v>1</v>
      </c>
      <c r="E95" s="3">
        <v>1.6272567000000002E-2</v>
      </c>
      <c r="F95" s="4" t="s">
        <v>100</v>
      </c>
      <c r="G95" s="3">
        <v>29.204000000000001</v>
      </c>
    </row>
    <row r="96" spans="1:7">
      <c r="A96" s="4" t="s">
        <v>99</v>
      </c>
      <c r="B96" s="4" t="s">
        <v>98</v>
      </c>
      <c r="C96" s="3">
        <v>2.0423333330000002</v>
      </c>
      <c r="D96" s="4" t="s">
        <v>1</v>
      </c>
      <c r="E96" s="3">
        <v>1.6066252999999999E-2</v>
      </c>
      <c r="F96" s="4" t="s">
        <v>97</v>
      </c>
      <c r="G96" s="3">
        <v>50.076999999999998</v>
      </c>
    </row>
    <row r="97" spans="1:7">
      <c r="A97" s="4" t="s">
        <v>96</v>
      </c>
      <c r="B97" s="4" t="s">
        <v>95</v>
      </c>
      <c r="C97" s="3">
        <v>2.0115555559999998</v>
      </c>
      <c r="D97" s="4" t="s">
        <v>1</v>
      </c>
      <c r="E97" s="3">
        <v>9.5378979999999995E-3</v>
      </c>
      <c r="F97" s="4" t="s">
        <v>94</v>
      </c>
      <c r="G97" s="3">
        <v>52.656999999999996</v>
      </c>
    </row>
    <row r="98" spans="1:7">
      <c r="A98" s="4" t="s">
        <v>93</v>
      </c>
      <c r="B98" s="4" t="s">
        <v>92</v>
      </c>
      <c r="C98" s="3">
        <v>2.3116666669999999</v>
      </c>
      <c r="D98" s="4" t="s">
        <v>1</v>
      </c>
      <c r="E98" s="3">
        <v>4.8286450000000002E-2</v>
      </c>
      <c r="F98" s="4" t="s">
        <v>91</v>
      </c>
      <c r="G98" s="3">
        <v>53.274000000000001</v>
      </c>
    </row>
    <row r="99" spans="1:7">
      <c r="A99" s="4" t="s">
        <v>90</v>
      </c>
      <c r="B99" s="4" t="s">
        <v>89</v>
      </c>
      <c r="C99" s="3">
        <v>2.0649999999999999</v>
      </c>
      <c r="D99" s="4" t="s">
        <v>1</v>
      </c>
      <c r="E99" s="3">
        <v>7.097791E-3</v>
      </c>
      <c r="F99" s="4" t="s">
        <v>88</v>
      </c>
      <c r="G99" s="3">
        <v>22.782</v>
      </c>
    </row>
    <row r="100" spans="1:7">
      <c r="A100" s="4" t="s">
        <v>87</v>
      </c>
      <c r="B100" s="4" t="s">
        <v>86</v>
      </c>
      <c r="C100" s="3">
        <v>2.1621111110000002</v>
      </c>
      <c r="D100" s="4" t="s">
        <v>1</v>
      </c>
      <c r="E100" s="3">
        <v>3.6584591999999999E-2</v>
      </c>
      <c r="F100" s="4" t="s">
        <v>85</v>
      </c>
      <c r="G100" s="3">
        <v>27.399000000000001</v>
      </c>
    </row>
    <row r="101" spans="1:7">
      <c r="A101" s="4" t="s">
        <v>84</v>
      </c>
      <c r="B101" s="4" t="s">
        <v>83</v>
      </c>
      <c r="C101" s="3">
        <v>2.767222222</v>
      </c>
      <c r="D101" s="4" t="s">
        <v>1</v>
      </c>
      <c r="E101" s="3">
        <v>2.0867609999999999E-3</v>
      </c>
      <c r="F101" s="4" t="s">
        <v>82</v>
      </c>
      <c r="G101" s="3">
        <v>13.242000000000001</v>
      </c>
    </row>
    <row r="102" spans="1:7">
      <c r="A102" s="4" t="s">
        <v>81</v>
      </c>
      <c r="B102" s="4" t="s">
        <v>80</v>
      </c>
      <c r="C102" s="3">
        <v>2.0163333329999999</v>
      </c>
      <c r="D102" s="4" t="s">
        <v>1</v>
      </c>
      <c r="E102" s="3">
        <v>4.4462412E-2</v>
      </c>
      <c r="F102" s="4" t="s">
        <v>79</v>
      </c>
      <c r="G102" s="3">
        <v>58.112000000000002</v>
      </c>
    </row>
    <row r="103" spans="1:7">
      <c r="A103" s="4" t="s">
        <v>78</v>
      </c>
      <c r="B103" s="4" t="s">
        <v>77</v>
      </c>
      <c r="C103" s="3">
        <v>2.4754444439999999</v>
      </c>
      <c r="D103" s="4" t="s">
        <v>1</v>
      </c>
      <c r="E103" s="3">
        <v>9.1626820000000001E-3</v>
      </c>
      <c r="F103" s="4" t="s">
        <v>76</v>
      </c>
      <c r="G103" s="3">
        <v>177.6</v>
      </c>
    </row>
    <row r="104" spans="1:7">
      <c r="A104" s="4" t="s">
        <v>75</v>
      </c>
      <c r="B104" s="4" t="s">
        <v>74</v>
      </c>
      <c r="C104" s="3">
        <v>2.338333333</v>
      </c>
      <c r="D104" s="4" t="s">
        <v>1</v>
      </c>
      <c r="E104" s="3">
        <v>1.8638700000000001E-2</v>
      </c>
      <c r="F104" s="4" t="s">
        <v>73</v>
      </c>
      <c r="G104" s="3">
        <v>132.56</v>
      </c>
    </row>
    <row r="105" spans="1:7">
      <c r="A105" s="4" t="s">
        <v>72</v>
      </c>
      <c r="B105" s="4" t="s">
        <v>71</v>
      </c>
      <c r="C105" s="3">
        <v>3.1589999999999998</v>
      </c>
      <c r="D105" s="4" t="s">
        <v>1</v>
      </c>
      <c r="E105" s="3">
        <v>3.9180780000000002E-3</v>
      </c>
      <c r="F105" s="4" t="s">
        <v>70</v>
      </c>
      <c r="G105" s="3">
        <v>43.987000000000002</v>
      </c>
    </row>
    <row r="106" spans="1:7">
      <c r="A106" s="4" t="s">
        <v>69</v>
      </c>
      <c r="B106" s="4" t="s">
        <v>68</v>
      </c>
      <c r="C106" s="3">
        <v>2.496</v>
      </c>
      <c r="D106" s="4" t="s">
        <v>1</v>
      </c>
      <c r="E106" s="3">
        <v>9.5618609999999996E-3</v>
      </c>
      <c r="F106" s="4" t="s">
        <v>67</v>
      </c>
      <c r="G106" s="3">
        <v>125.45</v>
      </c>
    </row>
    <row r="107" spans="1:7">
      <c r="A107" s="4" t="s">
        <v>66</v>
      </c>
      <c r="B107" s="4" t="s">
        <v>65</v>
      </c>
      <c r="C107" s="3">
        <v>2.0823333329999998</v>
      </c>
      <c r="D107" s="4" t="s">
        <v>1</v>
      </c>
      <c r="E107" s="3">
        <v>1.8111143E-2</v>
      </c>
      <c r="F107" s="4" t="s">
        <v>64</v>
      </c>
      <c r="G107" s="3">
        <v>195.05</v>
      </c>
    </row>
    <row r="108" spans="1:7">
      <c r="A108" s="4" t="s">
        <v>63</v>
      </c>
      <c r="B108" s="4" t="s">
        <v>62</v>
      </c>
      <c r="C108" s="3">
        <v>2.2921111110000001</v>
      </c>
      <c r="D108" s="4" t="s">
        <v>1</v>
      </c>
      <c r="E108" s="3">
        <v>2.7699479999999999E-3</v>
      </c>
      <c r="F108" s="4" t="s">
        <v>61</v>
      </c>
      <c r="G108" s="3">
        <v>10.834</v>
      </c>
    </row>
    <row r="109" spans="1:7">
      <c r="A109" s="4" t="s">
        <v>60</v>
      </c>
      <c r="B109" s="4" t="s">
        <v>59</v>
      </c>
      <c r="C109" s="3">
        <v>2.271555556</v>
      </c>
      <c r="D109" s="4" t="s">
        <v>1</v>
      </c>
      <c r="E109" s="3">
        <v>5.2436899999999996E-3</v>
      </c>
      <c r="F109" s="4" t="s">
        <v>58</v>
      </c>
      <c r="G109" s="3">
        <v>106.44</v>
      </c>
    </row>
    <row r="110" spans="1:7">
      <c r="A110" s="4" t="s">
        <v>57</v>
      </c>
      <c r="B110" s="4" t="s">
        <v>56</v>
      </c>
      <c r="C110" s="3">
        <v>2.0861111110000001</v>
      </c>
      <c r="D110" s="4" t="s">
        <v>1</v>
      </c>
      <c r="E110" s="3">
        <v>3.261838E-3</v>
      </c>
      <c r="F110" s="4" t="s">
        <v>55</v>
      </c>
      <c r="G110" s="3">
        <v>67.566999999999993</v>
      </c>
    </row>
    <row r="111" spans="1:7">
      <c r="A111" s="4" t="s">
        <v>54</v>
      </c>
      <c r="B111" s="4" t="s">
        <v>53</v>
      </c>
      <c r="C111" s="3">
        <v>2.4064444439999999</v>
      </c>
      <c r="D111" s="4" t="s">
        <v>1</v>
      </c>
      <c r="E111" s="3">
        <v>1.4995634000000001E-2</v>
      </c>
      <c r="F111" s="4" t="s">
        <v>52</v>
      </c>
      <c r="G111" s="3">
        <v>372.82</v>
      </c>
    </row>
    <row r="112" spans="1:7">
      <c r="A112" s="4" t="s">
        <v>51</v>
      </c>
      <c r="B112" s="4" t="s">
        <v>50</v>
      </c>
      <c r="C112" s="3">
        <v>3.5652222220000001</v>
      </c>
      <c r="D112" s="4" t="s">
        <v>1</v>
      </c>
      <c r="E112" s="3">
        <v>2.8180973000000002E-2</v>
      </c>
      <c r="F112" s="4" t="s">
        <v>49</v>
      </c>
      <c r="G112" s="3">
        <v>39.829000000000001</v>
      </c>
    </row>
    <row r="113" spans="1:7">
      <c r="A113" s="4" t="s">
        <v>48</v>
      </c>
      <c r="B113" s="4" t="s">
        <v>47</v>
      </c>
      <c r="C113" s="3">
        <v>2.0005555560000001</v>
      </c>
      <c r="D113" s="4" t="s">
        <v>1</v>
      </c>
      <c r="E113" s="3">
        <v>4.1492079999999997E-3</v>
      </c>
      <c r="F113" s="4" t="s">
        <v>46</v>
      </c>
      <c r="G113" s="3">
        <v>34.814</v>
      </c>
    </row>
    <row r="114" spans="1:7">
      <c r="A114" s="4" t="s">
        <v>45</v>
      </c>
      <c r="B114" s="4" t="s">
        <v>44</v>
      </c>
      <c r="C114" s="3">
        <v>4.8356666669999999</v>
      </c>
      <c r="D114" s="4" t="s">
        <v>1</v>
      </c>
      <c r="E114" s="3">
        <v>1.0825632999999999E-2</v>
      </c>
      <c r="F114" s="4" t="s">
        <v>43</v>
      </c>
      <c r="G114" s="3">
        <v>57.825000000000003</v>
      </c>
    </row>
    <row r="115" spans="1:7">
      <c r="A115" s="4" t="s">
        <v>42</v>
      </c>
      <c r="B115" s="4" t="s">
        <v>41</v>
      </c>
      <c r="C115" s="3">
        <v>4.016</v>
      </c>
      <c r="D115" s="4" t="s">
        <v>1</v>
      </c>
      <c r="E115" s="3">
        <v>1.0478360000000001E-2</v>
      </c>
      <c r="F115" s="4" t="s">
        <v>40</v>
      </c>
      <c r="G115" s="3">
        <v>37.820999999999998</v>
      </c>
    </row>
    <row r="116" spans="1:7">
      <c r="A116" s="4" t="s">
        <v>39</v>
      </c>
      <c r="B116" s="4" t="s">
        <v>38</v>
      </c>
      <c r="C116" s="3">
        <v>2.9543333330000001</v>
      </c>
      <c r="D116" s="4" t="s">
        <v>1</v>
      </c>
      <c r="E116" s="3">
        <v>2.0664635000000001E-2</v>
      </c>
      <c r="F116" s="4" t="s">
        <v>37</v>
      </c>
      <c r="G116" s="3">
        <v>32.679000000000002</v>
      </c>
    </row>
    <row r="117" spans="1:7">
      <c r="A117" s="4" t="s">
        <v>36</v>
      </c>
      <c r="B117" s="4" t="s">
        <v>35</v>
      </c>
      <c r="C117" s="3">
        <v>10.622666669999999</v>
      </c>
      <c r="D117" s="4" t="s">
        <v>1</v>
      </c>
      <c r="E117" s="3">
        <v>2.2988650000000002E-3</v>
      </c>
      <c r="F117" s="4" t="s">
        <v>34</v>
      </c>
      <c r="G117" s="3">
        <v>63.356999999999999</v>
      </c>
    </row>
    <row r="118" spans="1:7">
      <c r="A118" s="4" t="s">
        <v>33</v>
      </c>
      <c r="B118" s="4" t="s">
        <v>32</v>
      </c>
      <c r="C118" s="3">
        <v>2.5971111109999998</v>
      </c>
      <c r="D118" s="4" t="s">
        <v>1</v>
      </c>
      <c r="E118" s="3">
        <v>1.4583779E-2</v>
      </c>
      <c r="F118" s="4" t="s">
        <v>31</v>
      </c>
      <c r="G118" s="3">
        <v>343.9</v>
      </c>
    </row>
    <row r="119" spans="1:7">
      <c r="A119" s="4" t="s">
        <v>30</v>
      </c>
      <c r="B119" s="4" t="s">
        <v>29</v>
      </c>
      <c r="C119" s="3">
        <v>2.8926666669999999</v>
      </c>
      <c r="D119" s="4" t="s">
        <v>1</v>
      </c>
      <c r="E119" s="3">
        <v>3.7479431000000001E-2</v>
      </c>
      <c r="F119" s="4" t="s">
        <v>28</v>
      </c>
      <c r="G119" s="3">
        <v>134.75</v>
      </c>
    </row>
    <row r="120" spans="1:7">
      <c r="A120" s="4" t="s">
        <v>27</v>
      </c>
      <c r="B120" s="4" t="s">
        <v>26</v>
      </c>
      <c r="C120" s="3">
        <v>2.8348888890000001</v>
      </c>
      <c r="D120" s="4" t="s">
        <v>1</v>
      </c>
      <c r="E120" s="3">
        <v>7.7161390000000003E-3</v>
      </c>
      <c r="F120" s="4" t="s">
        <v>25</v>
      </c>
      <c r="G120" s="3">
        <v>13.532</v>
      </c>
    </row>
    <row r="121" spans="1:7">
      <c r="A121" s="4" t="s">
        <v>24</v>
      </c>
      <c r="B121" s="4" t="s">
        <v>23</v>
      </c>
      <c r="C121" s="3">
        <v>3.6218888890000001</v>
      </c>
      <c r="D121" s="4" t="s">
        <v>1</v>
      </c>
      <c r="E121" s="3">
        <v>9.0253000000000002E-4</v>
      </c>
      <c r="F121" s="4" t="s">
        <v>22</v>
      </c>
      <c r="G121" s="3">
        <v>115.69</v>
      </c>
    </row>
    <row r="122" spans="1:7">
      <c r="A122" s="4" t="s">
        <v>21</v>
      </c>
      <c r="B122" s="4" t="s">
        <v>20</v>
      </c>
      <c r="C122" s="3">
        <v>2.0986666669999998</v>
      </c>
      <c r="D122" s="4" t="s">
        <v>1</v>
      </c>
      <c r="E122" s="3">
        <v>3.6884550000000002E-3</v>
      </c>
      <c r="F122" s="4" t="s">
        <v>19</v>
      </c>
      <c r="G122" s="3">
        <v>81.275000000000006</v>
      </c>
    </row>
    <row r="123" spans="1:7">
      <c r="A123" s="4" t="s">
        <v>18</v>
      </c>
      <c r="B123" s="4" t="s">
        <v>17</v>
      </c>
      <c r="C123" s="3">
        <v>5.8283333329999998</v>
      </c>
      <c r="D123" s="4" t="s">
        <v>1</v>
      </c>
      <c r="E123" s="3">
        <v>1.25205E-2</v>
      </c>
      <c r="F123" s="4" t="s">
        <v>16</v>
      </c>
      <c r="G123" s="3">
        <v>63.921999999999997</v>
      </c>
    </row>
    <row r="124" spans="1:7">
      <c r="A124" s="4" t="s">
        <v>15</v>
      </c>
      <c r="B124" s="4" t="s">
        <v>14</v>
      </c>
      <c r="C124" s="3">
        <v>2.2186666669999999</v>
      </c>
      <c r="D124" s="4" t="s">
        <v>1</v>
      </c>
      <c r="E124" s="3">
        <v>4.6156529000000002E-2</v>
      </c>
      <c r="F124" s="4" t="s">
        <v>13</v>
      </c>
      <c r="G124" s="3">
        <v>32.85</v>
      </c>
    </row>
    <row r="125" spans="1:7">
      <c r="A125" s="4" t="s">
        <v>12</v>
      </c>
      <c r="B125" s="4" t="s">
        <v>11</v>
      </c>
      <c r="C125" s="3">
        <v>2.3427777779999999</v>
      </c>
      <c r="D125" s="4" t="s">
        <v>1</v>
      </c>
      <c r="E125" s="3">
        <v>3.3146709999999999E-3</v>
      </c>
      <c r="F125" s="4" t="s">
        <v>10</v>
      </c>
      <c r="G125" s="3">
        <v>36.378999999999998</v>
      </c>
    </row>
    <row r="126" spans="1:7">
      <c r="A126" s="4" t="s">
        <v>9</v>
      </c>
      <c r="B126" s="4" t="s">
        <v>8</v>
      </c>
      <c r="C126" s="3">
        <v>2.5223333330000002</v>
      </c>
      <c r="D126" s="4" t="s">
        <v>1</v>
      </c>
      <c r="E126" s="3">
        <v>2.0990077999999999E-2</v>
      </c>
      <c r="F126" s="4" t="s">
        <v>7</v>
      </c>
      <c r="G126" s="3">
        <v>52.084000000000003</v>
      </c>
    </row>
    <row r="127" spans="1:7">
      <c r="A127" s="4" t="s">
        <v>6</v>
      </c>
      <c r="B127" s="4" t="s">
        <v>5</v>
      </c>
      <c r="C127" s="3">
        <v>2.2476666669999998</v>
      </c>
      <c r="D127" s="4" t="s">
        <v>1</v>
      </c>
      <c r="E127" s="3">
        <v>1.937107E-3</v>
      </c>
      <c r="F127" s="4" t="s">
        <v>4</v>
      </c>
      <c r="G127" s="3">
        <v>47.073999999999998</v>
      </c>
    </row>
    <row r="128" spans="1:7">
      <c r="A128" s="4" t="s">
        <v>3</v>
      </c>
      <c r="B128" s="4" t="s">
        <v>2</v>
      </c>
      <c r="C128" s="3">
        <v>2.0031111109999999</v>
      </c>
      <c r="D128" s="4" t="s">
        <v>1</v>
      </c>
      <c r="E128" s="3">
        <v>3.4776672000000002E-2</v>
      </c>
      <c r="F128" s="4" t="s">
        <v>0</v>
      </c>
      <c r="G128" s="3">
        <v>29.965</v>
      </c>
    </row>
    <row r="129" spans="1:7">
      <c r="A129" s="4" t="s">
        <v>383</v>
      </c>
      <c r="B129" s="4" t="s">
        <v>384</v>
      </c>
      <c r="C129" s="3"/>
      <c r="D129" s="4"/>
      <c r="E129" s="3"/>
      <c r="F129" s="4" t="s">
        <v>385</v>
      </c>
      <c r="G129" s="3">
        <v>38.448999999999998</v>
      </c>
    </row>
    <row r="130" spans="1:7">
      <c r="A130" s="4" t="s">
        <v>386</v>
      </c>
      <c r="B130" s="4" t="s">
        <v>387</v>
      </c>
      <c r="C130" s="3">
        <v>1.0861111109999999</v>
      </c>
      <c r="D130" s="4"/>
      <c r="E130" s="3">
        <v>0.88614349599999997</v>
      </c>
      <c r="F130" s="4" t="s">
        <v>388</v>
      </c>
      <c r="G130" s="3">
        <v>10.852</v>
      </c>
    </row>
    <row r="131" spans="1:7">
      <c r="A131" s="4" t="s">
        <v>389</v>
      </c>
      <c r="B131" s="4" t="s">
        <v>390</v>
      </c>
      <c r="C131" s="3">
        <v>1.3193333330000001</v>
      </c>
      <c r="D131" s="4"/>
      <c r="E131" s="3">
        <v>7.5830489999999997E-3</v>
      </c>
      <c r="F131" s="4" t="s">
        <v>391</v>
      </c>
      <c r="G131" s="3">
        <v>111.99</v>
      </c>
    </row>
    <row r="132" spans="1:7">
      <c r="A132" s="4" t="s">
        <v>392</v>
      </c>
      <c r="B132" s="4" t="s">
        <v>393</v>
      </c>
      <c r="C132" s="3"/>
      <c r="D132" s="4"/>
      <c r="E132" s="3"/>
      <c r="F132" s="4" t="s">
        <v>394</v>
      </c>
      <c r="G132" s="3">
        <v>26.183</v>
      </c>
    </row>
    <row r="133" spans="1:7">
      <c r="A133" s="4" t="s">
        <v>395</v>
      </c>
      <c r="B133" s="4" t="s">
        <v>396</v>
      </c>
      <c r="C133" s="3">
        <v>0.83750000000000002</v>
      </c>
      <c r="D133" s="4"/>
      <c r="E133" s="3">
        <v>0.56646387499999995</v>
      </c>
      <c r="F133" s="4" t="s">
        <v>397</v>
      </c>
      <c r="G133" s="3">
        <v>131.13999999999999</v>
      </c>
    </row>
    <row r="134" spans="1:7">
      <c r="A134" s="4" t="s">
        <v>398</v>
      </c>
      <c r="B134" s="4" t="s">
        <v>399</v>
      </c>
      <c r="C134" s="3">
        <v>1.187444444</v>
      </c>
      <c r="D134" s="4"/>
      <c r="E134" s="3">
        <v>2.7765120000000001E-2</v>
      </c>
      <c r="F134" s="4" t="s">
        <v>400</v>
      </c>
      <c r="G134" s="3">
        <v>56.781999999999996</v>
      </c>
    </row>
    <row r="135" spans="1:7">
      <c r="A135" s="4" t="s">
        <v>401</v>
      </c>
      <c r="B135" s="4" t="s">
        <v>402</v>
      </c>
      <c r="C135" s="3">
        <v>1.5994999999999999</v>
      </c>
      <c r="D135" s="4"/>
      <c r="E135" s="3">
        <v>0.680679535</v>
      </c>
      <c r="F135" s="4" t="s">
        <v>403</v>
      </c>
      <c r="G135" s="3">
        <v>18.789000000000001</v>
      </c>
    </row>
    <row r="136" spans="1:7">
      <c r="A136" s="4" t="s">
        <v>404</v>
      </c>
      <c r="B136" s="4" t="s">
        <v>405</v>
      </c>
      <c r="C136" s="3">
        <v>1.3815555559999999</v>
      </c>
      <c r="D136" s="4"/>
      <c r="E136" s="3">
        <v>9.0268741E-2</v>
      </c>
      <c r="F136" s="4" t="s">
        <v>406</v>
      </c>
      <c r="G136" s="3">
        <v>25.356999999999999</v>
      </c>
    </row>
    <row r="137" spans="1:7">
      <c r="A137" s="4" t="s">
        <v>407</v>
      </c>
      <c r="B137" s="4" t="s">
        <v>408</v>
      </c>
      <c r="C137" s="3">
        <v>1.6466666670000001</v>
      </c>
      <c r="D137" s="4"/>
      <c r="E137" s="3">
        <v>0.17027856</v>
      </c>
      <c r="F137" s="4" t="s">
        <v>409</v>
      </c>
      <c r="G137" s="3">
        <v>60.701999999999998</v>
      </c>
    </row>
    <row r="138" spans="1:7">
      <c r="A138" s="4" t="s">
        <v>410</v>
      </c>
      <c r="B138" s="4" t="s">
        <v>411</v>
      </c>
      <c r="C138" s="3">
        <v>1.1338888890000001</v>
      </c>
      <c r="D138" s="4"/>
      <c r="E138" s="3">
        <v>0.487550592</v>
      </c>
      <c r="F138" s="4" t="s">
        <v>412</v>
      </c>
      <c r="G138" s="3">
        <v>80.117999999999995</v>
      </c>
    </row>
    <row r="139" spans="1:7">
      <c r="A139" s="4" t="s">
        <v>413</v>
      </c>
      <c r="B139" s="4" t="s">
        <v>414</v>
      </c>
      <c r="C139" s="3">
        <v>0.88144444399999999</v>
      </c>
      <c r="D139" s="4"/>
      <c r="E139" s="3">
        <v>0.21973942599999999</v>
      </c>
      <c r="F139" s="4" t="s">
        <v>415</v>
      </c>
      <c r="G139" s="3">
        <v>55.154000000000003</v>
      </c>
    </row>
    <row r="140" spans="1:7">
      <c r="A140" s="4" t="s">
        <v>416</v>
      </c>
      <c r="B140" s="4" t="s">
        <v>417</v>
      </c>
      <c r="C140" s="3">
        <v>3.2976666670000001</v>
      </c>
      <c r="D140" s="4"/>
      <c r="E140" s="3">
        <v>0.18030734900000001</v>
      </c>
      <c r="F140" s="4" t="s">
        <v>418</v>
      </c>
      <c r="G140" s="3">
        <v>95.337000000000003</v>
      </c>
    </row>
    <row r="141" spans="1:7">
      <c r="A141" s="4" t="s">
        <v>419</v>
      </c>
      <c r="B141" s="4" t="s">
        <v>420</v>
      </c>
      <c r="C141" s="3">
        <v>1.9018888890000001</v>
      </c>
      <c r="D141" s="4"/>
      <c r="E141" s="3">
        <v>0.27994012299999999</v>
      </c>
      <c r="F141" s="4" t="s">
        <v>421</v>
      </c>
      <c r="G141" s="3">
        <v>136.37</v>
      </c>
    </row>
    <row r="142" spans="1:7">
      <c r="A142" s="4" t="s">
        <v>422</v>
      </c>
      <c r="B142" s="4" t="s">
        <v>423</v>
      </c>
      <c r="C142" s="3">
        <v>1.123</v>
      </c>
      <c r="D142" s="4"/>
      <c r="E142" s="3">
        <v>0.121111625</v>
      </c>
      <c r="F142" s="4" t="s">
        <v>424</v>
      </c>
      <c r="G142" s="3">
        <v>53.154000000000003</v>
      </c>
    </row>
    <row r="143" spans="1:7">
      <c r="A143" s="4" t="s">
        <v>425</v>
      </c>
      <c r="B143" s="4" t="s">
        <v>426</v>
      </c>
      <c r="C143" s="3"/>
      <c r="D143" s="4"/>
      <c r="E143" s="3"/>
      <c r="F143" s="4" t="s">
        <v>427</v>
      </c>
      <c r="G143" s="3">
        <v>77.328000000000003</v>
      </c>
    </row>
    <row r="144" spans="1:7">
      <c r="A144" s="4" t="s">
        <v>428</v>
      </c>
      <c r="B144" s="4" t="s">
        <v>429</v>
      </c>
      <c r="C144" s="3">
        <v>2.637666667</v>
      </c>
      <c r="D144" s="4"/>
      <c r="E144" s="3">
        <v>0.227499549</v>
      </c>
      <c r="F144" s="4" t="s">
        <v>430</v>
      </c>
      <c r="G144" s="3">
        <v>58.280999999999999</v>
      </c>
    </row>
    <row r="145" spans="1:7">
      <c r="A145" s="4" t="s">
        <v>431</v>
      </c>
      <c r="B145" s="4" t="s">
        <v>432</v>
      </c>
      <c r="C145" s="3">
        <v>1.227833333</v>
      </c>
      <c r="D145" s="4"/>
      <c r="E145" s="3">
        <v>0.90546619699999997</v>
      </c>
      <c r="F145" s="4" t="s">
        <v>433</v>
      </c>
      <c r="G145" s="3">
        <v>19.608000000000001</v>
      </c>
    </row>
    <row r="146" spans="1:7">
      <c r="A146" s="4" t="s">
        <v>434</v>
      </c>
      <c r="B146" s="4" t="s">
        <v>435</v>
      </c>
      <c r="C146" s="3">
        <v>1.139</v>
      </c>
      <c r="D146" s="4"/>
      <c r="E146" s="3">
        <v>0.214003889</v>
      </c>
      <c r="F146" s="4" t="s">
        <v>436</v>
      </c>
      <c r="G146" s="3">
        <v>104.62</v>
      </c>
    </row>
    <row r="147" spans="1:7">
      <c r="A147" s="4" t="s">
        <v>437</v>
      </c>
      <c r="B147" s="4" t="s">
        <v>438</v>
      </c>
      <c r="C147" s="3">
        <v>2.0185555559999999</v>
      </c>
      <c r="D147" s="4"/>
      <c r="E147" s="3">
        <v>0.21482691100000001</v>
      </c>
      <c r="F147" s="4" t="s">
        <v>439</v>
      </c>
      <c r="G147" s="3">
        <v>59.62</v>
      </c>
    </row>
    <row r="148" spans="1:7">
      <c r="A148" s="4" t="s">
        <v>440</v>
      </c>
      <c r="B148" s="4" t="s">
        <v>441</v>
      </c>
      <c r="C148" s="3">
        <v>0.865777778</v>
      </c>
      <c r="D148" s="4"/>
      <c r="E148" s="3">
        <v>0.15166896799999999</v>
      </c>
      <c r="F148" s="4" t="s">
        <v>442</v>
      </c>
      <c r="G148" s="3">
        <v>67.790999999999997</v>
      </c>
    </row>
    <row r="149" spans="1:7">
      <c r="A149" s="4" t="s">
        <v>443</v>
      </c>
      <c r="B149" s="4" t="s">
        <v>444</v>
      </c>
      <c r="C149" s="3">
        <v>1.503333333</v>
      </c>
      <c r="D149" s="4"/>
      <c r="E149" s="3">
        <v>0.31392811999999998</v>
      </c>
      <c r="F149" s="4" t="s">
        <v>445</v>
      </c>
      <c r="G149" s="3">
        <v>57.136000000000003</v>
      </c>
    </row>
    <row r="150" spans="1:7">
      <c r="A150" s="4" t="s">
        <v>446</v>
      </c>
      <c r="B150" s="4" t="s">
        <v>447</v>
      </c>
      <c r="C150" s="3">
        <v>2.7168888889999998</v>
      </c>
      <c r="D150" s="4"/>
      <c r="E150" s="3">
        <v>0.50451686399999995</v>
      </c>
      <c r="F150" s="4" t="s">
        <v>448</v>
      </c>
      <c r="G150" s="3">
        <v>274.61</v>
      </c>
    </row>
    <row r="151" spans="1:7">
      <c r="A151" s="4" t="s">
        <v>449</v>
      </c>
      <c r="B151" s="4" t="s">
        <v>450</v>
      </c>
      <c r="C151" s="3">
        <v>1.1299999999999999</v>
      </c>
      <c r="D151" s="4"/>
      <c r="E151" s="3">
        <v>0.41743683999999998</v>
      </c>
      <c r="F151" s="4" t="s">
        <v>451</v>
      </c>
      <c r="G151" s="3">
        <v>188.69</v>
      </c>
    </row>
    <row r="152" spans="1:7">
      <c r="A152" s="4" t="s">
        <v>452</v>
      </c>
      <c r="B152" s="4" t="s">
        <v>453</v>
      </c>
      <c r="C152" s="3">
        <v>3.0237777779999999</v>
      </c>
      <c r="D152" s="4"/>
      <c r="E152" s="3">
        <v>0.25058450999999998</v>
      </c>
      <c r="F152" s="4" t="s">
        <v>454</v>
      </c>
      <c r="G152" s="3">
        <v>572.01</v>
      </c>
    </row>
    <row r="153" spans="1:7">
      <c r="A153" s="4" t="s">
        <v>455</v>
      </c>
      <c r="B153" s="4" t="s">
        <v>456</v>
      </c>
      <c r="C153" s="3">
        <v>1.323</v>
      </c>
      <c r="D153" s="4"/>
      <c r="E153" s="3">
        <v>5.2030644000000001E-2</v>
      </c>
      <c r="F153" s="4" t="s">
        <v>457</v>
      </c>
      <c r="G153" s="3">
        <v>75.206999999999994</v>
      </c>
    </row>
    <row r="154" spans="1:7">
      <c r="A154" s="4" t="s">
        <v>458</v>
      </c>
      <c r="B154" s="4" t="s">
        <v>459</v>
      </c>
      <c r="C154" s="3">
        <v>0.73033333300000003</v>
      </c>
      <c r="D154" s="4"/>
      <c r="E154" s="3">
        <v>0.15223388299999999</v>
      </c>
      <c r="F154" s="4" t="s">
        <v>460</v>
      </c>
      <c r="G154" s="3">
        <v>42.253</v>
      </c>
    </row>
    <row r="155" spans="1:7">
      <c r="A155" s="4" t="s">
        <v>461</v>
      </c>
      <c r="B155" s="4" t="s">
        <v>462</v>
      </c>
      <c r="C155" s="3">
        <v>5.614555556</v>
      </c>
      <c r="D155" s="4"/>
      <c r="E155" s="3">
        <v>0.18190165799999999</v>
      </c>
      <c r="F155" s="4" t="s">
        <v>463</v>
      </c>
      <c r="G155" s="3">
        <v>39.853999999999999</v>
      </c>
    </row>
    <row r="156" spans="1:7">
      <c r="A156" s="4" t="s">
        <v>464</v>
      </c>
      <c r="B156" s="4" t="s">
        <v>465</v>
      </c>
      <c r="C156" s="3">
        <v>0.92333333299999998</v>
      </c>
      <c r="D156" s="4"/>
      <c r="E156" s="3">
        <v>0.40437982900000002</v>
      </c>
      <c r="F156" s="4" t="s">
        <v>466</v>
      </c>
      <c r="G156" s="3">
        <v>71.369</v>
      </c>
    </row>
    <row r="157" spans="1:7">
      <c r="A157" s="4" t="s">
        <v>467</v>
      </c>
      <c r="B157" s="4" t="s">
        <v>468</v>
      </c>
      <c r="C157" s="3">
        <v>1.1566666670000001</v>
      </c>
      <c r="D157" s="4"/>
      <c r="E157" s="3">
        <v>0.618601391</v>
      </c>
      <c r="F157" s="4" t="s">
        <v>469</v>
      </c>
      <c r="G157" s="3">
        <v>40.512999999999998</v>
      </c>
    </row>
    <row r="158" spans="1:7">
      <c r="A158" s="4" t="s">
        <v>470</v>
      </c>
      <c r="B158" s="4" t="s">
        <v>471</v>
      </c>
      <c r="C158" s="3">
        <v>1.578222222</v>
      </c>
      <c r="D158" s="4"/>
      <c r="E158" s="3">
        <v>0.55486558100000005</v>
      </c>
      <c r="F158" s="4" t="s">
        <v>472</v>
      </c>
      <c r="G158" s="3">
        <v>130.93</v>
      </c>
    </row>
    <row r="159" spans="1:7">
      <c r="A159" s="4" t="s">
        <v>473</v>
      </c>
      <c r="B159" s="4" t="s">
        <v>474</v>
      </c>
      <c r="C159" s="3">
        <v>1.197666667</v>
      </c>
      <c r="D159" s="4"/>
      <c r="E159" s="3">
        <v>0.55391418400000003</v>
      </c>
      <c r="F159" s="4" t="s">
        <v>475</v>
      </c>
      <c r="G159" s="3">
        <v>273.42</v>
      </c>
    </row>
    <row r="160" spans="1:7">
      <c r="A160" s="4" t="s">
        <v>476</v>
      </c>
      <c r="B160" s="4" t="s">
        <v>477</v>
      </c>
      <c r="C160" s="3">
        <v>1.163666667</v>
      </c>
      <c r="D160" s="4"/>
      <c r="E160" s="3">
        <v>0.26634977399999998</v>
      </c>
      <c r="F160" s="4" t="s">
        <v>478</v>
      </c>
      <c r="G160" s="3">
        <v>53.15</v>
      </c>
    </row>
    <row r="161" spans="1:7">
      <c r="A161" s="4" t="s">
        <v>479</v>
      </c>
      <c r="B161" s="4" t="s">
        <v>480</v>
      </c>
      <c r="C161" s="3">
        <v>6.1506666670000003</v>
      </c>
      <c r="D161" s="4"/>
      <c r="E161" s="3">
        <v>0.24809640999999999</v>
      </c>
      <c r="F161" s="4" t="s">
        <v>481</v>
      </c>
      <c r="G161" s="3">
        <v>39.088000000000001</v>
      </c>
    </row>
    <row r="162" spans="1:7">
      <c r="A162" s="4" t="s">
        <v>482</v>
      </c>
      <c r="B162" s="4" t="s">
        <v>483</v>
      </c>
      <c r="C162" s="3"/>
      <c r="D162" s="4"/>
      <c r="E162" s="3"/>
      <c r="F162" s="4" t="s">
        <v>484</v>
      </c>
      <c r="G162" s="3">
        <v>46.378999999999998</v>
      </c>
    </row>
    <row r="163" spans="1:7">
      <c r="A163" s="4" t="s">
        <v>485</v>
      </c>
      <c r="B163" s="4" t="s">
        <v>486</v>
      </c>
      <c r="C163" s="3">
        <v>0.65844444400000002</v>
      </c>
      <c r="D163" s="4"/>
      <c r="E163" s="3">
        <v>0.218694529</v>
      </c>
      <c r="F163" s="4" t="s">
        <v>487</v>
      </c>
      <c r="G163" s="3">
        <v>262.62</v>
      </c>
    </row>
    <row r="164" spans="1:7">
      <c r="A164" s="4" t="s">
        <v>488</v>
      </c>
      <c r="B164" s="4" t="s">
        <v>489</v>
      </c>
      <c r="C164" s="3"/>
      <c r="D164" s="4"/>
      <c r="E164" s="3"/>
      <c r="F164" s="4" t="s">
        <v>490</v>
      </c>
      <c r="G164" s="3">
        <v>96.400999999999996</v>
      </c>
    </row>
    <row r="165" spans="1:7">
      <c r="A165" s="4" t="s">
        <v>491</v>
      </c>
      <c r="B165" s="4" t="s">
        <v>492</v>
      </c>
      <c r="C165" s="3">
        <v>1.275888889</v>
      </c>
      <c r="D165" s="4"/>
      <c r="E165" s="3">
        <v>0.95576545599999996</v>
      </c>
      <c r="F165" s="4" t="s">
        <v>492</v>
      </c>
      <c r="G165" s="3">
        <v>12.247</v>
      </c>
    </row>
    <row r="166" spans="1:7">
      <c r="A166" s="4" t="s">
        <v>493</v>
      </c>
      <c r="B166" s="4" t="s">
        <v>494</v>
      </c>
      <c r="C166" s="3"/>
      <c r="D166" s="4"/>
      <c r="E166" s="3"/>
      <c r="F166" s="4" t="s">
        <v>495</v>
      </c>
      <c r="G166" s="3">
        <v>60.066000000000003</v>
      </c>
    </row>
    <row r="167" spans="1:7">
      <c r="A167" s="4" t="s">
        <v>496</v>
      </c>
      <c r="B167" s="4" t="s">
        <v>497</v>
      </c>
      <c r="C167" s="3">
        <v>3.9798888890000002</v>
      </c>
      <c r="D167" s="4"/>
      <c r="E167" s="3">
        <v>0.19757366400000001</v>
      </c>
      <c r="F167" s="4" t="s">
        <v>498</v>
      </c>
      <c r="G167" s="3">
        <v>284.54000000000002</v>
      </c>
    </row>
    <row r="168" spans="1:7">
      <c r="A168" s="4" t="s">
        <v>499</v>
      </c>
      <c r="B168" s="4" t="s">
        <v>500</v>
      </c>
      <c r="C168" s="3">
        <v>1.1857777780000001</v>
      </c>
      <c r="D168" s="4"/>
      <c r="E168" s="3">
        <v>3.1676467999999999E-2</v>
      </c>
      <c r="F168" s="4" t="s">
        <v>501</v>
      </c>
      <c r="G168" s="3">
        <v>39.008000000000003</v>
      </c>
    </row>
    <row r="169" spans="1:7">
      <c r="A169" s="4" t="s">
        <v>502</v>
      </c>
      <c r="B169" s="4" t="s">
        <v>503</v>
      </c>
      <c r="C169" s="3">
        <v>1.3556666669999999</v>
      </c>
      <c r="D169" s="4"/>
      <c r="E169" s="3">
        <v>0.278021197</v>
      </c>
      <c r="F169" s="4" t="s">
        <v>504</v>
      </c>
      <c r="G169" s="3">
        <v>146.75</v>
      </c>
    </row>
    <row r="170" spans="1:7">
      <c r="A170" s="4" t="s">
        <v>505</v>
      </c>
      <c r="B170" s="4" t="s">
        <v>506</v>
      </c>
      <c r="C170" s="3">
        <v>2.045222222</v>
      </c>
      <c r="D170" s="4"/>
      <c r="E170" s="3">
        <v>6.5774678000000003E-2</v>
      </c>
      <c r="F170" s="4" t="s">
        <v>507</v>
      </c>
      <c r="G170" s="3">
        <v>37.429000000000002</v>
      </c>
    </row>
    <row r="171" spans="1:7">
      <c r="A171" s="4" t="s">
        <v>508</v>
      </c>
      <c r="B171" s="4" t="s">
        <v>509</v>
      </c>
      <c r="C171" s="3">
        <v>1.1439999999999999</v>
      </c>
      <c r="D171" s="4"/>
      <c r="E171" s="3">
        <v>0.28182494699999999</v>
      </c>
      <c r="F171" s="4" t="s">
        <v>510</v>
      </c>
      <c r="G171" s="3">
        <v>206.26</v>
      </c>
    </row>
    <row r="172" spans="1:7">
      <c r="A172" s="4" t="s">
        <v>511</v>
      </c>
      <c r="B172" s="4" t="s">
        <v>512</v>
      </c>
      <c r="C172" s="3">
        <v>1.2046666669999999</v>
      </c>
      <c r="D172" s="4"/>
      <c r="E172" s="3">
        <v>0.18692191499999999</v>
      </c>
      <c r="F172" s="4" t="s">
        <v>513</v>
      </c>
      <c r="G172" s="3">
        <v>37.654000000000003</v>
      </c>
    </row>
    <row r="173" spans="1:7">
      <c r="A173" s="4" t="s">
        <v>514</v>
      </c>
      <c r="B173" s="4" t="s">
        <v>515</v>
      </c>
      <c r="C173" s="3">
        <v>1.065111111</v>
      </c>
      <c r="D173" s="4"/>
      <c r="E173" s="3">
        <v>0.59930178899999997</v>
      </c>
      <c r="F173" s="4" t="s">
        <v>516</v>
      </c>
      <c r="G173" s="3">
        <v>267.01</v>
      </c>
    </row>
    <row r="174" spans="1:7">
      <c r="A174" s="4" t="s">
        <v>517</v>
      </c>
      <c r="B174" s="4" t="s">
        <v>518</v>
      </c>
      <c r="C174" s="3">
        <v>0.73733333300000004</v>
      </c>
      <c r="D174" s="4"/>
      <c r="E174" s="3">
        <v>7.9147212999999994E-2</v>
      </c>
      <c r="F174" s="4" t="s">
        <v>519</v>
      </c>
      <c r="G174" s="3">
        <v>45.716000000000001</v>
      </c>
    </row>
    <row r="175" spans="1:7">
      <c r="A175" s="4" t="s">
        <v>520</v>
      </c>
      <c r="B175" s="4" t="s">
        <v>521</v>
      </c>
      <c r="C175" s="3">
        <v>1.3636666669999999</v>
      </c>
      <c r="D175" s="4"/>
      <c r="E175" s="3">
        <v>0.59855022899999999</v>
      </c>
      <c r="F175" s="4" t="s">
        <v>522</v>
      </c>
      <c r="G175" s="3">
        <v>35.101999999999997</v>
      </c>
    </row>
    <row r="176" spans="1:7">
      <c r="A176" s="4" t="s">
        <v>523</v>
      </c>
      <c r="B176" s="4" t="s">
        <v>524</v>
      </c>
      <c r="C176" s="3">
        <v>6.0048888890000001</v>
      </c>
      <c r="D176" s="4"/>
      <c r="E176" s="3">
        <v>0.12171879400000001</v>
      </c>
      <c r="F176" s="4" t="s">
        <v>525</v>
      </c>
      <c r="G176" s="3">
        <v>20.018999999999998</v>
      </c>
    </row>
    <row r="177" spans="1:7">
      <c r="A177" s="4" t="s">
        <v>526</v>
      </c>
      <c r="B177" s="4" t="s">
        <v>527</v>
      </c>
      <c r="C177" s="3">
        <v>0.92083333300000003</v>
      </c>
      <c r="D177" s="4"/>
      <c r="E177" s="3">
        <v>0.26284571299999998</v>
      </c>
      <c r="F177" s="4" t="s">
        <v>528</v>
      </c>
      <c r="G177" s="3">
        <v>53.286000000000001</v>
      </c>
    </row>
    <row r="178" spans="1:7">
      <c r="A178" s="4" t="s">
        <v>529</v>
      </c>
      <c r="B178" s="4" t="s">
        <v>530</v>
      </c>
      <c r="C178" s="3"/>
      <c r="D178" s="4"/>
      <c r="E178" s="3"/>
      <c r="F178" s="4" t="s">
        <v>531</v>
      </c>
      <c r="G178" s="3">
        <v>40.86</v>
      </c>
    </row>
    <row r="179" spans="1:7">
      <c r="A179" s="4" t="s">
        <v>532</v>
      </c>
      <c r="B179" s="4" t="s">
        <v>533</v>
      </c>
      <c r="C179" s="3">
        <v>6.1059999999999999</v>
      </c>
      <c r="D179" s="4"/>
      <c r="E179" s="3">
        <v>0.22508097899999999</v>
      </c>
      <c r="F179" s="4" t="s">
        <v>534</v>
      </c>
      <c r="G179" s="3">
        <v>31.387</v>
      </c>
    </row>
    <row r="180" spans="1:7">
      <c r="A180" s="4" t="s">
        <v>535</v>
      </c>
      <c r="B180" s="4" t="s">
        <v>536</v>
      </c>
      <c r="C180" s="3"/>
      <c r="D180" s="4"/>
      <c r="E180" s="3"/>
      <c r="F180" s="4" t="s">
        <v>537</v>
      </c>
      <c r="G180" s="3">
        <v>49.715000000000003</v>
      </c>
    </row>
    <row r="181" spans="1:7">
      <c r="A181" s="4" t="s">
        <v>538</v>
      </c>
      <c r="B181" s="4" t="s">
        <v>539</v>
      </c>
      <c r="C181" s="3">
        <v>1.902555556</v>
      </c>
      <c r="D181" s="4"/>
      <c r="E181" s="3">
        <v>0.14537646300000001</v>
      </c>
      <c r="F181" s="4" t="s">
        <v>540</v>
      </c>
      <c r="G181" s="3">
        <v>23.481999999999999</v>
      </c>
    </row>
    <row r="182" spans="1:7">
      <c r="A182" s="4" t="s">
        <v>541</v>
      </c>
      <c r="B182" s="4" t="s">
        <v>542</v>
      </c>
      <c r="C182" s="3">
        <v>1.2693333330000001</v>
      </c>
      <c r="D182" s="4"/>
      <c r="E182" s="3">
        <v>0.62232466200000003</v>
      </c>
      <c r="F182" s="4" t="s">
        <v>542</v>
      </c>
      <c r="G182" s="3">
        <v>11.391999999999999</v>
      </c>
    </row>
    <row r="183" spans="1:7">
      <c r="A183" s="4" t="s">
        <v>543</v>
      </c>
      <c r="B183" s="4" t="s">
        <v>544</v>
      </c>
      <c r="C183" s="3">
        <v>3.5068333329999999</v>
      </c>
      <c r="D183" s="4"/>
      <c r="E183" s="3">
        <v>0.164923186</v>
      </c>
      <c r="F183" s="4" t="s">
        <v>545</v>
      </c>
      <c r="G183" s="3">
        <v>44.468000000000004</v>
      </c>
    </row>
    <row r="184" spans="1:7">
      <c r="A184" s="4" t="s">
        <v>546</v>
      </c>
      <c r="B184" s="4" t="s">
        <v>547</v>
      </c>
      <c r="C184" s="3">
        <v>3.2130000000000001</v>
      </c>
      <c r="D184" s="4"/>
      <c r="E184" s="3">
        <v>0.195744743</v>
      </c>
      <c r="F184" s="4" t="s">
        <v>548</v>
      </c>
      <c r="G184" s="3">
        <v>29.173999999999999</v>
      </c>
    </row>
    <row r="185" spans="1:7">
      <c r="A185" s="4" t="s">
        <v>549</v>
      </c>
      <c r="B185" s="4" t="s">
        <v>550</v>
      </c>
      <c r="C185" s="3">
        <v>5.0803333329999996</v>
      </c>
      <c r="D185" s="4"/>
      <c r="E185" s="3">
        <v>0.18792868300000001</v>
      </c>
      <c r="F185" s="4" t="s">
        <v>551</v>
      </c>
      <c r="G185" s="3">
        <v>60.281999999999996</v>
      </c>
    </row>
    <row r="186" spans="1:7">
      <c r="A186" s="4" t="s">
        <v>552</v>
      </c>
      <c r="B186" s="4" t="s">
        <v>553</v>
      </c>
      <c r="C186" s="3">
        <v>1.62</v>
      </c>
      <c r="D186" s="4"/>
      <c r="E186" s="3">
        <v>0.260163861</v>
      </c>
      <c r="F186" s="4" t="s">
        <v>554</v>
      </c>
      <c r="G186" s="3">
        <v>72.691000000000003</v>
      </c>
    </row>
    <row r="187" spans="1:7">
      <c r="A187" s="4" t="s">
        <v>555</v>
      </c>
      <c r="B187" s="4" t="s">
        <v>556</v>
      </c>
      <c r="C187" s="3">
        <v>0.99233333300000004</v>
      </c>
      <c r="D187" s="4"/>
      <c r="E187" s="3">
        <v>0.82539324800000002</v>
      </c>
      <c r="F187" s="4" t="s">
        <v>556</v>
      </c>
      <c r="G187" s="3">
        <v>14.073</v>
      </c>
    </row>
    <row r="188" spans="1:7">
      <c r="A188" s="4" t="s">
        <v>557</v>
      </c>
      <c r="B188" s="4" t="s">
        <v>558</v>
      </c>
      <c r="C188" s="3">
        <v>3.4046666669999999</v>
      </c>
      <c r="D188" s="4"/>
      <c r="E188" s="3">
        <v>0.143914656</v>
      </c>
      <c r="F188" s="4" t="s">
        <v>559</v>
      </c>
      <c r="G188" s="3">
        <v>36.963000000000001</v>
      </c>
    </row>
    <row r="189" spans="1:7">
      <c r="A189" s="4" t="s">
        <v>560</v>
      </c>
      <c r="B189" s="4" t="s">
        <v>561</v>
      </c>
      <c r="C189" s="3">
        <v>4.9256666669999998</v>
      </c>
      <c r="D189" s="4"/>
      <c r="E189" s="3">
        <v>0.119092304</v>
      </c>
      <c r="F189" s="4" t="s">
        <v>562</v>
      </c>
      <c r="G189" s="3">
        <v>102.64</v>
      </c>
    </row>
    <row r="190" spans="1:7">
      <c r="A190" s="4" t="s">
        <v>563</v>
      </c>
      <c r="B190" s="4" t="s">
        <v>564</v>
      </c>
      <c r="C190" s="3"/>
      <c r="D190" s="4"/>
      <c r="E190" s="3"/>
      <c r="F190" s="4" t="s">
        <v>565</v>
      </c>
      <c r="G190" s="3">
        <v>59.366</v>
      </c>
    </row>
    <row r="191" spans="1:7">
      <c r="A191" s="4" t="s">
        <v>566</v>
      </c>
      <c r="B191" s="4" t="s">
        <v>567</v>
      </c>
      <c r="C191" s="3">
        <v>2.1913333330000002</v>
      </c>
      <c r="D191" s="4"/>
      <c r="E191" s="3">
        <v>0.20131692200000001</v>
      </c>
      <c r="F191" s="4" t="s">
        <v>568</v>
      </c>
      <c r="G191" s="3">
        <v>34.363999999999997</v>
      </c>
    </row>
    <row r="192" spans="1:7">
      <c r="A192" s="4" t="s">
        <v>569</v>
      </c>
      <c r="B192" s="4" t="s">
        <v>570</v>
      </c>
      <c r="C192" s="3"/>
      <c r="D192" s="4"/>
      <c r="E192" s="3"/>
      <c r="F192" s="4" t="s">
        <v>571</v>
      </c>
      <c r="G192" s="3">
        <v>102.9</v>
      </c>
    </row>
    <row r="193" spans="1:7">
      <c r="A193" s="4" t="s">
        <v>572</v>
      </c>
      <c r="B193" s="4" t="s">
        <v>573</v>
      </c>
      <c r="C193" s="3">
        <v>2.7886666670000002</v>
      </c>
      <c r="D193" s="4"/>
      <c r="E193" s="3">
        <v>0.104586498</v>
      </c>
      <c r="F193" s="4" t="s">
        <v>574</v>
      </c>
      <c r="G193" s="3">
        <v>38.927</v>
      </c>
    </row>
    <row r="194" spans="1:7">
      <c r="A194" s="4" t="s">
        <v>575</v>
      </c>
      <c r="B194" s="4" t="s">
        <v>576</v>
      </c>
      <c r="C194" s="3">
        <v>0.91211111099999997</v>
      </c>
      <c r="D194" s="4"/>
      <c r="E194" s="3">
        <v>0.68558701799999999</v>
      </c>
      <c r="F194" s="4" t="s">
        <v>577</v>
      </c>
      <c r="G194" s="3">
        <v>30.687999999999999</v>
      </c>
    </row>
    <row r="195" spans="1:7">
      <c r="A195" s="4" t="s">
        <v>578</v>
      </c>
      <c r="B195" s="4" t="s">
        <v>579</v>
      </c>
      <c r="C195" s="3">
        <v>8.165666667</v>
      </c>
      <c r="D195" s="4"/>
      <c r="E195" s="3">
        <v>5.7599312999999999E-2</v>
      </c>
      <c r="F195" s="4" t="s">
        <v>580</v>
      </c>
      <c r="G195" s="3">
        <v>42.625</v>
      </c>
    </row>
    <row r="196" spans="1:7">
      <c r="A196" s="4" t="s">
        <v>581</v>
      </c>
      <c r="B196" s="4" t="s">
        <v>582</v>
      </c>
      <c r="C196" s="3"/>
      <c r="D196" s="4"/>
      <c r="E196" s="3"/>
      <c r="F196" s="4" t="s">
        <v>583</v>
      </c>
      <c r="G196" s="3">
        <v>60.597000000000001</v>
      </c>
    </row>
    <row r="197" spans="1:7">
      <c r="A197" s="4" t="s">
        <v>584</v>
      </c>
      <c r="B197" s="4" t="s">
        <v>585</v>
      </c>
      <c r="C197" s="3">
        <v>0.71544444399999996</v>
      </c>
      <c r="D197" s="4"/>
      <c r="E197" s="3">
        <v>0.186160405</v>
      </c>
      <c r="F197" s="4" t="s">
        <v>585</v>
      </c>
      <c r="G197" s="3">
        <v>13.436999999999999</v>
      </c>
    </row>
    <row r="198" spans="1:7">
      <c r="A198" s="4" t="s">
        <v>586</v>
      </c>
      <c r="B198" s="4" t="s">
        <v>587</v>
      </c>
      <c r="C198" s="3">
        <v>1.0328333329999999</v>
      </c>
      <c r="D198" s="4"/>
      <c r="E198" s="3">
        <v>0.80783751199999998</v>
      </c>
      <c r="F198" s="4" t="s">
        <v>588</v>
      </c>
      <c r="G198" s="3">
        <v>46.988999999999997</v>
      </c>
    </row>
    <row r="199" spans="1:7">
      <c r="A199" s="4" t="s">
        <v>589</v>
      </c>
      <c r="B199" s="4" t="s">
        <v>590</v>
      </c>
      <c r="C199" s="3">
        <v>2.7313333329999998</v>
      </c>
      <c r="D199" s="4"/>
      <c r="E199" s="3">
        <v>0.39708616800000002</v>
      </c>
      <c r="F199" s="4" t="s">
        <v>591</v>
      </c>
      <c r="G199" s="3">
        <v>51.595999999999997</v>
      </c>
    </row>
    <row r="200" spans="1:7">
      <c r="A200" s="4" t="s">
        <v>592</v>
      </c>
      <c r="B200" s="4" t="s">
        <v>593</v>
      </c>
      <c r="C200" s="3">
        <v>3.5333333329999999</v>
      </c>
      <c r="D200" s="4"/>
      <c r="E200" s="3">
        <v>0.266215223</v>
      </c>
      <c r="F200" s="4" t="s">
        <v>594</v>
      </c>
      <c r="G200" s="3">
        <v>47.079000000000001</v>
      </c>
    </row>
    <row r="201" spans="1:7">
      <c r="A201" s="4" t="s">
        <v>595</v>
      </c>
      <c r="B201" s="4" t="s">
        <v>596</v>
      </c>
      <c r="C201" s="3">
        <v>1.191555556</v>
      </c>
      <c r="D201" s="4"/>
      <c r="E201" s="3">
        <v>0.38822441600000002</v>
      </c>
      <c r="F201" s="4" t="s">
        <v>597</v>
      </c>
      <c r="G201" s="3">
        <v>78.275000000000006</v>
      </c>
    </row>
    <row r="202" spans="1:7">
      <c r="A202" s="4" t="s">
        <v>598</v>
      </c>
      <c r="B202" s="4" t="s">
        <v>599</v>
      </c>
      <c r="C202" s="3">
        <v>0.79677777800000005</v>
      </c>
      <c r="D202" s="4"/>
      <c r="E202" s="3">
        <v>0.118019574</v>
      </c>
      <c r="F202" s="4" t="s">
        <v>600</v>
      </c>
      <c r="G202" s="3">
        <v>46.883000000000003</v>
      </c>
    </row>
    <row r="203" spans="1:7">
      <c r="A203" s="4" t="s">
        <v>601</v>
      </c>
      <c r="B203" s="4" t="s">
        <v>602</v>
      </c>
      <c r="C203" s="3">
        <v>1.306333333</v>
      </c>
      <c r="D203" s="4"/>
      <c r="E203" s="3">
        <v>0.98972705000000005</v>
      </c>
      <c r="F203" s="4" t="s">
        <v>603</v>
      </c>
      <c r="G203" s="3">
        <v>35.845999999999997</v>
      </c>
    </row>
    <row r="204" spans="1:7">
      <c r="A204" s="4" t="s">
        <v>604</v>
      </c>
      <c r="B204" s="4" t="s">
        <v>605</v>
      </c>
      <c r="C204" s="3">
        <v>0.84199999999999997</v>
      </c>
      <c r="D204" s="4"/>
      <c r="E204" s="3">
        <v>0.46188893600000003</v>
      </c>
      <c r="F204" s="4" t="s">
        <v>606</v>
      </c>
      <c r="G204" s="3">
        <v>23.986000000000001</v>
      </c>
    </row>
    <row r="205" spans="1:7">
      <c r="A205" s="4" t="s">
        <v>607</v>
      </c>
      <c r="B205" s="4" t="s">
        <v>608</v>
      </c>
      <c r="C205" s="3">
        <v>1.5336666670000001</v>
      </c>
      <c r="D205" s="4"/>
      <c r="E205" s="3">
        <v>9.4105730999999998E-2</v>
      </c>
      <c r="F205" s="4" t="s">
        <v>609</v>
      </c>
      <c r="G205" s="3">
        <v>25.19</v>
      </c>
    </row>
    <row r="206" spans="1:7">
      <c r="A206" s="4" t="s">
        <v>610</v>
      </c>
      <c r="B206" s="4" t="s">
        <v>611</v>
      </c>
      <c r="C206" s="3">
        <v>0.76322222200000001</v>
      </c>
      <c r="D206" s="4"/>
      <c r="E206" s="3">
        <v>0.17279538799999999</v>
      </c>
      <c r="F206" s="4" t="s">
        <v>612</v>
      </c>
      <c r="G206" s="3">
        <v>14.326000000000001</v>
      </c>
    </row>
    <row r="207" spans="1:7">
      <c r="A207" s="4" t="s">
        <v>613</v>
      </c>
      <c r="B207" s="4" t="s">
        <v>614</v>
      </c>
      <c r="C207" s="3">
        <v>8.8219999999999992</v>
      </c>
      <c r="D207" s="4"/>
      <c r="E207" s="3">
        <v>0.206166929</v>
      </c>
      <c r="F207" s="4" t="s">
        <v>615</v>
      </c>
      <c r="G207" s="3">
        <v>41.923999999999999</v>
      </c>
    </row>
    <row r="208" spans="1:7">
      <c r="A208" s="4" t="s">
        <v>616</v>
      </c>
      <c r="B208" s="4" t="s">
        <v>617</v>
      </c>
      <c r="C208" s="3">
        <v>0.66700000000000004</v>
      </c>
      <c r="D208" s="4"/>
      <c r="E208" s="3">
        <v>0.20159402000000001</v>
      </c>
      <c r="F208" s="4" t="s">
        <v>618</v>
      </c>
      <c r="G208" s="3">
        <v>52.441000000000003</v>
      </c>
    </row>
    <row r="209" spans="1:7">
      <c r="A209" s="4" t="s">
        <v>619</v>
      </c>
      <c r="B209" s="4" t="s">
        <v>620</v>
      </c>
      <c r="C209" s="3">
        <v>2.6146666669999998</v>
      </c>
      <c r="D209" s="4"/>
      <c r="E209" s="3">
        <v>0.328023695</v>
      </c>
      <c r="F209" s="4" t="s">
        <v>621</v>
      </c>
      <c r="G209" s="3">
        <v>22.11</v>
      </c>
    </row>
    <row r="210" spans="1:7">
      <c r="A210" s="4" t="s">
        <v>622</v>
      </c>
      <c r="B210" s="4" t="s">
        <v>623</v>
      </c>
      <c r="C210" s="3">
        <v>0.95566666700000003</v>
      </c>
      <c r="D210" s="4"/>
      <c r="E210" s="3">
        <v>0.59546263399999999</v>
      </c>
      <c r="F210" s="4" t="s">
        <v>624</v>
      </c>
      <c r="G210" s="3">
        <v>23.489000000000001</v>
      </c>
    </row>
    <row r="211" spans="1:7">
      <c r="A211" s="4" t="s">
        <v>625</v>
      </c>
      <c r="B211" s="4" t="s">
        <v>626</v>
      </c>
      <c r="C211" s="3">
        <v>1.3113333330000001</v>
      </c>
      <c r="D211" s="4"/>
      <c r="E211" s="3">
        <v>4.1180909999999999E-3</v>
      </c>
      <c r="F211" s="4" t="s">
        <v>627</v>
      </c>
      <c r="G211" s="3">
        <v>36.162999999999997</v>
      </c>
    </row>
    <row r="212" spans="1:7">
      <c r="A212" s="4" t="s">
        <v>628</v>
      </c>
      <c r="B212" s="4" t="s">
        <v>629</v>
      </c>
      <c r="C212" s="3">
        <v>1.4490000000000001</v>
      </c>
      <c r="D212" s="4"/>
      <c r="E212" s="3">
        <v>8.7281942000000001E-2</v>
      </c>
      <c r="F212" s="4" t="s">
        <v>630</v>
      </c>
      <c r="G212" s="3">
        <v>21.308</v>
      </c>
    </row>
    <row r="213" spans="1:7">
      <c r="A213" s="4" t="s">
        <v>631</v>
      </c>
      <c r="B213" s="4" t="s">
        <v>632</v>
      </c>
      <c r="C213" s="3">
        <v>0.80533333299999998</v>
      </c>
      <c r="D213" s="4"/>
      <c r="E213" s="3">
        <v>0.32041749400000002</v>
      </c>
      <c r="F213" s="4" t="s">
        <v>633</v>
      </c>
      <c r="G213" s="3">
        <v>60.54</v>
      </c>
    </row>
    <row r="214" spans="1:7">
      <c r="A214" s="4" t="s">
        <v>634</v>
      </c>
      <c r="B214" s="4" t="s">
        <v>635</v>
      </c>
      <c r="C214" s="3">
        <v>3.7246666670000002</v>
      </c>
      <c r="D214" s="4"/>
      <c r="E214" s="3">
        <v>0.32413223299999999</v>
      </c>
      <c r="F214" s="4" t="s">
        <v>636</v>
      </c>
      <c r="G214" s="3">
        <v>98.828000000000003</v>
      </c>
    </row>
    <row r="215" spans="1:7">
      <c r="A215" s="4" t="s">
        <v>637</v>
      </c>
      <c r="B215" s="4" t="s">
        <v>638</v>
      </c>
      <c r="C215" s="3">
        <v>3.166222222</v>
      </c>
      <c r="D215" s="4"/>
      <c r="E215" s="3">
        <v>0.146470564</v>
      </c>
      <c r="F215" s="4" t="s">
        <v>639</v>
      </c>
      <c r="G215" s="3">
        <v>46.268000000000001</v>
      </c>
    </row>
    <row r="216" spans="1:7">
      <c r="A216" s="4" t="s">
        <v>640</v>
      </c>
      <c r="B216" s="4" t="s">
        <v>641</v>
      </c>
      <c r="C216" s="3">
        <v>1.179333333</v>
      </c>
      <c r="D216" s="4"/>
      <c r="E216" s="3">
        <v>0.480652827</v>
      </c>
      <c r="F216" s="4" t="s">
        <v>642</v>
      </c>
      <c r="G216" s="3">
        <v>53.497999999999998</v>
      </c>
    </row>
    <row r="217" spans="1:7">
      <c r="A217" s="4" t="s">
        <v>643</v>
      </c>
      <c r="B217" s="4" t="s">
        <v>644</v>
      </c>
      <c r="C217" s="3"/>
      <c r="D217" s="4"/>
      <c r="E217" s="3"/>
      <c r="F217" s="4" t="s">
        <v>645</v>
      </c>
      <c r="G217" s="3">
        <v>13.994999999999999</v>
      </c>
    </row>
    <row r="218" spans="1:7">
      <c r="A218" s="4" t="s">
        <v>646</v>
      </c>
      <c r="B218" s="4" t="s">
        <v>647</v>
      </c>
      <c r="C218" s="3">
        <v>1.2917777779999999</v>
      </c>
      <c r="D218" s="4"/>
      <c r="E218" s="3">
        <v>0.196550946</v>
      </c>
      <c r="F218" s="4" t="s">
        <v>648</v>
      </c>
      <c r="G218" s="3">
        <v>46.603999999999999</v>
      </c>
    </row>
    <row r="219" spans="1:7">
      <c r="A219" s="4" t="s">
        <v>649</v>
      </c>
      <c r="B219" s="4" t="s">
        <v>650</v>
      </c>
      <c r="C219" s="3">
        <v>0.47099999999999997</v>
      </c>
      <c r="D219" s="4"/>
      <c r="E219" s="3">
        <v>0.203722929</v>
      </c>
      <c r="F219" s="4" t="s">
        <v>651</v>
      </c>
      <c r="G219" s="3">
        <v>56.024999999999999</v>
      </c>
    </row>
    <row r="220" spans="1:7">
      <c r="A220" s="4" t="s">
        <v>652</v>
      </c>
      <c r="B220" s="4" t="s">
        <v>653</v>
      </c>
      <c r="C220" s="3">
        <v>2.2483333330000002</v>
      </c>
      <c r="D220" s="4"/>
      <c r="E220" s="3">
        <v>0.18822877199999999</v>
      </c>
      <c r="F220" s="4" t="s">
        <v>654</v>
      </c>
      <c r="G220" s="3">
        <v>59.256</v>
      </c>
    </row>
    <row r="221" spans="1:7">
      <c r="A221" s="4" t="s">
        <v>655</v>
      </c>
      <c r="B221" s="4" t="s">
        <v>656</v>
      </c>
      <c r="C221" s="3">
        <v>2.2671111110000002</v>
      </c>
      <c r="D221" s="4"/>
      <c r="E221" s="3">
        <v>6.9343494000000006E-2</v>
      </c>
      <c r="F221" s="4" t="s">
        <v>657</v>
      </c>
      <c r="G221" s="3">
        <v>37.191000000000003</v>
      </c>
    </row>
    <row r="222" spans="1:7">
      <c r="A222" s="4" t="s">
        <v>658</v>
      </c>
      <c r="B222" s="4" t="s">
        <v>659</v>
      </c>
      <c r="C222" s="3">
        <v>0.71799999999999997</v>
      </c>
      <c r="D222" s="4"/>
      <c r="E222" s="3">
        <v>0.36086267500000002</v>
      </c>
      <c r="F222" s="4" t="s">
        <v>660</v>
      </c>
      <c r="G222" s="3">
        <v>35.256</v>
      </c>
    </row>
    <row r="223" spans="1:7">
      <c r="A223" s="4" t="s">
        <v>661</v>
      </c>
      <c r="B223" s="4" t="s">
        <v>662</v>
      </c>
      <c r="C223" s="3">
        <v>1.2110000000000001</v>
      </c>
      <c r="D223" s="4"/>
      <c r="E223" s="3">
        <v>0.12871406499999999</v>
      </c>
      <c r="F223" s="4" t="s">
        <v>663</v>
      </c>
      <c r="G223" s="3">
        <v>83.165999999999997</v>
      </c>
    </row>
    <row r="224" spans="1:7">
      <c r="A224" s="4" t="s">
        <v>664</v>
      </c>
      <c r="B224" s="4" t="s">
        <v>665</v>
      </c>
      <c r="C224" s="3">
        <v>0.91216666700000004</v>
      </c>
      <c r="D224" s="4"/>
      <c r="E224" s="3">
        <v>0.66611938900000001</v>
      </c>
      <c r="F224" s="4" t="s">
        <v>666</v>
      </c>
      <c r="G224" s="3">
        <v>138.38</v>
      </c>
    </row>
    <row r="225" spans="1:7">
      <c r="A225" s="4" t="s">
        <v>667</v>
      </c>
      <c r="B225" s="4" t="s">
        <v>668</v>
      </c>
      <c r="C225" s="3">
        <v>1.165333333</v>
      </c>
      <c r="D225" s="4"/>
      <c r="E225" s="3">
        <v>0.605650837</v>
      </c>
      <c r="F225" s="4" t="s">
        <v>668</v>
      </c>
      <c r="G225" s="3">
        <v>11.787000000000001</v>
      </c>
    </row>
    <row r="226" spans="1:7">
      <c r="A226" s="4" t="s">
        <v>669</v>
      </c>
      <c r="B226" s="4" t="s">
        <v>670</v>
      </c>
      <c r="C226" s="3">
        <v>2.2885</v>
      </c>
      <c r="D226" s="4"/>
      <c r="E226" s="3">
        <v>0.158164414</v>
      </c>
      <c r="F226" s="4" t="s">
        <v>531</v>
      </c>
      <c r="G226" s="3">
        <v>40.963999999999999</v>
      </c>
    </row>
    <row r="227" spans="1:7">
      <c r="A227" s="4" t="s">
        <v>671</v>
      </c>
      <c r="B227" s="4" t="s">
        <v>672</v>
      </c>
      <c r="C227" s="3">
        <v>2.1259999999999999</v>
      </c>
      <c r="D227" s="4"/>
      <c r="E227" s="3">
        <v>7.1915347000000004E-2</v>
      </c>
      <c r="F227" s="4" t="s">
        <v>673</v>
      </c>
      <c r="G227" s="3">
        <v>19.329000000000001</v>
      </c>
    </row>
    <row r="228" spans="1:7">
      <c r="A228" s="4" t="s">
        <v>674</v>
      </c>
      <c r="B228" s="4" t="s">
        <v>675</v>
      </c>
      <c r="C228" s="3">
        <v>2.1230000000000002</v>
      </c>
      <c r="D228" s="4"/>
      <c r="E228" s="3">
        <v>0.18554403699999999</v>
      </c>
      <c r="F228" s="4" t="s">
        <v>676</v>
      </c>
      <c r="G228" s="3">
        <v>35.54</v>
      </c>
    </row>
    <row r="229" spans="1:7">
      <c r="A229" s="4" t="s">
        <v>677</v>
      </c>
      <c r="B229" s="4" t="s">
        <v>678</v>
      </c>
      <c r="C229" s="3">
        <v>1.3823333330000001</v>
      </c>
      <c r="D229" s="4"/>
      <c r="E229" s="3">
        <v>0.236840619</v>
      </c>
      <c r="F229" s="4" t="s">
        <v>679</v>
      </c>
      <c r="G229" s="3">
        <v>61.048999999999999</v>
      </c>
    </row>
    <row r="230" spans="1:7">
      <c r="A230" s="4" t="s">
        <v>680</v>
      </c>
      <c r="B230" s="4" t="s">
        <v>681</v>
      </c>
      <c r="C230" s="3">
        <v>3.0708333329999999</v>
      </c>
      <c r="D230" s="4"/>
      <c r="E230" s="3">
        <v>0.20179302399999999</v>
      </c>
      <c r="F230" s="4" t="s">
        <v>682</v>
      </c>
      <c r="G230" s="3">
        <v>44.997999999999998</v>
      </c>
    </row>
    <row r="231" spans="1:7">
      <c r="A231" s="4" t="s">
        <v>683</v>
      </c>
      <c r="B231" s="4" t="s">
        <v>684</v>
      </c>
      <c r="C231" s="3">
        <v>1.087</v>
      </c>
      <c r="D231" s="4"/>
      <c r="E231" s="3">
        <v>0.74236600200000002</v>
      </c>
      <c r="F231" s="4" t="s">
        <v>685</v>
      </c>
      <c r="G231" s="3">
        <v>16.536999999999999</v>
      </c>
    </row>
    <row r="232" spans="1:7">
      <c r="A232" s="4" t="s">
        <v>686</v>
      </c>
      <c r="B232" s="4" t="s">
        <v>687</v>
      </c>
      <c r="C232" s="3">
        <v>0.573333333</v>
      </c>
      <c r="D232" s="4"/>
      <c r="E232" s="3">
        <v>0.32618060700000001</v>
      </c>
      <c r="F232" s="4" t="s">
        <v>687</v>
      </c>
      <c r="G232" s="3">
        <v>11.706</v>
      </c>
    </row>
    <row r="233" spans="1:7">
      <c r="A233" s="4" t="s">
        <v>688</v>
      </c>
      <c r="B233" s="4" t="s">
        <v>689</v>
      </c>
      <c r="C233" s="3">
        <v>1.0376666670000001</v>
      </c>
      <c r="D233" s="4"/>
      <c r="E233" s="3">
        <v>0.74153018000000004</v>
      </c>
      <c r="F233" s="4" t="s">
        <v>690</v>
      </c>
      <c r="G233" s="3">
        <v>49.405000000000001</v>
      </c>
    </row>
    <row r="234" spans="1:7">
      <c r="A234" s="4" t="s">
        <v>691</v>
      </c>
      <c r="B234" s="4" t="s">
        <v>692</v>
      </c>
      <c r="C234" s="3">
        <v>0.67588888899999999</v>
      </c>
      <c r="D234" s="4"/>
      <c r="E234" s="3">
        <v>3.0573262E-2</v>
      </c>
      <c r="F234" s="4" t="s">
        <v>693</v>
      </c>
      <c r="G234" s="3">
        <v>37.106000000000002</v>
      </c>
    </row>
    <row r="235" spans="1:7">
      <c r="A235" s="4" t="s">
        <v>694</v>
      </c>
      <c r="B235" s="4" t="s">
        <v>695</v>
      </c>
      <c r="C235" s="3">
        <v>1.6572222219999999</v>
      </c>
      <c r="D235" s="4"/>
      <c r="E235" s="3">
        <v>0.33893768299999999</v>
      </c>
      <c r="F235" s="4" t="s">
        <v>696</v>
      </c>
      <c r="G235" s="3">
        <v>84.141000000000005</v>
      </c>
    </row>
    <row r="236" spans="1:7">
      <c r="A236" s="4" t="s">
        <v>697</v>
      </c>
      <c r="B236" s="4" t="s">
        <v>698</v>
      </c>
      <c r="C236" s="3">
        <v>1.4405555560000001</v>
      </c>
      <c r="D236" s="4"/>
      <c r="E236" s="3">
        <v>7.5248002999999994E-2</v>
      </c>
      <c r="F236" s="4" t="s">
        <v>699</v>
      </c>
      <c r="G236" s="3">
        <v>105.87</v>
      </c>
    </row>
    <row r="237" spans="1:7">
      <c r="A237" s="4" t="s">
        <v>700</v>
      </c>
      <c r="B237" s="4" t="s">
        <v>701</v>
      </c>
      <c r="C237" s="3">
        <v>1.278</v>
      </c>
      <c r="D237" s="4"/>
      <c r="E237" s="3">
        <v>0.26842317999999998</v>
      </c>
      <c r="F237" s="4" t="s">
        <v>702</v>
      </c>
      <c r="G237" s="3">
        <v>34.398000000000003</v>
      </c>
    </row>
    <row r="238" spans="1:7">
      <c r="A238" s="4" t="s">
        <v>703</v>
      </c>
      <c r="B238" s="4" t="s">
        <v>704</v>
      </c>
      <c r="C238" s="3"/>
      <c r="D238" s="4"/>
      <c r="E238" s="3"/>
      <c r="F238" s="4" t="s">
        <v>705</v>
      </c>
      <c r="G238" s="3">
        <v>36.070999999999998</v>
      </c>
    </row>
    <row r="239" spans="1:7">
      <c r="A239" s="4" t="s">
        <v>706</v>
      </c>
      <c r="B239" s="4" t="s">
        <v>707</v>
      </c>
      <c r="C239" s="3">
        <v>1.2563333329999999</v>
      </c>
      <c r="D239" s="4"/>
      <c r="E239" s="3">
        <v>0.37521310499999999</v>
      </c>
      <c r="F239" s="4" t="s">
        <v>707</v>
      </c>
      <c r="G239" s="3">
        <v>11.342000000000001</v>
      </c>
    </row>
    <row r="240" spans="1:7">
      <c r="A240" s="4" t="s">
        <v>708</v>
      </c>
      <c r="B240" s="4" t="s">
        <v>709</v>
      </c>
      <c r="C240" s="3">
        <v>2.3296666670000001</v>
      </c>
      <c r="D240" s="4"/>
      <c r="E240" s="3">
        <v>0.19665044600000001</v>
      </c>
      <c r="F240" s="4" t="s">
        <v>710</v>
      </c>
      <c r="G240" s="3">
        <v>36.112000000000002</v>
      </c>
    </row>
    <row r="241" spans="1:7">
      <c r="A241" s="4" t="s">
        <v>711</v>
      </c>
      <c r="B241" s="4" t="s">
        <v>712</v>
      </c>
      <c r="C241" s="3">
        <v>1.5156666670000001</v>
      </c>
      <c r="D241" s="4"/>
      <c r="E241" s="3">
        <v>0.26472305499999998</v>
      </c>
      <c r="F241" s="4" t="s">
        <v>713</v>
      </c>
      <c r="G241" s="3">
        <v>54.529000000000003</v>
      </c>
    </row>
    <row r="242" spans="1:7">
      <c r="A242" s="4" t="s">
        <v>714</v>
      </c>
      <c r="B242" s="4" t="s">
        <v>715</v>
      </c>
      <c r="C242" s="3">
        <v>1.5429999999999999</v>
      </c>
      <c r="D242" s="4"/>
      <c r="E242" s="3">
        <v>0.33970829699999999</v>
      </c>
      <c r="F242" s="4" t="s">
        <v>716</v>
      </c>
      <c r="G242" s="3">
        <v>57.448</v>
      </c>
    </row>
    <row r="243" spans="1:7">
      <c r="A243" s="4" t="s">
        <v>717</v>
      </c>
      <c r="B243" s="4" t="s">
        <v>718</v>
      </c>
      <c r="C243" s="3">
        <v>1.0713333330000001</v>
      </c>
      <c r="D243" s="4"/>
      <c r="E243" s="3">
        <v>0.34190043399999998</v>
      </c>
      <c r="F243" s="4" t="s">
        <v>719</v>
      </c>
      <c r="G243" s="3">
        <v>468.83</v>
      </c>
    </row>
    <row r="244" spans="1:7">
      <c r="A244" s="4" t="s">
        <v>720</v>
      </c>
      <c r="B244" s="4" t="s">
        <v>721</v>
      </c>
      <c r="C244" s="3">
        <v>1.4438888889999999</v>
      </c>
      <c r="D244" s="4"/>
      <c r="E244" s="3">
        <v>3.1709646000000001E-2</v>
      </c>
      <c r="F244" s="4" t="s">
        <v>722</v>
      </c>
      <c r="G244" s="3">
        <v>195.98</v>
      </c>
    </row>
    <row r="245" spans="1:7">
      <c r="A245" s="4" t="s">
        <v>723</v>
      </c>
      <c r="B245" s="4" t="s">
        <v>724</v>
      </c>
      <c r="C245" s="3">
        <v>2.4710000000000001</v>
      </c>
      <c r="D245" s="4"/>
      <c r="E245" s="3">
        <v>0.16629148199999999</v>
      </c>
      <c r="F245" s="4" t="s">
        <v>725</v>
      </c>
      <c r="G245" s="3">
        <v>107.89</v>
      </c>
    </row>
    <row r="246" spans="1:7">
      <c r="A246" s="4" t="s">
        <v>726</v>
      </c>
      <c r="B246" s="4" t="s">
        <v>727</v>
      </c>
      <c r="C246" s="3">
        <v>2.6213333329999999</v>
      </c>
      <c r="D246" s="4"/>
      <c r="E246" s="3">
        <v>0.19421396699999999</v>
      </c>
      <c r="F246" s="4" t="s">
        <v>728</v>
      </c>
      <c r="G246" s="3">
        <v>45.271000000000001</v>
      </c>
    </row>
    <row r="247" spans="1:7">
      <c r="A247" s="4" t="s">
        <v>729</v>
      </c>
      <c r="B247" s="4" t="s">
        <v>730</v>
      </c>
      <c r="C247" s="3"/>
      <c r="D247" s="4"/>
      <c r="E247" s="3"/>
      <c r="F247" s="4" t="s">
        <v>731</v>
      </c>
      <c r="G247" s="3">
        <v>45.997</v>
      </c>
    </row>
    <row r="248" spans="1:7">
      <c r="A248" s="4" t="s">
        <v>732</v>
      </c>
      <c r="B248" s="4" t="s">
        <v>733</v>
      </c>
      <c r="C248" s="3">
        <v>0.65433333299999996</v>
      </c>
      <c r="D248" s="4"/>
      <c r="E248" s="3">
        <v>6.8060744000000006E-2</v>
      </c>
      <c r="F248" s="4" t="s">
        <v>734</v>
      </c>
      <c r="G248" s="3">
        <v>317.45</v>
      </c>
    </row>
    <row r="249" spans="1:7">
      <c r="A249" s="4" t="s">
        <v>735</v>
      </c>
      <c r="B249" s="4" t="s">
        <v>736</v>
      </c>
      <c r="C249" s="3">
        <v>1.2130000000000001</v>
      </c>
      <c r="D249" s="4"/>
      <c r="E249" s="3">
        <v>0.729084336</v>
      </c>
      <c r="F249" s="4" t="s">
        <v>736</v>
      </c>
      <c r="G249" s="3">
        <v>11.725</v>
      </c>
    </row>
    <row r="250" spans="1:7">
      <c r="A250" s="4" t="s">
        <v>737</v>
      </c>
      <c r="B250" s="4" t="s">
        <v>738</v>
      </c>
      <c r="C250" s="3">
        <v>1.5293333330000001</v>
      </c>
      <c r="D250" s="4"/>
      <c r="E250" s="3">
        <v>0.33255250400000003</v>
      </c>
      <c r="F250" s="4" t="s">
        <v>739</v>
      </c>
      <c r="G250" s="3">
        <v>16.32</v>
      </c>
    </row>
    <row r="251" spans="1:7">
      <c r="A251" s="4" t="s">
        <v>740</v>
      </c>
      <c r="B251" s="4" t="s">
        <v>741</v>
      </c>
      <c r="C251" s="3">
        <v>1.080666667</v>
      </c>
      <c r="D251" s="4"/>
      <c r="E251" s="3">
        <v>0.29457663299999998</v>
      </c>
      <c r="F251" s="4" t="s">
        <v>742</v>
      </c>
      <c r="G251" s="3">
        <v>564.55999999999995</v>
      </c>
    </row>
    <row r="252" spans="1:7">
      <c r="A252" s="4" t="s">
        <v>743</v>
      </c>
      <c r="B252" s="4" t="s">
        <v>744</v>
      </c>
      <c r="C252" s="3">
        <v>1.2917777779999999</v>
      </c>
      <c r="D252" s="4"/>
      <c r="E252" s="3">
        <v>1.0860954000000001E-2</v>
      </c>
      <c r="F252" s="4" t="s">
        <v>745</v>
      </c>
      <c r="G252" s="3">
        <v>33.972999999999999</v>
      </c>
    </row>
    <row r="253" spans="1:7">
      <c r="A253" s="4" t="s">
        <v>746</v>
      </c>
      <c r="B253" s="4" t="s">
        <v>747</v>
      </c>
      <c r="C253" s="3">
        <v>0.6</v>
      </c>
      <c r="D253" s="4"/>
      <c r="E253" s="3">
        <v>0.23235808099999999</v>
      </c>
      <c r="F253" s="4" t="s">
        <v>748</v>
      </c>
      <c r="G253" s="3">
        <v>210.71</v>
      </c>
    </row>
    <row r="254" spans="1:7">
      <c r="A254" s="4" t="s">
        <v>749</v>
      </c>
      <c r="B254" s="4" t="s">
        <v>750</v>
      </c>
      <c r="C254" s="3"/>
      <c r="D254" s="4"/>
      <c r="E254" s="3"/>
      <c r="F254" s="4" t="s">
        <v>751</v>
      </c>
      <c r="G254" s="3">
        <v>39.594000000000001</v>
      </c>
    </row>
    <row r="255" spans="1:7">
      <c r="A255" s="4" t="s">
        <v>752</v>
      </c>
      <c r="B255" s="4" t="s">
        <v>753</v>
      </c>
      <c r="C255" s="3">
        <v>0.70711111100000001</v>
      </c>
      <c r="D255" s="4"/>
      <c r="E255" s="3">
        <v>0.15739994400000001</v>
      </c>
      <c r="F255" s="4" t="s">
        <v>754</v>
      </c>
      <c r="G255" s="3">
        <v>28.356999999999999</v>
      </c>
    </row>
    <row r="256" spans="1:7">
      <c r="A256" s="4" t="s">
        <v>755</v>
      </c>
      <c r="B256" s="4" t="s">
        <v>756</v>
      </c>
      <c r="C256" s="3">
        <v>6.0739999999999998</v>
      </c>
      <c r="D256" s="4"/>
      <c r="E256" s="3">
        <v>0.28792281800000002</v>
      </c>
      <c r="F256" s="4" t="s">
        <v>757</v>
      </c>
      <c r="G256" s="3">
        <v>46.51</v>
      </c>
    </row>
    <row r="257" spans="1:7">
      <c r="A257" s="4" t="s">
        <v>758</v>
      </c>
      <c r="B257" s="4" t="s">
        <v>759</v>
      </c>
      <c r="C257" s="3">
        <v>0.86266666700000005</v>
      </c>
      <c r="D257" s="4"/>
      <c r="E257" s="3">
        <v>0.56569572099999998</v>
      </c>
      <c r="F257" s="4" t="s">
        <v>760</v>
      </c>
      <c r="G257" s="3">
        <v>20.696999999999999</v>
      </c>
    </row>
    <row r="258" spans="1:7">
      <c r="A258" s="4" t="s">
        <v>761</v>
      </c>
      <c r="B258" s="4" t="s">
        <v>762</v>
      </c>
      <c r="C258" s="3">
        <v>1.308666667</v>
      </c>
      <c r="D258" s="4"/>
      <c r="E258" s="3">
        <v>4.8446068000000002E-2</v>
      </c>
      <c r="F258" s="4" t="s">
        <v>763</v>
      </c>
      <c r="G258" s="3">
        <v>54.253</v>
      </c>
    </row>
    <row r="259" spans="1:7">
      <c r="A259" s="4" t="s">
        <v>764</v>
      </c>
      <c r="B259" s="4" t="s">
        <v>765</v>
      </c>
      <c r="C259" s="3">
        <v>0.872</v>
      </c>
      <c r="D259" s="4"/>
      <c r="E259" s="3">
        <v>3.0267079999999998E-2</v>
      </c>
      <c r="F259" s="4" t="s">
        <v>766</v>
      </c>
      <c r="G259" s="3">
        <v>79.245999999999995</v>
      </c>
    </row>
    <row r="260" spans="1:7">
      <c r="A260" s="4" t="s">
        <v>767</v>
      </c>
      <c r="B260" s="4" t="s">
        <v>768</v>
      </c>
      <c r="C260" s="3">
        <v>1.215333333</v>
      </c>
      <c r="D260" s="4"/>
      <c r="E260" s="3">
        <v>0.23912038399999999</v>
      </c>
      <c r="F260" s="4" t="s">
        <v>769</v>
      </c>
      <c r="G260" s="3">
        <v>47.366</v>
      </c>
    </row>
    <row r="261" spans="1:7">
      <c r="A261" s="4" t="s">
        <v>770</v>
      </c>
      <c r="B261" s="4" t="s">
        <v>771</v>
      </c>
      <c r="C261" s="3">
        <v>0.54344444400000003</v>
      </c>
      <c r="D261" s="4"/>
      <c r="E261" s="3">
        <v>8.6397208000000003E-2</v>
      </c>
      <c r="F261" s="4" t="s">
        <v>772</v>
      </c>
      <c r="G261" s="3">
        <v>173.43</v>
      </c>
    </row>
    <row r="262" spans="1:7">
      <c r="A262" s="4" t="s">
        <v>773</v>
      </c>
      <c r="B262" s="4" t="s">
        <v>774</v>
      </c>
      <c r="C262" s="3">
        <v>0.78566666699999999</v>
      </c>
      <c r="D262" s="4"/>
      <c r="E262" s="3">
        <v>0.41741913200000003</v>
      </c>
      <c r="F262" s="4" t="s">
        <v>775</v>
      </c>
      <c r="G262" s="3">
        <v>37.091999999999999</v>
      </c>
    </row>
    <row r="263" spans="1:7">
      <c r="A263" s="4" t="s">
        <v>776</v>
      </c>
      <c r="B263" s="4" t="s">
        <v>777</v>
      </c>
      <c r="C263" s="3">
        <v>0.94366666700000001</v>
      </c>
      <c r="D263" s="4"/>
      <c r="E263" s="3">
        <v>0.67228974600000002</v>
      </c>
      <c r="F263" s="4" t="s">
        <v>777</v>
      </c>
      <c r="G263" s="3">
        <v>11.516999999999999</v>
      </c>
    </row>
    <row r="264" spans="1:7">
      <c r="A264" s="4" t="s">
        <v>778</v>
      </c>
      <c r="B264" s="4" t="s">
        <v>779</v>
      </c>
      <c r="C264" s="3">
        <v>2.3043333330000002</v>
      </c>
      <c r="D264" s="4"/>
      <c r="E264" s="3">
        <v>0.21496025399999999</v>
      </c>
      <c r="F264" s="4" t="s">
        <v>780</v>
      </c>
      <c r="G264" s="3">
        <v>98.334999999999994</v>
      </c>
    </row>
    <row r="265" spans="1:7">
      <c r="A265" s="4" t="s">
        <v>781</v>
      </c>
      <c r="B265" s="4" t="s">
        <v>782</v>
      </c>
      <c r="C265" s="3">
        <v>0.81</v>
      </c>
      <c r="D265" s="4"/>
      <c r="E265" s="3">
        <v>0.23211068700000001</v>
      </c>
      <c r="F265" s="4" t="s">
        <v>783</v>
      </c>
      <c r="G265" s="3">
        <v>54.305</v>
      </c>
    </row>
    <row r="266" spans="1:7">
      <c r="A266" s="4" t="s">
        <v>784</v>
      </c>
      <c r="B266" s="4" t="s">
        <v>785</v>
      </c>
      <c r="C266" s="3"/>
      <c r="D266" s="4"/>
      <c r="E266" s="3"/>
      <c r="F266" s="4" t="s">
        <v>786</v>
      </c>
      <c r="G266" s="3">
        <v>41.081000000000003</v>
      </c>
    </row>
    <row r="267" spans="1:7">
      <c r="A267" s="4" t="s">
        <v>787</v>
      </c>
      <c r="B267" s="4" t="s">
        <v>788</v>
      </c>
      <c r="C267" s="3">
        <v>0.90833333299999997</v>
      </c>
      <c r="D267" s="4"/>
      <c r="E267" s="3">
        <v>0.276738441</v>
      </c>
      <c r="F267" s="4" t="s">
        <v>789</v>
      </c>
      <c r="G267" s="3">
        <v>58.832000000000001</v>
      </c>
    </row>
    <row r="268" spans="1:7">
      <c r="A268" s="4" t="s">
        <v>790</v>
      </c>
      <c r="B268" s="4" t="s">
        <v>791</v>
      </c>
      <c r="C268" s="3"/>
      <c r="D268" s="4"/>
      <c r="E268" s="3"/>
      <c r="F268" s="4" t="s">
        <v>792</v>
      </c>
      <c r="G268" s="3">
        <v>16.46</v>
      </c>
    </row>
    <row r="269" spans="1:7">
      <c r="A269" s="4" t="s">
        <v>793</v>
      </c>
      <c r="B269" s="4" t="s">
        <v>794</v>
      </c>
      <c r="C269" s="3">
        <v>3.5779999999999998</v>
      </c>
      <c r="D269" s="4"/>
      <c r="E269" s="3">
        <v>0.12363581799999999</v>
      </c>
      <c r="F269" s="4" t="s">
        <v>795</v>
      </c>
      <c r="G269" s="3">
        <v>105.04</v>
      </c>
    </row>
    <row r="270" spans="1:7">
      <c r="A270" s="4" t="s">
        <v>796</v>
      </c>
      <c r="B270" s="4" t="s">
        <v>797</v>
      </c>
      <c r="C270" s="3">
        <v>1.362333333</v>
      </c>
      <c r="D270" s="4"/>
      <c r="E270" s="3">
        <v>0.161740199</v>
      </c>
      <c r="F270" s="4" t="s">
        <v>798</v>
      </c>
      <c r="G270" s="3">
        <v>34.14</v>
      </c>
    </row>
    <row r="271" spans="1:7">
      <c r="A271" s="4" t="s">
        <v>799</v>
      </c>
      <c r="B271" s="4" t="s">
        <v>800</v>
      </c>
      <c r="C271" s="3">
        <v>2.0368888890000001</v>
      </c>
      <c r="D271" s="4"/>
      <c r="E271" s="3">
        <v>0.231323642</v>
      </c>
      <c r="F271" s="4" t="s">
        <v>801</v>
      </c>
      <c r="G271" s="3">
        <v>191.61</v>
      </c>
    </row>
    <row r="272" spans="1:7">
      <c r="A272" s="4" t="s">
        <v>802</v>
      </c>
      <c r="B272" s="4" t="s">
        <v>803</v>
      </c>
      <c r="C272" s="3">
        <v>2.9854444440000001</v>
      </c>
      <c r="D272" s="4"/>
      <c r="E272" s="3">
        <v>0.170385811</v>
      </c>
      <c r="F272" s="4" t="s">
        <v>804</v>
      </c>
      <c r="G272" s="3">
        <v>54.12</v>
      </c>
    </row>
    <row r="273" spans="1:7">
      <c r="A273" s="4" t="s">
        <v>805</v>
      </c>
      <c r="B273" s="4" t="s">
        <v>806</v>
      </c>
      <c r="C273" s="3">
        <v>1.57</v>
      </c>
      <c r="D273" s="4"/>
      <c r="E273" s="3">
        <v>0.14215778900000001</v>
      </c>
      <c r="F273" s="4" t="s">
        <v>807</v>
      </c>
      <c r="G273" s="3">
        <v>16.707999999999998</v>
      </c>
    </row>
    <row r="274" spans="1:7">
      <c r="A274" s="4" t="s">
        <v>808</v>
      </c>
      <c r="B274" s="4" t="s">
        <v>809</v>
      </c>
      <c r="C274" s="3">
        <v>1.931666667</v>
      </c>
      <c r="D274" s="4"/>
      <c r="E274" s="3">
        <v>5.0504121999999999E-2</v>
      </c>
      <c r="F274" s="4" t="s">
        <v>810</v>
      </c>
      <c r="G274" s="3">
        <v>103.13</v>
      </c>
    </row>
    <row r="275" spans="1:7">
      <c r="A275" s="4" t="s">
        <v>811</v>
      </c>
      <c r="B275" s="4" t="s">
        <v>812</v>
      </c>
      <c r="C275" s="3">
        <v>6.1977777779999998</v>
      </c>
      <c r="D275" s="4"/>
      <c r="E275" s="3">
        <v>0.17564206900000001</v>
      </c>
      <c r="F275" s="4" t="s">
        <v>813</v>
      </c>
      <c r="G275" s="3">
        <v>69.841999999999999</v>
      </c>
    </row>
    <row r="276" spans="1:7">
      <c r="A276" s="4" t="s">
        <v>814</v>
      </c>
      <c r="B276" s="4" t="s">
        <v>815</v>
      </c>
      <c r="C276" s="3">
        <v>2.2046666670000001</v>
      </c>
      <c r="D276" s="4"/>
      <c r="E276" s="3">
        <v>0.46168467400000002</v>
      </c>
      <c r="F276" s="4" t="s">
        <v>816</v>
      </c>
      <c r="G276" s="3">
        <v>52.350999999999999</v>
      </c>
    </row>
    <row r="277" spans="1:7">
      <c r="A277" s="4" t="s">
        <v>817</v>
      </c>
      <c r="B277" s="4" t="s">
        <v>818</v>
      </c>
      <c r="C277" s="3"/>
      <c r="D277" s="4"/>
      <c r="E277" s="3"/>
      <c r="F277" s="4" t="s">
        <v>819</v>
      </c>
      <c r="G277" s="3">
        <v>40.274000000000001</v>
      </c>
    </row>
    <row r="278" spans="1:7">
      <c r="A278" s="4" t="s">
        <v>820</v>
      </c>
      <c r="B278" s="4" t="s">
        <v>821</v>
      </c>
      <c r="C278" s="3">
        <v>0.74650000000000005</v>
      </c>
      <c r="D278" s="4"/>
      <c r="E278" s="3">
        <v>0.102731528</v>
      </c>
      <c r="F278" s="4" t="s">
        <v>822</v>
      </c>
      <c r="G278" s="3">
        <v>13.38</v>
      </c>
    </row>
    <row r="279" spans="1:7">
      <c r="A279" s="4" t="s">
        <v>823</v>
      </c>
      <c r="B279" s="4" t="s">
        <v>824</v>
      </c>
      <c r="C279" s="3">
        <v>1.3646666670000001</v>
      </c>
      <c r="D279" s="4"/>
      <c r="E279" s="3">
        <v>0.29623180900000001</v>
      </c>
      <c r="F279" s="4" t="s">
        <v>825</v>
      </c>
      <c r="G279" s="3">
        <v>46.970999999999997</v>
      </c>
    </row>
    <row r="280" spans="1:7">
      <c r="A280" s="4" t="s">
        <v>826</v>
      </c>
      <c r="B280" s="4" t="s">
        <v>827</v>
      </c>
      <c r="C280" s="3">
        <v>0.83177777799999997</v>
      </c>
      <c r="D280" s="4"/>
      <c r="E280" s="3">
        <v>0.402822607</v>
      </c>
      <c r="F280" s="4" t="s">
        <v>827</v>
      </c>
      <c r="G280" s="3">
        <v>12.38</v>
      </c>
    </row>
    <row r="281" spans="1:7">
      <c r="A281" s="4" t="s">
        <v>828</v>
      </c>
      <c r="B281" s="4" t="s">
        <v>829</v>
      </c>
      <c r="C281" s="3">
        <v>1.296333333</v>
      </c>
      <c r="D281" s="4"/>
      <c r="E281" s="3">
        <v>5.1154023E-2</v>
      </c>
      <c r="F281" s="4" t="s">
        <v>830</v>
      </c>
      <c r="G281" s="3">
        <v>165.27</v>
      </c>
    </row>
    <row r="282" spans="1:7">
      <c r="A282" s="4" t="s">
        <v>831</v>
      </c>
      <c r="B282" s="4" t="s">
        <v>832</v>
      </c>
      <c r="C282" s="3">
        <v>1.471333333</v>
      </c>
      <c r="D282" s="4"/>
      <c r="E282" s="3">
        <v>0.50789892599999997</v>
      </c>
      <c r="F282" s="4" t="s">
        <v>833</v>
      </c>
      <c r="G282" s="3">
        <v>61.448</v>
      </c>
    </row>
    <row r="283" spans="1:7">
      <c r="A283" s="4" t="s">
        <v>834</v>
      </c>
      <c r="B283" s="4" t="s">
        <v>835</v>
      </c>
      <c r="C283" s="3">
        <v>2.119777778</v>
      </c>
      <c r="D283" s="4"/>
      <c r="E283" s="3">
        <v>0.21074475400000001</v>
      </c>
      <c r="F283" s="4" t="s">
        <v>836</v>
      </c>
      <c r="G283" s="3">
        <v>56.438000000000002</v>
      </c>
    </row>
    <row r="284" spans="1:7">
      <c r="A284" s="4" t="s">
        <v>837</v>
      </c>
      <c r="B284" s="4" t="s">
        <v>838</v>
      </c>
      <c r="C284" s="3">
        <v>2.4646666669999999</v>
      </c>
      <c r="D284" s="4"/>
      <c r="E284" s="3">
        <v>0.12856995099999999</v>
      </c>
      <c r="F284" s="4" t="s">
        <v>838</v>
      </c>
      <c r="G284" s="3">
        <v>11.763999999999999</v>
      </c>
    </row>
    <row r="285" spans="1:7">
      <c r="A285" s="4" t="s">
        <v>839</v>
      </c>
      <c r="B285" s="4" t="s">
        <v>840</v>
      </c>
      <c r="C285" s="3">
        <v>1.3080000000000001</v>
      </c>
      <c r="D285" s="4"/>
      <c r="E285" s="3">
        <v>4.0677939999999996E-3</v>
      </c>
      <c r="F285" s="4" t="s">
        <v>841</v>
      </c>
      <c r="G285" s="3">
        <v>34.192999999999998</v>
      </c>
    </row>
    <row r="286" spans="1:7">
      <c r="A286" s="4" t="s">
        <v>842</v>
      </c>
      <c r="B286" s="4" t="s">
        <v>843</v>
      </c>
      <c r="C286" s="3">
        <v>0.75077777800000001</v>
      </c>
      <c r="D286" s="4"/>
      <c r="E286" s="3">
        <v>0.25231290000000001</v>
      </c>
      <c r="F286" s="4" t="s">
        <v>844</v>
      </c>
      <c r="G286" s="3">
        <v>47.375</v>
      </c>
    </row>
    <row r="287" spans="1:7">
      <c r="A287" s="4" t="s">
        <v>845</v>
      </c>
      <c r="B287" s="4" t="s">
        <v>846</v>
      </c>
      <c r="C287" s="3"/>
      <c r="D287" s="4"/>
      <c r="E287" s="3"/>
      <c r="F287" s="4" t="s">
        <v>847</v>
      </c>
      <c r="G287" s="3">
        <v>35.418999999999997</v>
      </c>
    </row>
    <row r="288" spans="1:7">
      <c r="A288" s="4" t="s">
        <v>848</v>
      </c>
      <c r="B288" s="4" t="s">
        <v>849</v>
      </c>
      <c r="C288" s="3">
        <v>1.2565555559999999</v>
      </c>
      <c r="D288" s="4"/>
      <c r="E288" s="3">
        <v>0.54981554899999996</v>
      </c>
      <c r="F288" s="4" t="s">
        <v>850</v>
      </c>
      <c r="G288" s="3">
        <v>27.934000000000001</v>
      </c>
    </row>
    <row r="289" spans="1:7">
      <c r="A289" s="4" t="s">
        <v>851</v>
      </c>
      <c r="B289" s="4" t="s">
        <v>852</v>
      </c>
      <c r="C289" s="3">
        <v>0.56355555599999996</v>
      </c>
      <c r="D289" s="4"/>
      <c r="E289" s="3">
        <v>0.225639964</v>
      </c>
      <c r="F289" s="4" t="s">
        <v>853</v>
      </c>
      <c r="G289" s="3">
        <v>22.390999999999998</v>
      </c>
    </row>
    <row r="290" spans="1:7">
      <c r="A290" s="4" t="s">
        <v>854</v>
      </c>
      <c r="B290" s="4" t="s">
        <v>855</v>
      </c>
      <c r="C290" s="3">
        <v>2.8765000000000001</v>
      </c>
      <c r="D290" s="4"/>
      <c r="E290" s="3">
        <v>0.29262015499999999</v>
      </c>
      <c r="F290" s="4" t="s">
        <v>855</v>
      </c>
      <c r="G290" s="3">
        <v>12.472</v>
      </c>
    </row>
    <row r="291" spans="1:7">
      <c r="A291" s="4" t="s">
        <v>856</v>
      </c>
      <c r="B291" s="4" t="s">
        <v>857</v>
      </c>
      <c r="C291" s="3">
        <v>0.69244444400000005</v>
      </c>
      <c r="D291" s="4"/>
      <c r="E291" s="3">
        <v>7.2218234000000006E-2</v>
      </c>
      <c r="F291" s="4" t="s">
        <v>858</v>
      </c>
      <c r="G291" s="3">
        <v>35.078000000000003</v>
      </c>
    </row>
    <row r="292" spans="1:7">
      <c r="A292" s="4" t="s">
        <v>859</v>
      </c>
      <c r="B292" s="4" t="s">
        <v>860</v>
      </c>
      <c r="C292" s="3">
        <v>2.987333333</v>
      </c>
      <c r="D292" s="4"/>
      <c r="E292" s="3">
        <v>0.147306944</v>
      </c>
      <c r="F292" s="4" t="s">
        <v>861</v>
      </c>
      <c r="G292" s="3">
        <v>278.16000000000003</v>
      </c>
    </row>
    <row r="293" spans="1:7">
      <c r="A293" s="4" t="s">
        <v>862</v>
      </c>
      <c r="B293" s="4" t="s">
        <v>863</v>
      </c>
      <c r="C293" s="3">
        <v>1.022</v>
      </c>
      <c r="D293" s="4"/>
      <c r="E293" s="3">
        <v>0.82899761999999999</v>
      </c>
      <c r="F293" s="4" t="s">
        <v>864</v>
      </c>
      <c r="G293" s="3">
        <v>24.669</v>
      </c>
    </row>
    <row r="294" spans="1:7">
      <c r="A294" s="4" t="s">
        <v>865</v>
      </c>
      <c r="B294" s="4" t="s">
        <v>866</v>
      </c>
      <c r="C294" s="3">
        <v>0.864166667</v>
      </c>
      <c r="D294" s="4"/>
      <c r="E294" s="3">
        <v>1.2618035E-2</v>
      </c>
      <c r="F294" s="4" t="s">
        <v>867</v>
      </c>
      <c r="G294" s="3">
        <v>93.516999999999996</v>
      </c>
    </row>
    <row r="295" spans="1:7">
      <c r="A295" s="4" t="s">
        <v>868</v>
      </c>
      <c r="B295" s="4" t="s">
        <v>869</v>
      </c>
      <c r="C295" s="3">
        <v>1.3513333329999999</v>
      </c>
      <c r="D295" s="4"/>
      <c r="E295" s="3">
        <v>0.42187317099999999</v>
      </c>
      <c r="F295" s="4" t="s">
        <v>870</v>
      </c>
      <c r="G295" s="3">
        <v>14.728</v>
      </c>
    </row>
    <row r="296" spans="1:7">
      <c r="A296" s="4" t="s">
        <v>871</v>
      </c>
      <c r="B296" s="4" t="s">
        <v>872</v>
      </c>
      <c r="C296" s="3">
        <v>2.178888889</v>
      </c>
      <c r="D296" s="4"/>
      <c r="E296" s="3">
        <v>0.206363725</v>
      </c>
      <c r="F296" s="4" t="s">
        <v>873</v>
      </c>
      <c r="G296" s="3">
        <v>72.331999999999994</v>
      </c>
    </row>
    <row r="297" spans="1:7">
      <c r="A297" s="4" t="s">
        <v>874</v>
      </c>
      <c r="B297" s="4" t="s">
        <v>875</v>
      </c>
      <c r="C297" s="3"/>
      <c r="D297" s="4"/>
      <c r="E297" s="3"/>
      <c r="F297" s="4" t="s">
        <v>876</v>
      </c>
      <c r="G297" s="3">
        <v>17.218</v>
      </c>
    </row>
    <row r="298" spans="1:7">
      <c r="A298" s="4" t="s">
        <v>877</v>
      </c>
      <c r="B298" s="4" t="s">
        <v>878</v>
      </c>
      <c r="C298" s="3">
        <v>1.6013333329999999</v>
      </c>
      <c r="D298" s="4"/>
      <c r="E298" s="3">
        <v>7.7218691000000006E-2</v>
      </c>
      <c r="F298" s="4" t="s">
        <v>879</v>
      </c>
      <c r="G298" s="3">
        <v>83.283000000000001</v>
      </c>
    </row>
    <row r="299" spans="1:7">
      <c r="A299" s="4" t="s">
        <v>880</v>
      </c>
      <c r="B299" s="4" t="s">
        <v>881</v>
      </c>
      <c r="C299" s="3"/>
      <c r="D299" s="4"/>
      <c r="E299" s="3"/>
      <c r="F299" s="4" t="s">
        <v>882</v>
      </c>
      <c r="G299" s="3">
        <v>44.296999999999997</v>
      </c>
    </row>
    <row r="300" spans="1:7">
      <c r="A300" s="4" t="s">
        <v>883</v>
      </c>
      <c r="B300" s="4" t="s">
        <v>884</v>
      </c>
      <c r="C300" s="3">
        <v>0.69422222200000006</v>
      </c>
      <c r="D300" s="4"/>
      <c r="E300" s="3">
        <v>2.3782217000000001E-2</v>
      </c>
      <c r="F300" s="4" t="s">
        <v>884</v>
      </c>
      <c r="G300" s="3">
        <v>12.265000000000001</v>
      </c>
    </row>
    <row r="301" spans="1:7">
      <c r="A301" s="4" t="s">
        <v>885</v>
      </c>
      <c r="B301" s="4" t="s">
        <v>886</v>
      </c>
      <c r="C301" s="3">
        <v>0.61766666699999995</v>
      </c>
      <c r="D301" s="4"/>
      <c r="E301" s="3">
        <v>7.0823813999999999E-2</v>
      </c>
      <c r="F301" s="4" t="s">
        <v>887</v>
      </c>
      <c r="G301" s="3">
        <v>50.83</v>
      </c>
    </row>
    <row r="302" spans="1:7">
      <c r="A302" s="4" t="s">
        <v>888</v>
      </c>
      <c r="B302" s="4" t="s">
        <v>889</v>
      </c>
      <c r="C302" s="3">
        <v>0.553666667</v>
      </c>
      <c r="D302" s="4"/>
      <c r="E302" s="3">
        <v>0.113046644</v>
      </c>
      <c r="F302" s="4" t="s">
        <v>889</v>
      </c>
      <c r="G302" s="3">
        <v>43.057000000000002</v>
      </c>
    </row>
    <row r="303" spans="1:7">
      <c r="A303" s="4" t="s">
        <v>890</v>
      </c>
      <c r="B303" s="4" t="s">
        <v>891</v>
      </c>
      <c r="C303" s="3"/>
      <c r="D303" s="4"/>
      <c r="E303" s="3"/>
      <c r="F303" s="4" t="s">
        <v>892</v>
      </c>
      <c r="G303" s="3">
        <v>96.864000000000004</v>
      </c>
    </row>
    <row r="304" spans="1:7">
      <c r="A304" s="4" t="s">
        <v>893</v>
      </c>
      <c r="B304" s="4" t="s">
        <v>894</v>
      </c>
      <c r="C304" s="3">
        <v>0.89033333299999995</v>
      </c>
      <c r="D304" s="4"/>
      <c r="E304" s="3">
        <v>0.56324637600000005</v>
      </c>
      <c r="F304" s="4" t="s">
        <v>894</v>
      </c>
      <c r="G304" s="3">
        <v>11.346</v>
      </c>
    </row>
    <row r="305" spans="1:7">
      <c r="A305" s="4" t="s">
        <v>895</v>
      </c>
      <c r="B305" s="4" t="s">
        <v>896</v>
      </c>
      <c r="C305" s="3">
        <v>0.99266666699999995</v>
      </c>
      <c r="D305" s="4"/>
      <c r="E305" s="3">
        <v>0.88045324300000005</v>
      </c>
      <c r="F305" s="4" t="s">
        <v>897</v>
      </c>
      <c r="G305" s="3">
        <v>48.91</v>
      </c>
    </row>
    <row r="306" spans="1:7">
      <c r="A306" s="4" t="s">
        <v>898</v>
      </c>
      <c r="B306" s="4" t="s">
        <v>899</v>
      </c>
      <c r="C306" s="3">
        <v>1.6116666669999999</v>
      </c>
      <c r="D306" s="4"/>
      <c r="E306" s="3">
        <v>0.39401560600000002</v>
      </c>
      <c r="F306" s="4" t="s">
        <v>900</v>
      </c>
      <c r="G306" s="3">
        <v>38.438000000000002</v>
      </c>
    </row>
    <row r="307" spans="1:7">
      <c r="A307" s="4" t="s">
        <v>901</v>
      </c>
      <c r="B307" s="4" t="s">
        <v>902</v>
      </c>
      <c r="C307" s="3">
        <v>1.4298888890000001</v>
      </c>
      <c r="D307" s="4"/>
      <c r="E307" s="3">
        <v>0.98934436299999995</v>
      </c>
      <c r="F307" s="4" t="s">
        <v>903</v>
      </c>
      <c r="G307" s="3">
        <v>18.506</v>
      </c>
    </row>
    <row r="308" spans="1:7">
      <c r="A308" s="4" t="s">
        <v>904</v>
      </c>
      <c r="B308" s="4" t="s">
        <v>905</v>
      </c>
      <c r="C308" s="3"/>
      <c r="D308" s="4"/>
      <c r="E308" s="3"/>
      <c r="F308" s="4" t="s">
        <v>906</v>
      </c>
      <c r="G308" s="3">
        <v>57.304000000000002</v>
      </c>
    </row>
    <row r="309" spans="1:7">
      <c r="A309" s="4" t="s">
        <v>907</v>
      </c>
      <c r="B309" s="4" t="s">
        <v>908</v>
      </c>
      <c r="C309" s="3">
        <v>1.673333333</v>
      </c>
      <c r="D309" s="4"/>
      <c r="E309" s="3">
        <v>0.20904230100000001</v>
      </c>
      <c r="F309" s="4" t="s">
        <v>909</v>
      </c>
      <c r="G309" s="3">
        <v>22.58</v>
      </c>
    </row>
    <row r="310" spans="1:7">
      <c r="A310" s="4" t="s">
        <v>910</v>
      </c>
      <c r="B310" s="4" t="s">
        <v>911</v>
      </c>
      <c r="C310" s="3">
        <v>0.48033333299999997</v>
      </c>
      <c r="D310" s="4"/>
      <c r="E310" s="3">
        <v>6.2534513E-2</v>
      </c>
      <c r="F310" s="4" t="s">
        <v>912</v>
      </c>
      <c r="G310" s="3">
        <v>74.078000000000003</v>
      </c>
    </row>
    <row r="311" spans="1:7">
      <c r="A311" s="4" t="s">
        <v>913</v>
      </c>
      <c r="B311" s="4" t="s">
        <v>914</v>
      </c>
      <c r="C311" s="3">
        <v>1.1735</v>
      </c>
      <c r="D311" s="4"/>
      <c r="E311" s="3">
        <v>7.3296653000000003E-2</v>
      </c>
      <c r="F311" s="4" t="s">
        <v>915</v>
      </c>
      <c r="G311" s="3">
        <v>68.984999999999999</v>
      </c>
    </row>
    <row r="312" spans="1:7">
      <c r="A312" s="4" t="s">
        <v>916</v>
      </c>
      <c r="B312" s="4" t="s">
        <v>917</v>
      </c>
      <c r="C312" s="3">
        <v>1.7934444439999999</v>
      </c>
      <c r="D312" s="4"/>
      <c r="E312" s="3">
        <v>0.24008632499999999</v>
      </c>
      <c r="F312" s="4" t="s">
        <v>917</v>
      </c>
      <c r="G312" s="3">
        <v>13.009</v>
      </c>
    </row>
    <row r="313" spans="1:7">
      <c r="A313" s="4" t="s">
        <v>918</v>
      </c>
      <c r="B313" s="4" t="s">
        <v>919</v>
      </c>
      <c r="C313" s="3">
        <v>0.89033333299999995</v>
      </c>
      <c r="D313" s="4"/>
      <c r="E313" s="3">
        <v>0.50080535400000004</v>
      </c>
      <c r="F313" s="4" t="s">
        <v>920</v>
      </c>
      <c r="G313" s="3">
        <v>44.743000000000002</v>
      </c>
    </row>
    <row r="314" spans="1:7">
      <c r="A314" s="4" t="s">
        <v>921</v>
      </c>
      <c r="B314" s="4" t="s">
        <v>922</v>
      </c>
      <c r="C314" s="3"/>
      <c r="D314" s="4"/>
      <c r="E314" s="3"/>
      <c r="F314" s="4" t="s">
        <v>923</v>
      </c>
      <c r="G314" s="3">
        <v>11.845000000000001</v>
      </c>
    </row>
    <row r="315" spans="1:7">
      <c r="A315" s="4" t="s">
        <v>924</v>
      </c>
      <c r="B315" s="4" t="s">
        <v>925</v>
      </c>
      <c r="C315" s="3">
        <v>8.7363333329999993</v>
      </c>
      <c r="D315" s="4"/>
      <c r="E315" s="3">
        <v>0.20598998900000001</v>
      </c>
      <c r="F315" s="4" t="s">
        <v>926</v>
      </c>
      <c r="G315" s="3">
        <v>61.054000000000002</v>
      </c>
    </row>
    <row r="316" spans="1:7">
      <c r="A316" s="4" t="s">
        <v>927</v>
      </c>
      <c r="B316" s="4" t="s">
        <v>928</v>
      </c>
      <c r="C316" s="3">
        <v>2.865111111</v>
      </c>
      <c r="D316" s="4"/>
      <c r="E316" s="3">
        <v>0.30095738700000002</v>
      </c>
      <c r="F316" s="4" t="s">
        <v>929</v>
      </c>
      <c r="G316" s="3">
        <v>17.259</v>
      </c>
    </row>
    <row r="317" spans="1:7">
      <c r="A317" s="4" t="s">
        <v>930</v>
      </c>
      <c r="B317" s="4" t="s">
        <v>931</v>
      </c>
      <c r="C317" s="3">
        <v>3.8632222220000001</v>
      </c>
      <c r="D317" s="4"/>
      <c r="E317" s="3">
        <v>0.21575920500000001</v>
      </c>
      <c r="F317" s="4" t="s">
        <v>932</v>
      </c>
      <c r="G317" s="3">
        <v>72.932000000000002</v>
      </c>
    </row>
    <row r="318" spans="1:7">
      <c r="A318" s="4" t="s">
        <v>933</v>
      </c>
      <c r="B318" s="4" t="s">
        <v>934</v>
      </c>
      <c r="C318" s="3">
        <v>0.85433333300000003</v>
      </c>
      <c r="D318" s="4"/>
      <c r="E318" s="3">
        <v>0.39644449100000001</v>
      </c>
      <c r="F318" s="4" t="s">
        <v>935</v>
      </c>
      <c r="G318" s="3">
        <v>27.661000000000001</v>
      </c>
    </row>
    <row r="319" spans="1:7">
      <c r="A319" s="4" t="s">
        <v>936</v>
      </c>
      <c r="B319" s="4" t="s">
        <v>937</v>
      </c>
      <c r="C319" s="3"/>
      <c r="D319" s="4"/>
      <c r="E319" s="3"/>
      <c r="F319" s="4" t="s">
        <v>938</v>
      </c>
      <c r="G319" s="3">
        <v>51.112000000000002</v>
      </c>
    </row>
    <row r="320" spans="1:7">
      <c r="A320" s="4" t="s">
        <v>939</v>
      </c>
      <c r="B320" s="4" t="s">
        <v>940</v>
      </c>
      <c r="C320" s="3">
        <v>0.91716666700000005</v>
      </c>
      <c r="D320" s="4"/>
      <c r="E320" s="3">
        <v>0.51244893300000005</v>
      </c>
      <c r="F320" s="4" t="s">
        <v>941</v>
      </c>
      <c r="G320" s="3">
        <v>333.36</v>
      </c>
    </row>
    <row r="321" spans="1:7">
      <c r="A321" s="4" t="s">
        <v>942</v>
      </c>
      <c r="B321" s="4" t="s">
        <v>943</v>
      </c>
      <c r="C321" s="3">
        <v>1.3260000000000001</v>
      </c>
      <c r="D321" s="4"/>
      <c r="E321" s="3">
        <v>0.13845316199999999</v>
      </c>
      <c r="F321" s="4" t="s">
        <v>944</v>
      </c>
      <c r="G321" s="3">
        <v>85.861999999999995</v>
      </c>
    </row>
    <row r="322" spans="1:7">
      <c r="A322" s="4" t="s">
        <v>945</v>
      </c>
      <c r="B322" s="4" t="s">
        <v>946</v>
      </c>
      <c r="C322" s="3">
        <v>1.621111111</v>
      </c>
      <c r="D322" s="4"/>
      <c r="E322" s="3">
        <v>6.2715798000000003E-2</v>
      </c>
      <c r="F322" s="4" t="s">
        <v>947</v>
      </c>
      <c r="G322" s="3">
        <v>123.8</v>
      </c>
    </row>
    <row r="323" spans="1:7">
      <c r="A323" s="4" t="s">
        <v>948</v>
      </c>
      <c r="B323" s="4" t="s">
        <v>949</v>
      </c>
      <c r="C323" s="3"/>
      <c r="D323" s="4"/>
      <c r="E323" s="3"/>
      <c r="F323" s="4" t="s">
        <v>950</v>
      </c>
      <c r="G323" s="3">
        <v>58.067999999999998</v>
      </c>
    </row>
    <row r="324" spans="1:7">
      <c r="A324" s="4" t="s">
        <v>951</v>
      </c>
      <c r="B324" s="4" t="s">
        <v>952</v>
      </c>
      <c r="C324" s="3">
        <v>1.625</v>
      </c>
      <c r="D324" s="4"/>
      <c r="E324" s="3">
        <v>0.126087016</v>
      </c>
      <c r="F324" s="4" t="s">
        <v>953</v>
      </c>
      <c r="G324" s="3">
        <v>13.292999999999999</v>
      </c>
    </row>
    <row r="325" spans="1:7">
      <c r="A325" s="4" t="s">
        <v>954</v>
      </c>
      <c r="B325" s="4" t="s">
        <v>955</v>
      </c>
      <c r="C325" s="3">
        <v>2.802666667</v>
      </c>
      <c r="D325" s="4"/>
      <c r="E325" s="3">
        <v>0.22973711199999999</v>
      </c>
      <c r="F325" s="4" t="s">
        <v>956</v>
      </c>
      <c r="G325" s="3">
        <v>27.843</v>
      </c>
    </row>
    <row r="326" spans="1:7">
      <c r="A326" s="4" t="s">
        <v>957</v>
      </c>
      <c r="B326" s="4" t="s">
        <v>958</v>
      </c>
      <c r="C326" s="3">
        <v>0.83866666700000003</v>
      </c>
      <c r="D326" s="4"/>
      <c r="E326" s="3">
        <v>9.9085438999999997E-2</v>
      </c>
      <c r="F326" s="4" t="s">
        <v>959</v>
      </c>
      <c r="G326" s="3">
        <v>40.875999999999998</v>
      </c>
    </row>
    <row r="327" spans="1:7">
      <c r="A327" s="4" t="s">
        <v>960</v>
      </c>
      <c r="B327" s="4" t="s">
        <v>961</v>
      </c>
      <c r="C327" s="3">
        <v>1.3140000000000001</v>
      </c>
      <c r="D327" s="4"/>
      <c r="E327" s="3">
        <v>0.396937861</v>
      </c>
      <c r="F327" s="4" t="s">
        <v>962</v>
      </c>
      <c r="G327" s="3">
        <v>49.203000000000003</v>
      </c>
    </row>
    <row r="328" spans="1:7">
      <c r="A328" s="4" t="s">
        <v>963</v>
      </c>
      <c r="B328" s="4" t="s">
        <v>964</v>
      </c>
      <c r="C328" s="3"/>
      <c r="D328" s="4"/>
      <c r="E328" s="3"/>
      <c r="F328" s="4" t="s">
        <v>965</v>
      </c>
      <c r="G328" s="3">
        <v>168.09</v>
      </c>
    </row>
    <row r="329" spans="1:7">
      <c r="A329" s="4" t="s">
        <v>966</v>
      </c>
      <c r="B329" s="4" t="s">
        <v>967</v>
      </c>
      <c r="C329" s="3"/>
      <c r="D329" s="4"/>
      <c r="E329" s="3"/>
      <c r="F329" s="4" t="s">
        <v>968</v>
      </c>
      <c r="G329" s="3">
        <v>48.057000000000002</v>
      </c>
    </row>
    <row r="330" spans="1:7">
      <c r="A330" s="4" t="s">
        <v>969</v>
      </c>
      <c r="B330" s="4" t="s">
        <v>970</v>
      </c>
      <c r="C330" s="3"/>
      <c r="D330" s="4"/>
      <c r="E330" s="3"/>
      <c r="F330" s="4" t="s">
        <v>971</v>
      </c>
      <c r="G330" s="3">
        <v>37.121000000000002</v>
      </c>
    </row>
    <row r="331" spans="1:7">
      <c r="A331" s="4" t="s">
        <v>972</v>
      </c>
      <c r="B331" s="4" t="s">
        <v>973</v>
      </c>
      <c r="C331" s="3"/>
      <c r="D331" s="4"/>
      <c r="E331" s="3"/>
      <c r="F331" s="4" t="s">
        <v>974</v>
      </c>
      <c r="G331" s="3">
        <v>57.06</v>
      </c>
    </row>
    <row r="332" spans="1:7">
      <c r="A332" s="4" t="s">
        <v>975</v>
      </c>
      <c r="B332" s="4" t="s">
        <v>976</v>
      </c>
      <c r="C332" s="3">
        <v>1.4975000000000001</v>
      </c>
      <c r="D332" s="4"/>
      <c r="E332" s="3">
        <v>2.0257490999999999E-2</v>
      </c>
      <c r="F332" s="4" t="s">
        <v>977</v>
      </c>
      <c r="G332" s="3">
        <v>41.773000000000003</v>
      </c>
    </row>
    <row r="333" spans="1:7">
      <c r="A333" s="4" t="s">
        <v>978</v>
      </c>
      <c r="B333" s="4" t="s">
        <v>979</v>
      </c>
      <c r="C333" s="3"/>
      <c r="D333" s="4"/>
      <c r="E333" s="3"/>
      <c r="F333" s="4" t="s">
        <v>980</v>
      </c>
      <c r="G333" s="3">
        <v>70.834000000000003</v>
      </c>
    </row>
    <row r="334" spans="1:7">
      <c r="A334" s="4" t="s">
        <v>981</v>
      </c>
      <c r="B334" s="4" t="s">
        <v>982</v>
      </c>
      <c r="C334" s="3">
        <v>1.1712222219999999</v>
      </c>
      <c r="D334" s="4"/>
      <c r="E334" s="3">
        <v>0.75348512700000003</v>
      </c>
      <c r="F334" s="4" t="s">
        <v>982</v>
      </c>
      <c r="G334" s="3">
        <v>12.125999999999999</v>
      </c>
    </row>
    <row r="335" spans="1:7">
      <c r="A335" s="4" t="s">
        <v>983</v>
      </c>
      <c r="B335" s="4" t="s">
        <v>984</v>
      </c>
      <c r="C335" s="3">
        <v>2.1063333329999998</v>
      </c>
      <c r="D335" s="4"/>
      <c r="E335" s="3">
        <v>0.17234986799999999</v>
      </c>
      <c r="F335" s="4" t="s">
        <v>985</v>
      </c>
      <c r="G335" s="3">
        <v>481.89</v>
      </c>
    </row>
    <row r="336" spans="1:7">
      <c r="A336" s="4" t="s">
        <v>986</v>
      </c>
      <c r="B336" s="4" t="s">
        <v>987</v>
      </c>
      <c r="C336" s="3">
        <v>1.486111111</v>
      </c>
      <c r="D336" s="4"/>
      <c r="E336" s="3">
        <v>5.7897388000000001E-2</v>
      </c>
      <c r="F336" s="4" t="s">
        <v>988</v>
      </c>
      <c r="G336" s="3">
        <v>34.984999999999999</v>
      </c>
    </row>
    <row r="337" spans="1:7">
      <c r="A337" s="4" t="s">
        <v>989</v>
      </c>
      <c r="B337" s="4" t="s">
        <v>990</v>
      </c>
      <c r="C337" s="3">
        <v>3.9315555560000002</v>
      </c>
      <c r="D337" s="4"/>
      <c r="E337" s="3">
        <v>9.8011781000000006E-2</v>
      </c>
      <c r="F337" s="4" t="s">
        <v>991</v>
      </c>
      <c r="G337" s="3">
        <v>70.287999999999997</v>
      </c>
    </row>
    <row r="338" spans="1:7">
      <c r="A338" s="4" t="s">
        <v>992</v>
      </c>
      <c r="B338" s="4" t="s">
        <v>993</v>
      </c>
      <c r="C338" s="3">
        <v>1.190777778</v>
      </c>
      <c r="D338" s="4"/>
      <c r="E338" s="3">
        <v>0.27535834799999998</v>
      </c>
      <c r="F338" s="4" t="s">
        <v>994</v>
      </c>
      <c r="G338" s="3">
        <v>89.320999999999998</v>
      </c>
    </row>
    <row r="339" spans="1:7">
      <c r="A339" s="4" t="s">
        <v>995</v>
      </c>
      <c r="B339" s="4" t="s">
        <v>996</v>
      </c>
      <c r="C339" s="3">
        <v>3.2317777780000001</v>
      </c>
      <c r="D339" s="4"/>
      <c r="E339" s="3">
        <v>0.20355024899999999</v>
      </c>
      <c r="F339" s="4" t="s">
        <v>997</v>
      </c>
      <c r="G339" s="3">
        <v>28.936</v>
      </c>
    </row>
    <row r="340" spans="1:7">
      <c r="A340" s="4" t="s">
        <v>998</v>
      </c>
      <c r="B340" s="4" t="s">
        <v>999</v>
      </c>
      <c r="C340" s="3">
        <v>1.2809999999999999</v>
      </c>
      <c r="D340" s="4"/>
      <c r="E340" s="3">
        <v>0.35926625400000001</v>
      </c>
      <c r="F340" s="4" t="s">
        <v>1000</v>
      </c>
      <c r="G340" s="3">
        <v>51.286000000000001</v>
      </c>
    </row>
    <row r="341" spans="1:7">
      <c r="A341" s="4" t="s">
        <v>1001</v>
      </c>
      <c r="B341" s="4" t="s">
        <v>1002</v>
      </c>
      <c r="C341" s="3">
        <v>2.0795555559999999</v>
      </c>
      <c r="D341" s="4"/>
      <c r="E341" s="3">
        <v>8.5814689999999999E-2</v>
      </c>
      <c r="F341" s="4" t="s">
        <v>1003</v>
      </c>
      <c r="G341" s="3">
        <v>177.19</v>
      </c>
    </row>
    <row r="342" spans="1:7">
      <c r="A342" s="4" t="s">
        <v>1004</v>
      </c>
      <c r="B342" s="4" t="s">
        <v>1005</v>
      </c>
      <c r="C342" s="3">
        <v>1.1346666670000001</v>
      </c>
      <c r="D342" s="4"/>
      <c r="E342" s="3">
        <v>0.35980636999999999</v>
      </c>
      <c r="F342" s="4" t="s">
        <v>1006</v>
      </c>
      <c r="G342" s="3">
        <v>46.01</v>
      </c>
    </row>
    <row r="343" spans="1:7">
      <c r="A343" s="4" t="s">
        <v>1007</v>
      </c>
      <c r="B343" s="4" t="s">
        <v>1008</v>
      </c>
      <c r="C343" s="3">
        <v>3.1989999999999998</v>
      </c>
      <c r="D343" s="4"/>
      <c r="E343" s="3">
        <v>0.20565213399999999</v>
      </c>
      <c r="F343" s="4" t="s">
        <v>1009</v>
      </c>
      <c r="G343" s="3">
        <v>11.74</v>
      </c>
    </row>
    <row r="344" spans="1:7">
      <c r="A344" s="4" t="s">
        <v>1010</v>
      </c>
      <c r="B344" s="4" t="s">
        <v>1011</v>
      </c>
      <c r="C344" s="3">
        <v>0.97044444399999996</v>
      </c>
      <c r="D344" s="4"/>
      <c r="E344" s="3">
        <v>0.70312074199999997</v>
      </c>
      <c r="F344" s="4" t="s">
        <v>1012</v>
      </c>
      <c r="G344" s="3">
        <v>75.701999999999998</v>
      </c>
    </row>
    <row r="345" spans="1:7">
      <c r="A345" s="4" t="s">
        <v>1013</v>
      </c>
      <c r="B345" s="4" t="s">
        <v>1014</v>
      </c>
      <c r="C345" s="3">
        <v>1.1253333329999999</v>
      </c>
      <c r="D345" s="4"/>
      <c r="E345" s="3">
        <v>0.484963845</v>
      </c>
      <c r="F345" s="4" t="s">
        <v>1015</v>
      </c>
      <c r="G345" s="3">
        <v>23.01</v>
      </c>
    </row>
    <row r="346" spans="1:7">
      <c r="A346" s="4" t="s">
        <v>1016</v>
      </c>
      <c r="B346" s="4" t="s">
        <v>1017</v>
      </c>
      <c r="C346" s="3">
        <v>1.3666666670000001</v>
      </c>
      <c r="D346" s="4"/>
      <c r="E346" s="3">
        <v>6.3169949999999997E-3</v>
      </c>
      <c r="F346" s="4" t="s">
        <v>1018</v>
      </c>
      <c r="G346" s="3">
        <v>40.228000000000002</v>
      </c>
    </row>
    <row r="347" spans="1:7">
      <c r="A347" s="4" t="s">
        <v>1019</v>
      </c>
      <c r="B347" s="4" t="s">
        <v>1020</v>
      </c>
      <c r="C347" s="3"/>
      <c r="D347" s="4"/>
      <c r="E347" s="3"/>
      <c r="F347" s="4" t="s">
        <v>1021</v>
      </c>
      <c r="G347" s="3">
        <v>41.472000000000001</v>
      </c>
    </row>
    <row r="348" spans="1:7">
      <c r="A348" s="4" t="s">
        <v>1022</v>
      </c>
      <c r="B348" s="4" t="s">
        <v>1023</v>
      </c>
      <c r="C348" s="3">
        <v>0.99166666699999995</v>
      </c>
      <c r="D348" s="4"/>
      <c r="E348" s="3">
        <v>0.848837273</v>
      </c>
      <c r="F348" s="4" t="s">
        <v>1024</v>
      </c>
      <c r="G348" s="3">
        <v>52.774999999999999</v>
      </c>
    </row>
    <row r="349" spans="1:7">
      <c r="A349" s="4" t="s">
        <v>1025</v>
      </c>
      <c r="B349" s="4" t="s">
        <v>1026</v>
      </c>
      <c r="C349" s="3"/>
      <c r="D349" s="4"/>
      <c r="E349" s="3"/>
      <c r="F349" s="4" t="s">
        <v>1027</v>
      </c>
      <c r="G349" s="3">
        <v>269.87</v>
      </c>
    </row>
    <row r="350" spans="1:7">
      <c r="A350" s="4" t="s">
        <v>1028</v>
      </c>
      <c r="B350" s="4" t="s">
        <v>1029</v>
      </c>
      <c r="C350" s="3">
        <v>0.59266666700000004</v>
      </c>
      <c r="D350" s="4"/>
      <c r="E350" s="3">
        <v>0.33171125699999998</v>
      </c>
      <c r="F350" s="4" t="s">
        <v>1030</v>
      </c>
      <c r="G350" s="3">
        <v>38.857999999999997</v>
      </c>
    </row>
    <row r="351" spans="1:7">
      <c r="A351" s="4" t="s">
        <v>1031</v>
      </c>
      <c r="B351" s="4" t="s">
        <v>1032</v>
      </c>
      <c r="C351" s="3"/>
      <c r="D351" s="4"/>
      <c r="E351" s="3"/>
      <c r="F351" s="4" t="s">
        <v>1033</v>
      </c>
      <c r="G351" s="3">
        <v>122.49</v>
      </c>
    </row>
    <row r="352" spans="1:7">
      <c r="A352" s="4" t="s">
        <v>1034</v>
      </c>
      <c r="B352" s="4" t="s">
        <v>1035</v>
      </c>
      <c r="C352" s="3">
        <v>0.96966666700000004</v>
      </c>
      <c r="D352" s="4"/>
      <c r="E352" s="3">
        <v>0.77454274599999995</v>
      </c>
      <c r="F352" s="4" t="s">
        <v>1036</v>
      </c>
      <c r="G352" s="3">
        <v>24.393000000000001</v>
      </c>
    </row>
    <row r="353" spans="1:7">
      <c r="A353" s="4" t="s">
        <v>1037</v>
      </c>
      <c r="B353" s="4" t="s">
        <v>1038</v>
      </c>
      <c r="C353" s="3">
        <v>1.417</v>
      </c>
      <c r="D353" s="4"/>
      <c r="E353" s="3">
        <v>0.16172745799999999</v>
      </c>
      <c r="F353" s="4" t="s">
        <v>1039</v>
      </c>
      <c r="G353" s="3">
        <v>123.28</v>
      </c>
    </row>
    <row r="354" spans="1:7">
      <c r="A354" s="4" t="s">
        <v>1040</v>
      </c>
      <c r="B354" s="4" t="s">
        <v>1041</v>
      </c>
      <c r="C354" s="3">
        <v>2.3279999999999998</v>
      </c>
      <c r="D354" s="4"/>
      <c r="E354" s="3">
        <v>0.215830771</v>
      </c>
      <c r="F354" s="4" t="s">
        <v>1042</v>
      </c>
      <c r="G354" s="3">
        <v>51.680999999999997</v>
      </c>
    </row>
    <row r="355" spans="1:7">
      <c r="A355" s="4" t="s">
        <v>1043</v>
      </c>
      <c r="B355" s="4" t="s">
        <v>1044</v>
      </c>
      <c r="C355" s="3">
        <v>1.1883333330000001</v>
      </c>
      <c r="D355" s="4"/>
      <c r="E355" s="3">
        <v>0.49851406300000001</v>
      </c>
      <c r="F355" s="4" t="s">
        <v>1044</v>
      </c>
      <c r="G355" s="3">
        <v>12.058999999999999</v>
      </c>
    </row>
    <row r="356" spans="1:7">
      <c r="A356" s="4" t="s">
        <v>1045</v>
      </c>
      <c r="B356" s="4" t="s">
        <v>1046</v>
      </c>
      <c r="C356" s="3">
        <v>1.163333333</v>
      </c>
      <c r="D356" s="4"/>
      <c r="E356" s="3">
        <v>0.67553996699999996</v>
      </c>
      <c r="F356" s="4" t="s">
        <v>1047</v>
      </c>
      <c r="G356" s="3">
        <v>30.375</v>
      </c>
    </row>
    <row r="357" spans="1:7">
      <c r="A357" s="4" t="s">
        <v>1048</v>
      </c>
      <c r="B357" s="4" t="s">
        <v>1049</v>
      </c>
      <c r="C357" s="3">
        <v>2.6583333329999999</v>
      </c>
      <c r="D357" s="4"/>
      <c r="E357" s="3">
        <v>0.253270263</v>
      </c>
      <c r="F357" s="4" t="s">
        <v>1050</v>
      </c>
      <c r="G357" s="3">
        <v>96.022000000000006</v>
      </c>
    </row>
    <row r="358" spans="1:7">
      <c r="A358" s="4" t="s">
        <v>1051</v>
      </c>
      <c r="B358" s="4" t="s">
        <v>1052</v>
      </c>
      <c r="C358" s="3">
        <v>1.1725555560000001</v>
      </c>
      <c r="D358" s="4"/>
      <c r="E358" s="3">
        <v>0.313459987</v>
      </c>
      <c r="F358" s="4" t="s">
        <v>1053</v>
      </c>
      <c r="G358" s="3">
        <v>137.69999999999999</v>
      </c>
    </row>
    <row r="359" spans="1:7">
      <c r="A359" s="4" t="s">
        <v>1054</v>
      </c>
      <c r="B359" s="4" t="s">
        <v>1055</v>
      </c>
      <c r="C359" s="3">
        <v>2.2806666670000002</v>
      </c>
      <c r="D359" s="4"/>
      <c r="E359" s="3">
        <v>0.14804466599999999</v>
      </c>
      <c r="F359" s="4" t="s">
        <v>1056</v>
      </c>
      <c r="G359" s="3">
        <v>113.37</v>
      </c>
    </row>
    <row r="360" spans="1:7">
      <c r="A360" s="4" t="s">
        <v>1057</v>
      </c>
      <c r="B360" s="4" t="s">
        <v>1058</v>
      </c>
      <c r="C360" s="3">
        <v>2.1789999999999998</v>
      </c>
      <c r="D360" s="4"/>
      <c r="E360" s="3">
        <v>8.9240366000000002E-2</v>
      </c>
      <c r="F360" s="4" t="s">
        <v>1059</v>
      </c>
      <c r="G360" s="3">
        <v>29.247</v>
      </c>
    </row>
    <row r="361" spans="1:7">
      <c r="A361" s="4" t="s">
        <v>1060</v>
      </c>
      <c r="B361" s="4" t="s">
        <v>1061</v>
      </c>
      <c r="C361" s="3">
        <v>0.84755555599999999</v>
      </c>
      <c r="D361" s="4"/>
      <c r="E361" s="3">
        <v>0.52258977600000001</v>
      </c>
      <c r="F361" s="4" t="s">
        <v>1062</v>
      </c>
      <c r="G361" s="3">
        <v>18.617000000000001</v>
      </c>
    </row>
    <row r="362" spans="1:7">
      <c r="A362" s="4" t="s">
        <v>1063</v>
      </c>
      <c r="B362" s="4" t="s">
        <v>1064</v>
      </c>
      <c r="C362" s="3">
        <v>1.255833333</v>
      </c>
      <c r="D362" s="4"/>
      <c r="E362" s="3">
        <v>0.39178243400000001</v>
      </c>
      <c r="F362" s="4" t="s">
        <v>1065</v>
      </c>
      <c r="G362" s="3">
        <v>45.884</v>
      </c>
    </row>
    <row r="363" spans="1:7">
      <c r="A363" s="4" t="s">
        <v>1066</v>
      </c>
      <c r="B363" s="4" t="s">
        <v>1067</v>
      </c>
      <c r="C363" s="3">
        <v>2.6024444440000001</v>
      </c>
      <c r="D363" s="4"/>
      <c r="E363" s="3">
        <v>0.288543987</v>
      </c>
      <c r="F363" s="4" t="s">
        <v>1068</v>
      </c>
      <c r="G363" s="3">
        <v>25.913</v>
      </c>
    </row>
    <row r="364" spans="1:7">
      <c r="A364" s="4" t="s">
        <v>1069</v>
      </c>
      <c r="B364" s="4" t="s">
        <v>1070</v>
      </c>
      <c r="C364" s="3">
        <v>1.496111111</v>
      </c>
      <c r="D364" s="4"/>
      <c r="E364" s="3">
        <v>0.25004913099999998</v>
      </c>
      <c r="F364" s="4" t="s">
        <v>1071</v>
      </c>
      <c r="G364" s="3">
        <v>97.168999999999997</v>
      </c>
    </row>
    <row r="365" spans="1:7">
      <c r="A365" s="4" t="s">
        <v>1072</v>
      </c>
      <c r="B365" s="4" t="s">
        <v>1073</v>
      </c>
      <c r="C365" s="3">
        <v>1.2601111110000001</v>
      </c>
      <c r="D365" s="4"/>
      <c r="E365" s="3">
        <v>4.8591363999999998E-2</v>
      </c>
      <c r="F365" s="4" t="s">
        <v>1074</v>
      </c>
      <c r="G365" s="3">
        <v>40.076000000000001</v>
      </c>
    </row>
    <row r="366" spans="1:7">
      <c r="A366" s="4" t="s">
        <v>1075</v>
      </c>
      <c r="B366" s="4" t="s">
        <v>1076</v>
      </c>
      <c r="C366" s="3">
        <v>1.276666667</v>
      </c>
      <c r="D366" s="4"/>
      <c r="E366" s="3">
        <v>0.57396676000000002</v>
      </c>
      <c r="F366" s="4" t="s">
        <v>1077</v>
      </c>
      <c r="G366" s="3">
        <v>56.793999999999997</v>
      </c>
    </row>
    <row r="367" spans="1:7">
      <c r="A367" s="4" t="s">
        <v>1078</v>
      </c>
      <c r="B367" s="4" t="s">
        <v>1079</v>
      </c>
      <c r="C367" s="3">
        <v>4.3763333329999998</v>
      </c>
      <c r="D367" s="4"/>
      <c r="E367" s="3">
        <v>0.145427203</v>
      </c>
      <c r="F367" s="4" t="s">
        <v>1080</v>
      </c>
      <c r="G367" s="3">
        <v>43.66</v>
      </c>
    </row>
    <row r="368" spans="1:7">
      <c r="A368" s="4" t="s">
        <v>1081</v>
      </c>
      <c r="B368" s="4" t="s">
        <v>1082</v>
      </c>
      <c r="C368" s="3"/>
      <c r="D368" s="4"/>
      <c r="E368" s="3"/>
      <c r="F368" s="4" t="s">
        <v>1083</v>
      </c>
      <c r="G368" s="3">
        <v>82.254000000000005</v>
      </c>
    </row>
    <row r="369" spans="1:7">
      <c r="A369" s="4" t="s">
        <v>1084</v>
      </c>
      <c r="B369" s="4" t="s">
        <v>1085</v>
      </c>
      <c r="C369" s="3">
        <v>1.050333333</v>
      </c>
      <c r="D369" s="4"/>
      <c r="E369" s="3">
        <v>0.75498614399999997</v>
      </c>
      <c r="F369" s="4" t="s">
        <v>1085</v>
      </c>
      <c r="G369" s="3">
        <v>14.117000000000001</v>
      </c>
    </row>
    <row r="370" spans="1:7">
      <c r="A370" s="4" t="s">
        <v>1086</v>
      </c>
      <c r="B370" s="4" t="s">
        <v>1087</v>
      </c>
      <c r="C370" s="3">
        <v>0.49833333299999999</v>
      </c>
      <c r="D370" s="4"/>
      <c r="E370" s="3">
        <v>0.19844219599999999</v>
      </c>
      <c r="F370" s="4" t="s">
        <v>1088</v>
      </c>
      <c r="G370" s="3">
        <v>49.491999999999997</v>
      </c>
    </row>
    <row r="371" spans="1:7">
      <c r="A371" s="4" t="s">
        <v>1089</v>
      </c>
      <c r="B371" s="4" t="s">
        <v>1090</v>
      </c>
      <c r="C371" s="3"/>
      <c r="D371" s="4"/>
      <c r="E371" s="3"/>
      <c r="F371" s="4" t="s">
        <v>1091</v>
      </c>
      <c r="G371" s="3">
        <v>22.625</v>
      </c>
    </row>
    <row r="372" spans="1:7">
      <c r="A372" s="4" t="s">
        <v>1092</v>
      </c>
      <c r="B372" s="4" t="s">
        <v>1093</v>
      </c>
      <c r="C372" s="3"/>
      <c r="D372" s="4"/>
      <c r="E372" s="3"/>
      <c r="F372" s="4" t="s">
        <v>1094</v>
      </c>
      <c r="G372" s="3">
        <v>12.538</v>
      </c>
    </row>
    <row r="373" spans="1:7">
      <c r="A373" s="4" t="s">
        <v>1095</v>
      </c>
      <c r="B373" s="4" t="s">
        <v>1096</v>
      </c>
      <c r="C373" s="3">
        <v>0.95699999999999996</v>
      </c>
      <c r="D373" s="4"/>
      <c r="E373" s="3">
        <v>0.70340352100000003</v>
      </c>
      <c r="F373" s="4" t="s">
        <v>1097</v>
      </c>
      <c r="G373" s="3">
        <v>217.04</v>
      </c>
    </row>
    <row r="374" spans="1:7">
      <c r="A374" s="4" t="s">
        <v>1098</v>
      </c>
      <c r="B374" s="4" t="s">
        <v>1099</v>
      </c>
      <c r="C374" s="3">
        <v>4.4939999999999998</v>
      </c>
      <c r="D374" s="4"/>
      <c r="E374" s="3">
        <v>0.268972186</v>
      </c>
      <c r="F374" s="4" t="s">
        <v>1100</v>
      </c>
      <c r="G374" s="3">
        <v>32.633000000000003</v>
      </c>
    </row>
    <row r="375" spans="1:7">
      <c r="A375" s="4" t="s">
        <v>1101</v>
      </c>
      <c r="B375" s="4" t="s">
        <v>1102</v>
      </c>
      <c r="C375" s="3">
        <v>1.119777778</v>
      </c>
      <c r="D375" s="4"/>
      <c r="E375" s="3">
        <v>0.70981721200000003</v>
      </c>
      <c r="F375" s="4" t="s">
        <v>1103</v>
      </c>
      <c r="G375" s="3">
        <v>45.835999999999999</v>
      </c>
    </row>
    <row r="376" spans="1:7">
      <c r="A376" s="4" t="s">
        <v>1104</v>
      </c>
      <c r="B376" s="4" t="s">
        <v>1105</v>
      </c>
      <c r="C376" s="3"/>
      <c r="D376" s="4"/>
      <c r="E376" s="3"/>
      <c r="F376" s="4" t="s">
        <v>1106</v>
      </c>
      <c r="G376" s="3">
        <v>47.697000000000003</v>
      </c>
    </row>
    <row r="377" spans="1:7">
      <c r="A377" s="4" t="s">
        <v>1107</v>
      </c>
      <c r="B377" s="4" t="s">
        <v>1108</v>
      </c>
      <c r="C377" s="3">
        <v>2.0023333330000002</v>
      </c>
      <c r="D377" s="4"/>
      <c r="E377" s="3">
        <v>0.27380374000000002</v>
      </c>
      <c r="F377" s="4" t="s">
        <v>1109</v>
      </c>
      <c r="G377" s="3">
        <v>171.23</v>
      </c>
    </row>
    <row r="378" spans="1:7">
      <c r="A378" s="4" t="s">
        <v>1110</v>
      </c>
      <c r="B378" s="4" t="s">
        <v>1111</v>
      </c>
      <c r="C378" s="3">
        <v>0.879222222</v>
      </c>
      <c r="D378" s="4"/>
      <c r="E378" s="3">
        <v>0.596795466</v>
      </c>
      <c r="F378" s="4" t="s">
        <v>1112</v>
      </c>
      <c r="G378" s="3">
        <v>27.033000000000001</v>
      </c>
    </row>
    <row r="379" spans="1:7">
      <c r="A379" s="4" t="s">
        <v>1113</v>
      </c>
      <c r="B379" s="4" t="s">
        <v>1114</v>
      </c>
      <c r="C379" s="3">
        <v>2.8715000000000002</v>
      </c>
      <c r="D379" s="4"/>
      <c r="E379" s="3">
        <v>8.1275110999999997E-2</v>
      </c>
      <c r="F379" s="4" t="s">
        <v>1115</v>
      </c>
      <c r="G379" s="3">
        <v>25.898</v>
      </c>
    </row>
    <row r="380" spans="1:7">
      <c r="A380" s="4" t="s">
        <v>1116</v>
      </c>
      <c r="B380" s="4" t="s">
        <v>1117</v>
      </c>
      <c r="C380" s="3">
        <v>0.82933333300000001</v>
      </c>
      <c r="D380" s="4"/>
      <c r="E380" s="3">
        <v>0.27714442</v>
      </c>
      <c r="F380" s="4" t="s">
        <v>1118</v>
      </c>
      <c r="G380" s="3">
        <v>63.082999999999998</v>
      </c>
    </row>
    <row r="381" spans="1:7">
      <c r="A381" s="4" t="s">
        <v>1119</v>
      </c>
      <c r="B381" s="4" t="s">
        <v>1120</v>
      </c>
      <c r="C381" s="3">
        <v>1.144555556</v>
      </c>
      <c r="D381" s="4"/>
      <c r="E381" s="3">
        <v>0.83838622600000001</v>
      </c>
      <c r="F381" s="4" t="s">
        <v>1121</v>
      </c>
      <c r="G381" s="3">
        <v>16.832000000000001</v>
      </c>
    </row>
    <row r="382" spans="1:7">
      <c r="A382" s="4" t="s">
        <v>1122</v>
      </c>
      <c r="B382" s="4" t="s">
        <v>1123</v>
      </c>
      <c r="C382" s="3">
        <v>1.010666667</v>
      </c>
      <c r="D382" s="4"/>
      <c r="E382" s="3">
        <v>0.86322597199999995</v>
      </c>
      <c r="F382" s="4" t="s">
        <v>1123</v>
      </c>
      <c r="G382" s="3">
        <v>11.143000000000001</v>
      </c>
    </row>
    <row r="383" spans="1:7">
      <c r="A383" s="4" t="s">
        <v>1124</v>
      </c>
      <c r="B383" s="4" t="s">
        <v>1125</v>
      </c>
      <c r="C383" s="3">
        <v>3.9750000000000001</v>
      </c>
      <c r="D383" s="4"/>
      <c r="E383" s="3">
        <v>0.20357892799999999</v>
      </c>
      <c r="F383" s="4" t="s">
        <v>1126</v>
      </c>
      <c r="G383" s="3">
        <v>147.91999999999999</v>
      </c>
    </row>
    <row r="384" spans="1:7">
      <c r="A384" s="4" t="s">
        <v>1127</v>
      </c>
      <c r="B384" s="4" t="s">
        <v>1128</v>
      </c>
      <c r="C384" s="3">
        <v>2.34</v>
      </c>
      <c r="D384" s="4"/>
      <c r="E384" s="3">
        <v>0.22312544300000001</v>
      </c>
      <c r="F384" s="4" t="s">
        <v>1129</v>
      </c>
      <c r="G384" s="3">
        <v>17.297999999999998</v>
      </c>
    </row>
    <row r="385" spans="1:7">
      <c r="A385" s="4" t="s">
        <v>1130</v>
      </c>
      <c r="B385" s="4" t="s">
        <v>1131</v>
      </c>
      <c r="C385" s="3">
        <v>2.8278333330000001</v>
      </c>
      <c r="D385" s="4"/>
      <c r="E385" s="3">
        <v>0.249243723</v>
      </c>
      <c r="F385" s="4" t="s">
        <v>1132</v>
      </c>
      <c r="G385" s="3">
        <v>21.768000000000001</v>
      </c>
    </row>
    <row r="386" spans="1:7">
      <c r="A386" s="4" t="s">
        <v>1133</v>
      </c>
      <c r="B386" s="4" t="s">
        <v>1134</v>
      </c>
      <c r="C386" s="3">
        <v>3.0139999999999998</v>
      </c>
      <c r="D386" s="4"/>
      <c r="E386" s="3">
        <v>7.2452491999999993E-2</v>
      </c>
      <c r="F386" s="4" t="s">
        <v>1135</v>
      </c>
      <c r="G386" s="3">
        <v>47.628</v>
      </c>
    </row>
    <row r="387" spans="1:7">
      <c r="A387" s="4" t="s">
        <v>1136</v>
      </c>
      <c r="B387" s="4" t="s">
        <v>1137</v>
      </c>
      <c r="C387" s="3">
        <v>1.8593333329999999</v>
      </c>
      <c r="D387" s="4"/>
      <c r="E387" s="3">
        <v>0.42411636899999999</v>
      </c>
      <c r="F387" s="4" t="s">
        <v>1138</v>
      </c>
      <c r="G387" s="3">
        <v>33.177999999999997</v>
      </c>
    </row>
    <row r="388" spans="1:7">
      <c r="A388" s="4" t="s">
        <v>1139</v>
      </c>
      <c r="B388" s="4" t="s">
        <v>1140</v>
      </c>
      <c r="C388" s="3">
        <v>0.92388888899999999</v>
      </c>
      <c r="D388" s="4"/>
      <c r="E388" s="3">
        <v>0.24080953599999999</v>
      </c>
      <c r="F388" s="4" t="s">
        <v>1141</v>
      </c>
      <c r="G388" s="3">
        <v>22.277000000000001</v>
      </c>
    </row>
    <row r="389" spans="1:7">
      <c r="A389" s="4" t="s">
        <v>1142</v>
      </c>
      <c r="B389" s="4" t="s">
        <v>1143</v>
      </c>
      <c r="C389" s="3">
        <v>3.9044444440000001</v>
      </c>
      <c r="D389" s="4"/>
      <c r="E389" s="3">
        <v>0.217633771</v>
      </c>
      <c r="F389" s="4" t="s">
        <v>1144</v>
      </c>
      <c r="G389" s="3">
        <v>15.388</v>
      </c>
    </row>
    <row r="390" spans="1:7">
      <c r="A390" s="4" t="s">
        <v>1145</v>
      </c>
      <c r="B390" s="4" t="s">
        <v>1146</v>
      </c>
      <c r="C390" s="3">
        <v>1.1552222219999999</v>
      </c>
      <c r="D390" s="4"/>
      <c r="E390" s="3">
        <v>6.4689943E-2</v>
      </c>
      <c r="F390" s="4" t="s">
        <v>1146</v>
      </c>
      <c r="G390" s="3">
        <v>11.744999999999999</v>
      </c>
    </row>
    <row r="391" spans="1:7">
      <c r="A391" s="4" t="s">
        <v>1147</v>
      </c>
      <c r="B391" s="4" t="s">
        <v>1148</v>
      </c>
      <c r="C391" s="3">
        <v>1.6946666669999999</v>
      </c>
      <c r="D391" s="4"/>
      <c r="E391" s="3">
        <v>0.21676274700000001</v>
      </c>
      <c r="F391" s="4" t="s">
        <v>1149</v>
      </c>
      <c r="G391" s="3">
        <v>57.220999999999997</v>
      </c>
    </row>
    <row r="392" spans="1:7">
      <c r="A392" s="4" t="s">
        <v>1150</v>
      </c>
      <c r="B392" s="4" t="s">
        <v>1151</v>
      </c>
      <c r="C392" s="3">
        <v>0.938111111</v>
      </c>
      <c r="D392" s="4"/>
      <c r="E392" s="3">
        <v>0.52051967200000004</v>
      </c>
      <c r="F392" s="4" t="s">
        <v>1152</v>
      </c>
      <c r="G392" s="3">
        <v>35.9</v>
      </c>
    </row>
    <row r="393" spans="1:7">
      <c r="A393" s="4" t="s">
        <v>1153</v>
      </c>
      <c r="B393" s="4" t="s">
        <v>1154</v>
      </c>
      <c r="C393" s="3">
        <v>1.392111111</v>
      </c>
      <c r="D393" s="4"/>
      <c r="E393" s="3">
        <v>0.24422728099999999</v>
      </c>
      <c r="F393" s="4" t="s">
        <v>1155</v>
      </c>
      <c r="G393" s="3">
        <v>23.263999999999999</v>
      </c>
    </row>
    <row r="394" spans="1:7">
      <c r="A394" s="4" t="s">
        <v>1156</v>
      </c>
      <c r="B394" s="4" t="s">
        <v>1157</v>
      </c>
      <c r="C394" s="3">
        <v>0.69844444400000005</v>
      </c>
      <c r="D394" s="4"/>
      <c r="E394" s="3">
        <v>0.17967449499999999</v>
      </c>
      <c r="F394" s="4" t="s">
        <v>1158</v>
      </c>
      <c r="G394" s="3">
        <v>61.247</v>
      </c>
    </row>
    <row r="395" spans="1:7">
      <c r="A395" s="4" t="s">
        <v>1159</v>
      </c>
      <c r="B395" s="4" t="s">
        <v>1160</v>
      </c>
      <c r="C395" s="3">
        <v>2.27</v>
      </c>
      <c r="D395" s="4"/>
      <c r="E395" s="3">
        <v>0.27701294799999998</v>
      </c>
      <c r="F395" s="4" t="s">
        <v>1161</v>
      </c>
      <c r="G395" s="3">
        <v>13.569000000000001</v>
      </c>
    </row>
    <row r="396" spans="1:7">
      <c r="A396" s="4" t="s">
        <v>1162</v>
      </c>
      <c r="B396" s="4" t="s">
        <v>1163</v>
      </c>
      <c r="C396" s="3">
        <v>1.1732222219999999</v>
      </c>
      <c r="D396" s="4"/>
      <c r="E396" s="3">
        <v>5.0283932000000003E-2</v>
      </c>
      <c r="F396" s="4" t="s">
        <v>1164</v>
      </c>
      <c r="G396" s="3">
        <v>72.968000000000004</v>
      </c>
    </row>
    <row r="397" spans="1:7">
      <c r="A397" s="4" t="s">
        <v>1165</v>
      </c>
      <c r="B397" s="4" t="s">
        <v>1166</v>
      </c>
      <c r="C397" s="3">
        <v>0.93177777799999995</v>
      </c>
      <c r="D397" s="4"/>
      <c r="E397" s="3">
        <v>0.64387948500000003</v>
      </c>
      <c r="F397" s="4" t="s">
        <v>1167</v>
      </c>
      <c r="G397" s="3">
        <v>16.84</v>
      </c>
    </row>
    <row r="398" spans="1:7">
      <c r="A398" s="4" t="s">
        <v>1168</v>
      </c>
      <c r="B398" s="4" t="s">
        <v>1169</v>
      </c>
      <c r="C398" s="3">
        <v>5.3643333330000003</v>
      </c>
      <c r="D398" s="4"/>
      <c r="E398" s="3">
        <v>0.179487168</v>
      </c>
      <c r="F398" s="4" t="s">
        <v>1170</v>
      </c>
      <c r="G398" s="3">
        <v>50.118000000000002</v>
      </c>
    </row>
    <row r="399" spans="1:7">
      <c r="A399" s="4" t="s">
        <v>1171</v>
      </c>
      <c r="B399" s="4" t="s">
        <v>1172</v>
      </c>
      <c r="C399" s="3">
        <v>2.4643333329999999</v>
      </c>
      <c r="D399" s="4"/>
      <c r="E399" s="3">
        <v>0.13067834</v>
      </c>
      <c r="F399" s="4" t="s">
        <v>1173</v>
      </c>
      <c r="G399" s="3">
        <v>38.433999999999997</v>
      </c>
    </row>
    <row r="400" spans="1:7">
      <c r="A400" s="4" t="s">
        <v>1174</v>
      </c>
      <c r="B400" s="4" t="s">
        <v>1175</v>
      </c>
      <c r="C400" s="3">
        <v>0.94255555599999996</v>
      </c>
      <c r="D400" s="4"/>
      <c r="E400" s="3">
        <v>9.5445742E-2</v>
      </c>
      <c r="F400" s="4" t="s">
        <v>1176</v>
      </c>
      <c r="G400" s="3">
        <v>111.25</v>
      </c>
    </row>
    <row r="401" spans="1:7">
      <c r="A401" s="4" t="s">
        <v>1177</v>
      </c>
      <c r="B401" s="4" t="s">
        <v>1178</v>
      </c>
      <c r="C401" s="3">
        <v>4.0703333329999998</v>
      </c>
      <c r="D401" s="4"/>
      <c r="E401" s="3">
        <v>0.24851021700000001</v>
      </c>
      <c r="F401" s="4" t="s">
        <v>1179</v>
      </c>
      <c r="G401" s="3">
        <v>53.247999999999998</v>
      </c>
    </row>
    <row r="402" spans="1:7">
      <c r="A402" s="4" t="s">
        <v>1180</v>
      </c>
      <c r="B402" s="4" t="s">
        <v>1181</v>
      </c>
      <c r="C402" s="3"/>
      <c r="D402" s="4"/>
      <c r="E402" s="3"/>
      <c r="F402" s="4" t="s">
        <v>1182</v>
      </c>
      <c r="G402" s="3">
        <v>61.829000000000001</v>
      </c>
    </row>
    <row r="403" spans="1:7">
      <c r="A403" s="4" t="s">
        <v>1183</v>
      </c>
      <c r="B403" s="4" t="s">
        <v>1184</v>
      </c>
      <c r="C403" s="3"/>
      <c r="D403" s="4"/>
      <c r="E403" s="3"/>
      <c r="F403" s="4" t="s">
        <v>1185</v>
      </c>
      <c r="G403" s="3">
        <v>57.923999999999999</v>
      </c>
    </row>
    <row r="404" spans="1:7">
      <c r="A404" s="4" t="s">
        <v>1186</v>
      </c>
      <c r="B404" s="4" t="s">
        <v>1187</v>
      </c>
      <c r="C404" s="3">
        <v>1.603111111</v>
      </c>
      <c r="D404" s="4"/>
      <c r="E404" s="3">
        <v>0.41517657099999999</v>
      </c>
      <c r="F404" s="4" t="s">
        <v>1188</v>
      </c>
      <c r="G404" s="3">
        <v>26.486999999999998</v>
      </c>
    </row>
    <row r="405" spans="1:7">
      <c r="A405" s="4" t="s">
        <v>1189</v>
      </c>
      <c r="B405" s="4" t="s">
        <v>1190</v>
      </c>
      <c r="C405" s="3">
        <v>1.8169999999999999</v>
      </c>
      <c r="D405" s="4"/>
      <c r="E405" s="3">
        <v>0.18989225900000001</v>
      </c>
      <c r="F405" s="4" t="s">
        <v>1191</v>
      </c>
      <c r="G405" s="3">
        <v>26.687999999999999</v>
      </c>
    </row>
    <row r="406" spans="1:7">
      <c r="A406" s="4" t="s">
        <v>1192</v>
      </c>
      <c r="B406" s="4" t="s">
        <v>1193</v>
      </c>
      <c r="C406" s="3">
        <v>1.236</v>
      </c>
      <c r="D406" s="4"/>
      <c r="E406" s="3">
        <v>0.99235430499999999</v>
      </c>
      <c r="F406" s="4" t="s">
        <v>1194</v>
      </c>
      <c r="G406" s="3">
        <v>21.931999999999999</v>
      </c>
    </row>
    <row r="407" spans="1:7">
      <c r="A407" s="4" t="s">
        <v>1195</v>
      </c>
      <c r="B407" s="4" t="s">
        <v>1196</v>
      </c>
      <c r="C407" s="3">
        <v>1.032666667</v>
      </c>
      <c r="D407" s="4"/>
      <c r="E407" s="3">
        <v>0.93615945300000003</v>
      </c>
      <c r="F407" s="4" t="s">
        <v>1196</v>
      </c>
      <c r="G407" s="3">
        <v>14.707000000000001</v>
      </c>
    </row>
    <row r="408" spans="1:7">
      <c r="A408" s="4" t="s">
        <v>1197</v>
      </c>
      <c r="B408" s="4" t="s">
        <v>1198</v>
      </c>
      <c r="C408" s="3">
        <v>3.2334444439999999</v>
      </c>
      <c r="D408" s="4"/>
      <c r="E408" s="3">
        <v>0.152016283</v>
      </c>
      <c r="F408" s="4" t="s">
        <v>1199</v>
      </c>
      <c r="G408" s="3">
        <v>13.526999999999999</v>
      </c>
    </row>
    <row r="409" spans="1:7">
      <c r="A409" s="4" t="s">
        <v>1200</v>
      </c>
      <c r="B409" s="4" t="s">
        <v>1201</v>
      </c>
      <c r="C409" s="3">
        <v>1.919</v>
      </c>
      <c r="D409" s="4"/>
      <c r="E409" s="3">
        <v>0.16099771099999999</v>
      </c>
      <c r="F409" s="4" t="s">
        <v>1202</v>
      </c>
      <c r="G409" s="3">
        <v>90.932000000000002</v>
      </c>
    </row>
    <row r="410" spans="1:7">
      <c r="A410" s="4" t="s">
        <v>1203</v>
      </c>
      <c r="B410" s="4" t="s">
        <v>1204</v>
      </c>
      <c r="C410" s="3">
        <v>5.1733333330000004</v>
      </c>
      <c r="D410" s="4"/>
      <c r="E410" s="3">
        <v>0.24388955000000001</v>
      </c>
      <c r="F410" s="4" t="s">
        <v>1205</v>
      </c>
      <c r="G410" s="3">
        <v>52.878</v>
      </c>
    </row>
    <row r="411" spans="1:7">
      <c r="A411" s="4" t="s">
        <v>1206</v>
      </c>
      <c r="B411" s="4" t="s">
        <v>1207</v>
      </c>
      <c r="C411" s="3">
        <v>0.90277777800000003</v>
      </c>
      <c r="D411" s="4"/>
      <c r="E411" s="3">
        <v>5.1319071000000001E-2</v>
      </c>
      <c r="F411" s="4" t="s">
        <v>1208</v>
      </c>
      <c r="G411" s="3">
        <v>67.046000000000006</v>
      </c>
    </row>
    <row r="412" spans="1:7">
      <c r="A412" s="4" t="s">
        <v>1209</v>
      </c>
      <c r="B412" s="4" t="s">
        <v>1210</v>
      </c>
      <c r="C412" s="3">
        <v>1.1843333330000001</v>
      </c>
      <c r="D412" s="4"/>
      <c r="E412" s="3">
        <v>0.36694111200000001</v>
      </c>
      <c r="F412" s="4" t="s">
        <v>1211</v>
      </c>
      <c r="G412" s="3">
        <v>12.202999999999999</v>
      </c>
    </row>
    <row r="413" spans="1:7">
      <c r="A413" s="4" t="s">
        <v>1212</v>
      </c>
      <c r="B413" s="4" t="s">
        <v>1213</v>
      </c>
      <c r="C413" s="3">
        <v>2.131444444</v>
      </c>
      <c r="D413" s="4"/>
      <c r="E413" s="3">
        <v>0.26047841500000002</v>
      </c>
      <c r="F413" s="4" t="s">
        <v>1214</v>
      </c>
      <c r="G413" s="3">
        <v>101.56</v>
      </c>
    </row>
    <row r="414" spans="1:7">
      <c r="A414" s="4" t="s">
        <v>1215</v>
      </c>
      <c r="B414" s="4" t="s">
        <v>1216</v>
      </c>
      <c r="C414" s="3"/>
      <c r="D414" s="4"/>
      <c r="E414" s="3"/>
      <c r="F414" s="4" t="s">
        <v>1217</v>
      </c>
      <c r="G414" s="3">
        <v>18.847999999999999</v>
      </c>
    </row>
    <row r="415" spans="1:7">
      <c r="A415" s="4" t="s">
        <v>1218</v>
      </c>
      <c r="B415" s="4" t="s">
        <v>1219</v>
      </c>
      <c r="C415" s="3">
        <v>1.599111111</v>
      </c>
      <c r="D415" s="4"/>
      <c r="E415" s="3">
        <v>0.32060472899999998</v>
      </c>
      <c r="F415" s="4" t="s">
        <v>1219</v>
      </c>
      <c r="G415" s="3">
        <v>10.904</v>
      </c>
    </row>
    <row r="416" spans="1:7">
      <c r="A416" s="4" t="s">
        <v>1220</v>
      </c>
      <c r="B416" s="4" t="s">
        <v>1221</v>
      </c>
      <c r="C416" s="3">
        <v>1.0476666670000001</v>
      </c>
      <c r="D416" s="4"/>
      <c r="E416" s="3">
        <v>0.88723852299999995</v>
      </c>
      <c r="F416" s="4" t="s">
        <v>1222</v>
      </c>
      <c r="G416" s="3">
        <v>21.891999999999999</v>
      </c>
    </row>
    <row r="417" spans="1:7">
      <c r="A417" s="4" t="s">
        <v>1223</v>
      </c>
      <c r="B417" s="4" t="s">
        <v>1224</v>
      </c>
      <c r="C417" s="3">
        <v>5.3986666669999996</v>
      </c>
      <c r="D417" s="4"/>
      <c r="E417" s="3">
        <v>0.20741525799999999</v>
      </c>
      <c r="F417" s="4" t="s">
        <v>1225</v>
      </c>
      <c r="G417" s="3">
        <v>60.585999999999999</v>
      </c>
    </row>
    <row r="418" spans="1:7">
      <c r="A418" s="4" t="s">
        <v>1226</v>
      </c>
      <c r="B418" s="4" t="s">
        <v>1227</v>
      </c>
      <c r="C418" s="3">
        <v>1.177</v>
      </c>
      <c r="D418" s="4"/>
      <c r="E418" s="3">
        <v>1.9914312999999999E-2</v>
      </c>
      <c r="F418" s="4" t="s">
        <v>1228</v>
      </c>
      <c r="G418" s="3">
        <v>111.33</v>
      </c>
    </row>
    <row r="419" spans="1:7">
      <c r="A419" s="4" t="s">
        <v>1229</v>
      </c>
      <c r="B419" s="4" t="s">
        <v>1230</v>
      </c>
      <c r="C419" s="3">
        <v>1.2306666669999999</v>
      </c>
      <c r="D419" s="4"/>
      <c r="E419" s="3">
        <v>0.84962590199999999</v>
      </c>
      <c r="F419" s="4" t="s">
        <v>1231</v>
      </c>
      <c r="G419" s="3">
        <v>45.302</v>
      </c>
    </row>
    <row r="420" spans="1:7">
      <c r="A420" s="4" t="s">
        <v>1232</v>
      </c>
      <c r="B420" s="4" t="s">
        <v>1233</v>
      </c>
      <c r="C420" s="3"/>
      <c r="D420" s="4"/>
      <c r="E420" s="3"/>
      <c r="F420" s="4" t="s">
        <v>1234</v>
      </c>
      <c r="G420" s="3">
        <v>166.57</v>
      </c>
    </row>
    <row r="421" spans="1:7">
      <c r="A421" s="4" t="s">
        <v>1235</v>
      </c>
      <c r="B421" s="4" t="s">
        <v>1236</v>
      </c>
      <c r="C421" s="3">
        <v>0.84166666700000003</v>
      </c>
      <c r="D421" s="4"/>
      <c r="E421" s="3">
        <v>0.50418926399999997</v>
      </c>
      <c r="F421" s="4" t="s">
        <v>1237</v>
      </c>
      <c r="G421" s="3">
        <v>87.338999999999999</v>
      </c>
    </row>
    <row r="422" spans="1:7">
      <c r="A422" s="4" t="s">
        <v>1238</v>
      </c>
      <c r="B422" s="4" t="s">
        <v>1239</v>
      </c>
      <c r="C422" s="3">
        <v>0.77216666700000003</v>
      </c>
      <c r="D422" s="4"/>
      <c r="E422" s="3">
        <v>5.6483036E-2</v>
      </c>
      <c r="F422" s="4" t="s">
        <v>1240</v>
      </c>
      <c r="G422" s="3">
        <v>13.302</v>
      </c>
    </row>
    <row r="423" spans="1:7">
      <c r="A423" s="4" t="s">
        <v>1241</v>
      </c>
      <c r="B423" s="4" t="s">
        <v>1242</v>
      </c>
      <c r="C423" s="3"/>
      <c r="D423" s="4"/>
      <c r="E423" s="3"/>
      <c r="F423" s="4" t="s">
        <v>1242</v>
      </c>
      <c r="G423" s="3">
        <v>11.612</v>
      </c>
    </row>
    <row r="424" spans="1:7">
      <c r="A424" s="4" t="s">
        <v>1243</v>
      </c>
      <c r="B424" s="4" t="s">
        <v>1244</v>
      </c>
      <c r="C424" s="3">
        <v>1.178222222</v>
      </c>
      <c r="D424" s="4"/>
      <c r="E424" s="3">
        <v>0.28054016399999998</v>
      </c>
      <c r="F424" s="4" t="s">
        <v>1245</v>
      </c>
      <c r="G424" s="3">
        <v>59.755000000000003</v>
      </c>
    </row>
    <row r="425" spans="1:7">
      <c r="A425" s="4" t="s">
        <v>1246</v>
      </c>
      <c r="B425" s="4" t="s">
        <v>1247</v>
      </c>
      <c r="C425" s="3"/>
      <c r="D425" s="4"/>
      <c r="E425" s="3"/>
      <c r="F425" s="4" t="s">
        <v>1248</v>
      </c>
      <c r="G425" s="3">
        <v>15.144</v>
      </c>
    </row>
    <row r="426" spans="1:7">
      <c r="A426" s="4" t="s">
        <v>1249</v>
      </c>
      <c r="B426" s="4" t="s">
        <v>1250</v>
      </c>
      <c r="C426" s="3"/>
      <c r="D426" s="4"/>
      <c r="E426" s="3"/>
      <c r="F426" s="4" t="s">
        <v>1251</v>
      </c>
      <c r="G426" s="3">
        <v>32.401000000000003</v>
      </c>
    </row>
    <row r="427" spans="1:7">
      <c r="A427" s="4" t="s">
        <v>1252</v>
      </c>
      <c r="B427" s="4" t="s">
        <v>1253</v>
      </c>
      <c r="C427" s="3"/>
      <c r="D427" s="4"/>
      <c r="E427" s="3"/>
      <c r="F427" s="4" t="s">
        <v>1254</v>
      </c>
      <c r="G427" s="3">
        <v>39.075000000000003</v>
      </c>
    </row>
    <row r="428" spans="1:7">
      <c r="A428" s="4" t="s">
        <v>1255</v>
      </c>
      <c r="B428" s="4" t="s">
        <v>1256</v>
      </c>
      <c r="C428" s="3">
        <v>1.604666667</v>
      </c>
      <c r="D428" s="4"/>
      <c r="E428" s="3">
        <v>0.109374765</v>
      </c>
      <c r="F428" s="4" t="s">
        <v>1257</v>
      </c>
      <c r="G428" s="3">
        <v>399.73</v>
      </c>
    </row>
    <row r="429" spans="1:7">
      <c r="A429" s="4" t="s">
        <v>1258</v>
      </c>
      <c r="B429" s="4" t="s">
        <v>1259</v>
      </c>
      <c r="C429" s="3">
        <v>3.622222222</v>
      </c>
      <c r="D429" s="4"/>
      <c r="E429" s="3">
        <v>0.18693227400000001</v>
      </c>
      <c r="F429" s="4" t="s">
        <v>1260</v>
      </c>
      <c r="G429" s="3">
        <v>35.079000000000001</v>
      </c>
    </row>
    <row r="430" spans="1:7">
      <c r="A430" s="4" t="s">
        <v>1261</v>
      </c>
      <c r="B430" s="4" t="s">
        <v>1262</v>
      </c>
      <c r="C430" s="3">
        <v>1.810333333</v>
      </c>
      <c r="D430" s="4"/>
      <c r="E430" s="3">
        <v>0.37414982200000002</v>
      </c>
      <c r="F430" s="4" t="s">
        <v>1263</v>
      </c>
      <c r="G430" s="3">
        <v>629.09</v>
      </c>
    </row>
    <row r="431" spans="1:7">
      <c r="A431" s="4" t="s">
        <v>1264</v>
      </c>
      <c r="B431" s="4" t="s">
        <v>1265</v>
      </c>
      <c r="C431" s="3">
        <v>2.9318888890000001</v>
      </c>
      <c r="D431" s="4"/>
      <c r="E431" s="3">
        <v>9.4038156999999997E-2</v>
      </c>
      <c r="F431" s="4" t="s">
        <v>1266</v>
      </c>
      <c r="G431" s="3">
        <v>41.792000000000002</v>
      </c>
    </row>
    <row r="432" spans="1:7">
      <c r="A432" s="4" t="s">
        <v>1267</v>
      </c>
      <c r="B432" s="4" t="s">
        <v>1268</v>
      </c>
      <c r="C432" s="3">
        <v>0.92833333299999998</v>
      </c>
      <c r="D432" s="4"/>
      <c r="E432" s="3">
        <v>0.69406705800000001</v>
      </c>
      <c r="F432" s="4" t="s">
        <v>1269</v>
      </c>
      <c r="G432" s="3">
        <v>49.305999999999997</v>
      </c>
    </row>
    <row r="433" spans="1:7">
      <c r="A433" s="4" t="s">
        <v>1270</v>
      </c>
      <c r="B433" s="4" t="s">
        <v>1271</v>
      </c>
      <c r="C433" s="3">
        <v>3.41</v>
      </c>
      <c r="D433" s="4"/>
      <c r="E433" s="3">
        <v>0.308599809</v>
      </c>
      <c r="F433" s="4" t="s">
        <v>1272</v>
      </c>
      <c r="G433" s="3">
        <v>61.332000000000001</v>
      </c>
    </row>
    <row r="434" spans="1:7">
      <c r="A434" s="4" t="s">
        <v>1273</v>
      </c>
      <c r="B434" s="4" t="s">
        <v>1274</v>
      </c>
      <c r="C434" s="3">
        <v>0.71577777799999998</v>
      </c>
      <c r="D434" s="4"/>
      <c r="E434" s="3">
        <v>0.40836975800000003</v>
      </c>
      <c r="F434" s="4" t="s">
        <v>1275</v>
      </c>
      <c r="G434" s="3">
        <v>75.951999999999998</v>
      </c>
    </row>
    <row r="435" spans="1:7">
      <c r="A435" s="4" t="s">
        <v>1276</v>
      </c>
      <c r="B435" s="4" t="s">
        <v>1277</v>
      </c>
      <c r="C435" s="3">
        <v>4.0454444440000001</v>
      </c>
      <c r="D435" s="4"/>
      <c r="E435" s="3">
        <v>0.112432278</v>
      </c>
      <c r="F435" s="4" t="s">
        <v>1278</v>
      </c>
      <c r="G435" s="3">
        <v>44.552</v>
      </c>
    </row>
    <row r="436" spans="1:7">
      <c r="A436" s="4" t="s">
        <v>1279</v>
      </c>
      <c r="B436" s="4" t="s">
        <v>1280</v>
      </c>
      <c r="C436" s="3">
        <v>0.99466666699999995</v>
      </c>
      <c r="D436" s="4"/>
      <c r="E436" s="3">
        <v>0.91458278900000001</v>
      </c>
      <c r="F436" s="4" t="s">
        <v>1281</v>
      </c>
      <c r="G436" s="3">
        <v>69.067999999999998</v>
      </c>
    </row>
    <row r="437" spans="1:7">
      <c r="A437" s="4" t="s">
        <v>1282</v>
      </c>
      <c r="B437" s="4" t="s">
        <v>1283</v>
      </c>
      <c r="C437" s="3">
        <v>0.84022222199999996</v>
      </c>
      <c r="D437" s="4"/>
      <c r="E437" s="3">
        <v>0.51739342200000005</v>
      </c>
      <c r="F437" s="4" t="s">
        <v>1284</v>
      </c>
      <c r="G437" s="3">
        <v>53.899000000000001</v>
      </c>
    </row>
    <row r="438" spans="1:7">
      <c r="A438" s="4" t="s">
        <v>1285</v>
      </c>
      <c r="B438" s="4" t="s">
        <v>1286</v>
      </c>
      <c r="C438" s="3">
        <v>1.4978888889999999</v>
      </c>
      <c r="D438" s="4"/>
      <c r="E438" s="3">
        <v>1.0429572E-2</v>
      </c>
      <c r="F438" s="4" t="s">
        <v>1286</v>
      </c>
      <c r="G438" s="3">
        <v>11.782</v>
      </c>
    </row>
    <row r="439" spans="1:7">
      <c r="A439" s="4" t="s">
        <v>1287</v>
      </c>
      <c r="B439" s="4" t="s">
        <v>1288</v>
      </c>
      <c r="C439" s="3">
        <v>0.59388888900000003</v>
      </c>
      <c r="D439" s="4"/>
      <c r="E439" s="3">
        <v>5.4218433000000003E-2</v>
      </c>
      <c r="F439" s="4" t="s">
        <v>1288</v>
      </c>
      <c r="G439" s="3">
        <v>12.32</v>
      </c>
    </row>
    <row r="440" spans="1:7">
      <c r="A440" s="4" t="s">
        <v>1289</v>
      </c>
      <c r="B440" s="4" t="s">
        <v>1290</v>
      </c>
      <c r="C440" s="3">
        <v>1.2070000000000001</v>
      </c>
      <c r="D440" s="4"/>
      <c r="E440" s="3">
        <v>0.34756494999999998</v>
      </c>
      <c r="F440" s="4" t="s">
        <v>1291</v>
      </c>
      <c r="G440" s="3">
        <v>74.284999999999997</v>
      </c>
    </row>
    <row r="441" spans="1:7">
      <c r="A441" s="4" t="s">
        <v>1292</v>
      </c>
      <c r="B441" s="4" t="s">
        <v>1293</v>
      </c>
      <c r="C441" s="3"/>
      <c r="D441" s="4"/>
      <c r="E441" s="3"/>
      <c r="F441" s="4" t="s">
        <v>1294</v>
      </c>
      <c r="G441" s="3">
        <v>58.042000000000002</v>
      </c>
    </row>
    <row r="442" spans="1:7">
      <c r="A442" s="4" t="s">
        <v>1295</v>
      </c>
      <c r="B442" s="4" t="s">
        <v>1296</v>
      </c>
      <c r="C442" s="3"/>
      <c r="D442" s="4"/>
      <c r="E442" s="3"/>
      <c r="F442" s="4" t="s">
        <v>1297</v>
      </c>
      <c r="G442" s="3">
        <v>78.364999999999995</v>
      </c>
    </row>
    <row r="443" spans="1:7">
      <c r="A443" s="4" t="s">
        <v>1298</v>
      </c>
      <c r="B443" s="4" t="s">
        <v>1299</v>
      </c>
      <c r="C443" s="3">
        <v>3.8896666670000002</v>
      </c>
      <c r="D443" s="4"/>
      <c r="E443" s="3">
        <v>0.29934380900000002</v>
      </c>
      <c r="F443" s="4" t="s">
        <v>1300</v>
      </c>
      <c r="G443" s="3">
        <v>46.53</v>
      </c>
    </row>
    <row r="444" spans="1:7">
      <c r="A444" s="4" t="s">
        <v>1301</v>
      </c>
      <c r="B444" s="4" t="s">
        <v>1302</v>
      </c>
      <c r="C444" s="3">
        <v>2.6995</v>
      </c>
      <c r="D444" s="4"/>
      <c r="E444" s="3">
        <v>0.35300511200000001</v>
      </c>
      <c r="F444" s="4" t="s">
        <v>1303</v>
      </c>
      <c r="G444" s="3">
        <v>44.613999999999997</v>
      </c>
    </row>
    <row r="445" spans="1:7">
      <c r="A445" s="4" t="s">
        <v>1304</v>
      </c>
      <c r="B445" s="4" t="s">
        <v>1305</v>
      </c>
      <c r="C445" s="3">
        <v>2.9380000000000002</v>
      </c>
      <c r="D445" s="4"/>
      <c r="E445" s="3">
        <v>8.6972635000000006E-2</v>
      </c>
      <c r="F445" s="4" t="s">
        <v>1306</v>
      </c>
      <c r="G445" s="3">
        <v>41.92</v>
      </c>
    </row>
    <row r="446" spans="1:7">
      <c r="A446" s="4" t="s">
        <v>1307</v>
      </c>
      <c r="B446" s="4" t="s">
        <v>1308</v>
      </c>
      <c r="C446" s="3">
        <v>8.3623333330000005</v>
      </c>
      <c r="D446" s="4"/>
      <c r="E446" s="3">
        <v>0.18420466499999999</v>
      </c>
      <c r="F446" s="4" t="s">
        <v>1309</v>
      </c>
      <c r="G446" s="3">
        <v>13.509</v>
      </c>
    </row>
    <row r="447" spans="1:7">
      <c r="A447" s="4" t="s">
        <v>1310</v>
      </c>
      <c r="B447" s="4" t="s">
        <v>1311</v>
      </c>
      <c r="C447" s="3">
        <v>0.76100000000000001</v>
      </c>
      <c r="D447" s="4"/>
      <c r="E447" s="3">
        <v>0.25784526000000002</v>
      </c>
      <c r="F447" s="4" t="s">
        <v>1312</v>
      </c>
      <c r="G447" s="3">
        <v>122.67</v>
      </c>
    </row>
    <row r="448" spans="1:7">
      <c r="A448" s="4" t="s">
        <v>1313</v>
      </c>
      <c r="B448" s="4" t="s">
        <v>1314</v>
      </c>
      <c r="C448" s="3">
        <v>0.79833333299999998</v>
      </c>
      <c r="D448" s="4"/>
      <c r="E448" s="3">
        <v>1.9911636E-2</v>
      </c>
      <c r="F448" s="4" t="s">
        <v>1315</v>
      </c>
      <c r="G448" s="3">
        <v>81.224000000000004</v>
      </c>
    </row>
    <row r="449" spans="1:7">
      <c r="A449" s="4" t="s">
        <v>1316</v>
      </c>
      <c r="B449" s="4" t="s">
        <v>1317</v>
      </c>
      <c r="C449" s="3">
        <v>2.9968888890000001</v>
      </c>
      <c r="D449" s="4"/>
      <c r="E449" s="3">
        <v>0.134782333</v>
      </c>
      <c r="F449" s="4" t="s">
        <v>1318</v>
      </c>
      <c r="G449" s="3">
        <v>51.026000000000003</v>
      </c>
    </row>
    <row r="450" spans="1:7">
      <c r="A450" s="4" t="s">
        <v>1319</v>
      </c>
      <c r="B450" s="4" t="s">
        <v>1320</v>
      </c>
      <c r="C450" s="3">
        <v>0.83544444399999995</v>
      </c>
      <c r="D450" s="4"/>
      <c r="E450" s="3">
        <v>0.38404306999999999</v>
      </c>
      <c r="F450" s="4" t="s">
        <v>1321</v>
      </c>
      <c r="G450" s="3">
        <v>26.922000000000001</v>
      </c>
    </row>
    <row r="451" spans="1:7">
      <c r="A451" s="4" t="s">
        <v>1322</v>
      </c>
      <c r="B451" s="4" t="s">
        <v>1323</v>
      </c>
      <c r="C451" s="3"/>
      <c r="D451" s="4"/>
      <c r="E451" s="3"/>
      <c r="F451" s="4" t="s">
        <v>1324</v>
      </c>
      <c r="G451" s="3">
        <v>70.94</v>
      </c>
    </row>
    <row r="452" spans="1:7">
      <c r="A452" s="4" t="s">
        <v>1325</v>
      </c>
      <c r="B452" s="4" t="s">
        <v>1326</v>
      </c>
      <c r="C452" s="3">
        <v>1.361</v>
      </c>
      <c r="D452" s="4"/>
      <c r="E452" s="3">
        <v>0.235267268</v>
      </c>
      <c r="F452" s="4" t="s">
        <v>1327</v>
      </c>
      <c r="G452" s="3">
        <v>40.262</v>
      </c>
    </row>
    <row r="453" spans="1:7">
      <c r="A453" s="4" t="s">
        <v>1328</v>
      </c>
      <c r="B453" s="4" t="s">
        <v>1329</v>
      </c>
      <c r="C453" s="3">
        <v>0.50588888899999995</v>
      </c>
      <c r="D453" s="4"/>
      <c r="E453" s="3">
        <v>0.283688571</v>
      </c>
      <c r="F453" s="4" t="s">
        <v>1330</v>
      </c>
      <c r="G453" s="3">
        <v>41.713999999999999</v>
      </c>
    </row>
    <row r="454" spans="1:7">
      <c r="A454" s="4" t="s">
        <v>1331</v>
      </c>
      <c r="B454" s="4" t="s">
        <v>1332</v>
      </c>
      <c r="C454" s="3"/>
      <c r="D454" s="4"/>
      <c r="E454" s="3"/>
      <c r="F454" s="4" t="s">
        <v>1333</v>
      </c>
      <c r="G454" s="3">
        <v>34.362000000000002</v>
      </c>
    </row>
    <row r="455" spans="1:7">
      <c r="A455" s="4" t="s">
        <v>1334</v>
      </c>
      <c r="B455" s="4" t="s">
        <v>1335</v>
      </c>
      <c r="C455" s="3"/>
      <c r="D455" s="4"/>
      <c r="E455" s="3"/>
      <c r="F455" s="4" t="s">
        <v>1336</v>
      </c>
      <c r="G455" s="3">
        <v>145.75</v>
      </c>
    </row>
    <row r="456" spans="1:7">
      <c r="A456" s="4" t="s">
        <v>1337</v>
      </c>
      <c r="B456" s="4" t="s">
        <v>1338</v>
      </c>
      <c r="C456" s="3"/>
      <c r="D456" s="4"/>
      <c r="E456" s="3"/>
      <c r="F456" s="4" t="s">
        <v>1339</v>
      </c>
      <c r="G456" s="3">
        <v>150.94</v>
      </c>
    </row>
    <row r="457" spans="1:7">
      <c r="A457" s="4" t="s">
        <v>1340</v>
      </c>
      <c r="B457" s="4" t="s">
        <v>1341</v>
      </c>
      <c r="C457" s="3">
        <v>0.54166666699999999</v>
      </c>
      <c r="D457" s="4"/>
      <c r="E457" s="3">
        <v>0.38961069799999998</v>
      </c>
      <c r="F457" s="4" t="s">
        <v>1342</v>
      </c>
      <c r="G457" s="3">
        <v>57.591999999999999</v>
      </c>
    </row>
    <row r="458" spans="1:7">
      <c r="A458" s="4" t="s">
        <v>1343</v>
      </c>
      <c r="B458" s="4" t="s">
        <v>1344</v>
      </c>
      <c r="C458" s="3">
        <v>0.818333333</v>
      </c>
      <c r="D458" s="4"/>
      <c r="E458" s="3">
        <v>0.51989183699999997</v>
      </c>
      <c r="F458" s="4" t="s">
        <v>1345</v>
      </c>
      <c r="G458" s="3">
        <v>41.993000000000002</v>
      </c>
    </row>
    <row r="459" spans="1:7">
      <c r="A459" s="4" t="s">
        <v>1346</v>
      </c>
      <c r="B459" s="4" t="s">
        <v>1347</v>
      </c>
      <c r="C459" s="3">
        <v>2.085888889</v>
      </c>
      <c r="D459" s="4"/>
      <c r="E459" s="3">
        <v>5.3317828999999997E-2</v>
      </c>
      <c r="F459" s="4" t="s">
        <v>1348</v>
      </c>
      <c r="G459" s="3">
        <v>73.114000000000004</v>
      </c>
    </row>
    <row r="460" spans="1:7">
      <c r="A460" s="4" t="s">
        <v>1349</v>
      </c>
      <c r="B460" s="4" t="s">
        <v>1350</v>
      </c>
      <c r="C460" s="3">
        <v>4.0472222220000003</v>
      </c>
      <c r="D460" s="4"/>
      <c r="E460" s="3">
        <v>0.11083773700000001</v>
      </c>
      <c r="F460" s="4" t="s">
        <v>1351</v>
      </c>
      <c r="G460" s="3">
        <v>37.375</v>
      </c>
    </row>
    <row r="461" spans="1:7">
      <c r="A461" s="4" t="s">
        <v>1352</v>
      </c>
      <c r="B461" s="4" t="s">
        <v>1353</v>
      </c>
      <c r="C461" s="3">
        <v>0.84288888900000003</v>
      </c>
      <c r="D461" s="4"/>
      <c r="E461" s="3">
        <v>4.4499647000000003E-2</v>
      </c>
      <c r="F461" s="4" t="s">
        <v>1354</v>
      </c>
      <c r="G461" s="3">
        <v>43.973999999999997</v>
      </c>
    </row>
    <row r="462" spans="1:7">
      <c r="A462" s="4" t="s">
        <v>1355</v>
      </c>
      <c r="B462" s="4" t="s">
        <v>1356</v>
      </c>
      <c r="C462" s="3"/>
      <c r="D462" s="4"/>
      <c r="E462" s="3"/>
      <c r="F462" s="4" t="s">
        <v>1357</v>
      </c>
      <c r="G462" s="3">
        <v>22.658999999999999</v>
      </c>
    </row>
    <row r="463" spans="1:7">
      <c r="A463" s="4" t="s">
        <v>1358</v>
      </c>
      <c r="B463" s="4" t="s">
        <v>1359</v>
      </c>
      <c r="C463" s="3">
        <v>0.97250000000000003</v>
      </c>
      <c r="D463" s="4"/>
      <c r="E463" s="3">
        <v>0.71893756799999997</v>
      </c>
      <c r="F463" s="4" t="s">
        <v>819</v>
      </c>
      <c r="G463" s="3">
        <v>40.539000000000001</v>
      </c>
    </row>
    <row r="464" spans="1:7">
      <c r="A464" s="4" t="s">
        <v>1360</v>
      </c>
      <c r="B464" s="4" t="s">
        <v>1361</v>
      </c>
      <c r="C464" s="3">
        <v>4.5460000000000003</v>
      </c>
      <c r="D464" s="4"/>
      <c r="E464" s="3">
        <v>0.19567220399999999</v>
      </c>
      <c r="F464" s="4" t="s">
        <v>1362</v>
      </c>
      <c r="G464" s="3">
        <v>33.67</v>
      </c>
    </row>
    <row r="465" spans="1:7">
      <c r="A465" s="4" t="s">
        <v>1363</v>
      </c>
      <c r="B465" s="4" t="s">
        <v>1364</v>
      </c>
      <c r="C465" s="3"/>
      <c r="D465" s="4"/>
      <c r="E465" s="3"/>
      <c r="F465" s="4" t="s">
        <v>1365</v>
      </c>
      <c r="G465" s="3">
        <v>85.018000000000001</v>
      </c>
    </row>
    <row r="466" spans="1:7">
      <c r="A466" s="4" t="s">
        <v>1366</v>
      </c>
      <c r="B466" s="4" t="s">
        <v>1367</v>
      </c>
      <c r="C466" s="3">
        <v>2.2668333330000001</v>
      </c>
      <c r="D466" s="4"/>
      <c r="E466" s="3">
        <v>0.17204603399999999</v>
      </c>
      <c r="F466" s="4" t="s">
        <v>1368</v>
      </c>
      <c r="G466" s="3">
        <v>13.132999999999999</v>
      </c>
    </row>
    <row r="467" spans="1:7">
      <c r="A467" s="4" t="s">
        <v>1369</v>
      </c>
      <c r="B467" s="4" t="s">
        <v>1370</v>
      </c>
      <c r="C467" s="3"/>
      <c r="D467" s="4"/>
      <c r="E467" s="3"/>
      <c r="F467" s="4" t="s">
        <v>1371</v>
      </c>
      <c r="G467" s="3">
        <v>28.68</v>
      </c>
    </row>
    <row r="468" spans="1:7">
      <c r="A468" s="4" t="s">
        <v>1372</v>
      </c>
      <c r="B468" s="4" t="s">
        <v>1373</v>
      </c>
      <c r="C468" s="3"/>
      <c r="D468" s="4"/>
      <c r="E468" s="3"/>
      <c r="F468" s="4" t="s">
        <v>1374</v>
      </c>
      <c r="G468" s="3">
        <v>45.670999999999999</v>
      </c>
    </row>
    <row r="469" spans="1:7">
      <c r="A469" s="4" t="s">
        <v>1375</v>
      </c>
      <c r="B469" s="4" t="s">
        <v>1376</v>
      </c>
      <c r="C469" s="3">
        <v>1.1943333330000001</v>
      </c>
      <c r="D469" s="4"/>
      <c r="E469" s="3">
        <v>4.0766008999999999E-2</v>
      </c>
      <c r="F469" s="4" t="s">
        <v>1377</v>
      </c>
      <c r="G469" s="3">
        <v>11.609</v>
      </c>
    </row>
    <row r="470" spans="1:7">
      <c r="A470" s="4" t="s">
        <v>1378</v>
      </c>
      <c r="B470" s="4" t="s">
        <v>1379</v>
      </c>
      <c r="C470" s="3"/>
      <c r="D470" s="4"/>
      <c r="E470" s="3"/>
      <c r="F470" s="4" t="s">
        <v>1380</v>
      </c>
      <c r="G470" s="3">
        <v>88.066999999999993</v>
      </c>
    </row>
    <row r="471" spans="1:7">
      <c r="A471" s="4" t="s">
        <v>1381</v>
      </c>
      <c r="B471" s="4" t="s">
        <v>1382</v>
      </c>
      <c r="C471" s="3"/>
      <c r="D471" s="4"/>
      <c r="E471" s="3"/>
      <c r="F471" s="4" t="s">
        <v>1383</v>
      </c>
      <c r="G471" s="3">
        <v>23.567</v>
      </c>
    </row>
    <row r="472" spans="1:7">
      <c r="A472" s="4" t="s">
        <v>1384</v>
      </c>
      <c r="B472" s="4" t="s">
        <v>1385</v>
      </c>
      <c r="C472" s="3">
        <v>0.71155555599999998</v>
      </c>
      <c r="D472" s="4"/>
      <c r="E472" s="3">
        <v>0.101206571</v>
      </c>
      <c r="F472" s="4" t="s">
        <v>1386</v>
      </c>
      <c r="G472" s="3">
        <v>65.33</v>
      </c>
    </row>
    <row r="473" spans="1:7">
      <c r="A473" s="4" t="s">
        <v>1387</v>
      </c>
      <c r="B473" s="4" t="s">
        <v>1388</v>
      </c>
      <c r="C473" s="3">
        <v>1.4105000000000001</v>
      </c>
      <c r="D473" s="4"/>
      <c r="E473" s="3">
        <v>0.41321158499999999</v>
      </c>
      <c r="F473" s="4" t="s">
        <v>1389</v>
      </c>
      <c r="G473" s="3">
        <v>63.543999999999997</v>
      </c>
    </row>
    <row r="474" spans="1:7">
      <c r="A474" s="4" t="s">
        <v>1390</v>
      </c>
      <c r="B474" s="4" t="s">
        <v>1391</v>
      </c>
      <c r="C474" s="3">
        <v>2.1214444440000002</v>
      </c>
      <c r="D474" s="4"/>
      <c r="E474" s="3">
        <v>0.20936616899999999</v>
      </c>
      <c r="F474" s="4" t="s">
        <v>1392</v>
      </c>
      <c r="G474" s="3">
        <v>83.867999999999995</v>
      </c>
    </row>
    <row r="475" spans="1:7">
      <c r="A475" s="4" t="s">
        <v>1393</v>
      </c>
      <c r="B475" s="4" t="s">
        <v>1394</v>
      </c>
      <c r="C475" s="3">
        <v>1.1056666669999999</v>
      </c>
      <c r="D475" s="4"/>
      <c r="E475" s="3">
        <v>0.425788734</v>
      </c>
      <c r="F475" s="4" t="s">
        <v>1395</v>
      </c>
      <c r="G475" s="3">
        <v>134.55000000000001</v>
      </c>
    </row>
    <row r="476" spans="1:7">
      <c r="A476" s="4" t="s">
        <v>1396</v>
      </c>
      <c r="B476" s="4" t="s">
        <v>1397</v>
      </c>
      <c r="C476" s="3">
        <v>3.932222222</v>
      </c>
      <c r="D476" s="4"/>
      <c r="E476" s="3">
        <v>0.219470788</v>
      </c>
      <c r="F476" s="4" t="s">
        <v>1398</v>
      </c>
      <c r="G476" s="3">
        <v>27.692</v>
      </c>
    </row>
    <row r="477" spans="1:7">
      <c r="A477" s="4" t="s">
        <v>1399</v>
      </c>
      <c r="B477" s="4" t="s">
        <v>1400</v>
      </c>
      <c r="C477" s="3">
        <v>1.0442222219999999</v>
      </c>
      <c r="D477" s="4"/>
      <c r="E477" s="3">
        <v>0.62177453800000004</v>
      </c>
      <c r="F477" s="4" t="s">
        <v>1401</v>
      </c>
      <c r="G477" s="3">
        <v>21.253</v>
      </c>
    </row>
    <row r="478" spans="1:7">
      <c r="A478" s="4" t="s">
        <v>1402</v>
      </c>
      <c r="B478" s="4" t="s">
        <v>1403</v>
      </c>
      <c r="C478" s="3"/>
      <c r="D478" s="4"/>
      <c r="E478" s="3"/>
      <c r="F478" s="4" t="s">
        <v>1404</v>
      </c>
      <c r="G478" s="3">
        <v>71.988</v>
      </c>
    </row>
    <row r="479" spans="1:7">
      <c r="A479" s="4" t="s">
        <v>1405</v>
      </c>
      <c r="B479" s="4" t="s">
        <v>1406</v>
      </c>
      <c r="C479" s="3">
        <v>2.7782222220000001</v>
      </c>
      <c r="D479" s="4"/>
      <c r="E479" s="3">
        <v>0.217329878</v>
      </c>
      <c r="F479" s="4" t="s">
        <v>1407</v>
      </c>
      <c r="G479" s="3">
        <v>55.023000000000003</v>
      </c>
    </row>
    <row r="480" spans="1:7">
      <c r="A480" s="4" t="s">
        <v>1408</v>
      </c>
      <c r="B480" s="4" t="s">
        <v>1409</v>
      </c>
      <c r="C480" s="3">
        <v>5.0701111110000001</v>
      </c>
      <c r="D480" s="4"/>
      <c r="E480" s="3">
        <v>0.12762319</v>
      </c>
      <c r="F480" s="4" t="s">
        <v>1410</v>
      </c>
      <c r="G480" s="3">
        <v>49.255000000000003</v>
      </c>
    </row>
    <row r="481" spans="1:7">
      <c r="A481" s="4" t="s">
        <v>1411</v>
      </c>
      <c r="B481" s="4" t="s">
        <v>1412</v>
      </c>
      <c r="C481" s="3">
        <v>1.1206666670000001</v>
      </c>
      <c r="D481" s="4"/>
      <c r="E481" s="3">
        <v>0.22773186200000001</v>
      </c>
      <c r="F481" s="4" t="s">
        <v>1413</v>
      </c>
      <c r="G481" s="3">
        <v>178.19</v>
      </c>
    </row>
    <row r="482" spans="1:7">
      <c r="A482" s="4" t="s">
        <v>1414</v>
      </c>
      <c r="B482" s="4" t="s">
        <v>1415</v>
      </c>
      <c r="C482" s="3">
        <v>2.157</v>
      </c>
      <c r="D482" s="4"/>
      <c r="E482" s="3">
        <v>0.28757643100000002</v>
      </c>
      <c r="F482" s="4" t="s">
        <v>1416</v>
      </c>
      <c r="G482" s="3">
        <v>16.93</v>
      </c>
    </row>
    <row r="483" spans="1:7">
      <c r="A483" s="4" t="s">
        <v>1417</v>
      </c>
      <c r="B483" s="4" t="s">
        <v>1418</v>
      </c>
      <c r="C483" s="3">
        <v>4.4958888889999997</v>
      </c>
      <c r="D483" s="4"/>
      <c r="E483" s="3">
        <v>0.13296954699999999</v>
      </c>
      <c r="F483" s="4" t="s">
        <v>1419</v>
      </c>
      <c r="G483" s="3">
        <v>70.051000000000002</v>
      </c>
    </row>
    <row r="484" spans="1:7">
      <c r="A484" s="4" t="s">
        <v>1420</v>
      </c>
      <c r="B484" s="4" t="s">
        <v>1421</v>
      </c>
      <c r="C484" s="3">
        <v>2.6902222220000001</v>
      </c>
      <c r="D484" s="4"/>
      <c r="E484" s="3">
        <v>0.12716782300000001</v>
      </c>
      <c r="F484" s="4" t="s">
        <v>1422</v>
      </c>
      <c r="G484" s="3">
        <v>28.218</v>
      </c>
    </row>
    <row r="485" spans="1:7">
      <c r="A485" s="4" t="s">
        <v>1423</v>
      </c>
      <c r="B485" s="4" t="s">
        <v>1424</v>
      </c>
      <c r="C485" s="3">
        <v>1.036666667</v>
      </c>
      <c r="D485" s="4"/>
      <c r="E485" s="3">
        <v>0.78264291500000005</v>
      </c>
      <c r="F485" s="4" t="s">
        <v>1425</v>
      </c>
      <c r="G485" s="3">
        <v>80.858000000000004</v>
      </c>
    </row>
    <row r="486" spans="1:7">
      <c r="A486" s="4" t="s">
        <v>1426</v>
      </c>
      <c r="B486" s="4" t="s">
        <v>1427</v>
      </c>
      <c r="C486" s="3">
        <v>1.727833333</v>
      </c>
      <c r="D486" s="4"/>
      <c r="E486" s="3">
        <v>8.2495867000000001E-2</v>
      </c>
      <c r="F486" s="4" t="s">
        <v>1428</v>
      </c>
      <c r="G486" s="3">
        <v>48.161999999999999</v>
      </c>
    </row>
    <row r="487" spans="1:7">
      <c r="A487" s="4" t="s">
        <v>1429</v>
      </c>
      <c r="B487" s="4" t="s">
        <v>1430</v>
      </c>
      <c r="C487" s="3"/>
      <c r="D487" s="4"/>
      <c r="E487" s="3"/>
      <c r="F487" s="4" t="s">
        <v>1431</v>
      </c>
      <c r="G487" s="3">
        <v>26.21</v>
      </c>
    </row>
    <row r="488" spans="1:7">
      <c r="A488" s="4" t="s">
        <v>1432</v>
      </c>
      <c r="B488" s="4" t="s">
        <v>1433</v>
      </c>
      <c r="C488" s="3">
        <v>2.3061111109999999</v>
      </c>
      <c r="D488" s="4"/>
      <c r="E488" s="3">
        <v>0.13845363999999999</v>
      </c>
      <c r="F488" s="4" t="s">
        <v>1434</v>
      </c>
      <c r="G488" s="3">
        <v>85.126000000000005</v>
      </c>
    </row>
    <row r="489" spans="1:7">
      <c r="A489" s="4" t="s">
        <v>1435</v>
      </c>
      <c r="B489" s="4" t="s">
        <v>1436</v>
      </c>
      <c r="C489" s="3">
        <v>1.3360000000000001</v>
      </c>
      <c r="D489" s="4"/>
      <c r="E489" s="3">
        <v>0.230589243</v>
      </c>
      <c r="F489" s="4" t="s">
        <v>1437</v>
      </c>
      <c r="G489" s="3">
        <v>36.104999999999997</v>
      </c>
    </row>
    <row r="490" spans="1:7">
      <c r="A490" s="4" t="s">
        <v>1438</v>
      </c>
      <c r="B490" s="4" t="s">
        <v>1439</v>
      </c>
      <c r="C490" s="3">
        <v>0.67333333299999998</v>
      </c>
      <c r="D490" s="4"/>
      <c r="E490" s="3">
        <v>1.9507353000000002E-2</v>
      </c>
      <c r="F490" s="4" t="s">
        <v>1440</v>
      </c>
      <c r="G490" s="3">
        <v>39.731000000000002</v>
      </c>
    </row>
    <row r="491" spans="1:7">
      <c r="A491" s="4" t="s">
        <v>1441</v>
      </c>
      <c r="B491" s="4" t="s">
        <v>1442</v>
      </c>
      <c r="C491" s="3"/>
      <c r="D491" s="4"/>
      <c r="E491" s="3"/>
      <c r="F491" s="4" t="s">
        <v>1443</v>
      </c>
      <c r="G491" s="3">
        <v>248.42</v>
      </c>
    </row>
    <row r="492" spans="1:7">
      <c r="A492" s="4" t="s">
        <v>1444</v>
      </c>
      <c r="B492" s="4" t="s">
        <v>1445</v>
      </c>
      <c r="C492" s="3">
        <v>0.749</v>
      </c>
      <c r="D492" s="4"/>
      <c r="E492" s="3">
        <v>0.31684363300000001</v>
      </c>
      <c r="F492" s="4" t="s">
        <v>1446</v>
      </c>
      <c r="G492" s="3">
        <v>37.807000000000002</v>
      </c>
    </row>
    <row r="493" spans="1:7">
      <c r="A493" s="4" t="s">
        <v>1447</v>
      </c>
      <c r="B493" s="4" t="s">
        <v>1448</v>
      </c>
      <c r="C493" s="3">
        <v>0.86077777799999999</v>
      </c>
      <c r="D493" s="4"/>
      <c r="E493" s="3">
        <v>0.58463417200000001</v>
      </c>
      <c r="F493" s="4" t="s">
        <v>1449</v>
      </c>
      <c r="G493" s="3">
        <v>20.824999999999999</v>
      </c>
    </row>
    <row r="494" spans="1:7">
      <c r="A494" s="4" t="s">
        <v>1450</v>
      </c>
      <c r="B494" s="4" t="s">
        <v>1451</v>
      </c>
      <c r="C494" s="3">
        <v>0.90344444400000001</v>
      </c>
      <c r="D494" s="4"/>
      <c r="E494" s="3">
        <v>0.52792640700000004</v>
      </c>
      <c r="F494" s="4" t="s">
        <v>1452</v>
      </c>
      <c r="G494" s="3">
        <v>51.694000000000003</v>
      </c>
    </row>
    <row r="495" spans="1:7">
      <c r="A495" s="4" t="s">
        <v>1453</v>
      </c>
      <c r="B495" s="4" t="s">
        <v>1454</v>
      </c>
      <c r="C495" s="3">
        <v>0.71216666699999998</v>
      </c>
      <c r="D495" s="4"/>
      <c r="E495" s="3">
        <v>8.8811031999999998E-2</v>
      </c>
      <c r="F495" s="4" t="s">
        <v>1455</v>
      </c>
      <c r="G495" s="3">
        <v>105.57</v>
      </c>
    </row>
    <row r="496" spans="1:7">
      <c r="A496" s="4" t="s">
        <v>1456</v>
      </c>
      <c r="B496" s="4" t="s">
        <v>1457</v>
      </c>
      <c r="C496" s="3">
        <v>0.98066666700000005</v>
      </c>
      <c r="D496" s="4"/>
      <c r="E496" s="3">
        <v>0.78714748800000001</v>
      </c>
      <c r="F496" s="4" t="s">
        <v>1458</v>
      </c>
      <c r="G496" s="3">
        <v>276.99</v>
      </c>
    </row>
    <row r="497" spans="1:7">
      <c r="A497" s="4" t="s">
        <v>1459</v>
      </c>
      <c r="B497" s="4" t="s">
        <v>1460</v>
      </c>
      <c r="C497" s="3">
        <v>2.542444444</v>
      </c>
      <c r="D497" s="4"/>
      <c r="E497" s="3">
        <v>0.107064065</v>
      </c>
      <c r="F497" s="4" t="s">
        <v>1461</v>
      </c>
      <c r="G497" s="3">
        <v>53.164999999999999</v>
      </c>
    </row>
    <row r="498" spans="1:7">
      <c r="A498" s="4" t="s">
        <v>1462</v>
      </c>
      <c r="B498" s="4" t="s">
        <v>1463</v>
      </c>
      <c r="C498" s="3">
        <v>0.85166666700000004</v>
      </c>
      <c r="D498" s="4"/>
      <c r="E498" s="3">
        <v>0.56982313900000003</v>
      </c>
      <c r="F498" s="4" t="s">
        <v>1464</v>
      </c>
      <c r="G498" s="3">
        <v>23.460999999999999</v>
      </c>
    </row>
    <row r="499" spans="1:7">
      <c r="A499" s="4" t="s">
        <v>1465</v>
      </c>
      <c r="B499" s="4" t="s">
        <v>1466</v>
      </c>
      <c r="C499" s="3">
        <v>0.97299999999999998</v>
      </c>
      <c r="D499" s="4"/>
      <c r="E499" s="3">
        <v>0.74067126100000003</v>
      </c>
      <c r="F499" s="4" t="s">
        <v>1467</v>
      </c>
      <c r="G499" s="3">
        <v>9.1113</v>
      </c>
    </row>
    <row r="500" spans="1:7">
      <c r="A500" s="4" t="s">
        <v>1468</v>
      </c>
      <c r="B500" s="4" t="s">
        <v>1469</v>
      </c>
      <c r="C500" s="3"/>
      <c r="D500" s="4"/>
      <c r="E500" s="3"/>
      <c r="F500" s="4" t="s">
        <v>1470</v>
      </c>
      <c r="G500" s="3">
        <v>13.584</v>
      </c>
    </row>
    <row r="501" spans="1:7">
      <c r="A501" s="4" t="s">
        <v>1471</v>
      </c>
      <c r="B501" s="4" t="s">
        <v>1472</v>
      </c>
      <c r="C501" s="3">
        <v>1.2326666669999999</v>
      </c>
      <c r="D501" s="4"/>
      <c r="E501" s="3">
        <v>0.14152851799999999</v>
      </c>
      <c r="F501" s="4" t="s">
        <v>1473</v>
      </c>
      <c r="G501" s="3">
        <v>20.728000000000002</v>
      </c>
    </row>
    <row r="502" spans="1:7">
      <c r="A502" s="4" t="s">
        <v>1474</v>
      </c>
      <c r="B502" s="4" t="s">
        <v>1475</v>
      </c>
      <c r="C502" s="3">
        <v>1.3633333329999999</v>
      </c>
      <c r="D502" s="4"/>
      <c r="E502" s="3">
        <v>0.13729664599999999</v>
      </c>
      <c r="F502" s="4" t="s">
        <v>1476</v>
      </c>
      <c r="G502" s="3">
        <v>79.676000000000002</v>
      </c>
    </row>
    <row r="503" spans="1:7">
      <c r="A503" s="4" t="s">
        <v>1477</v>
      </c>
      <c r="B503" s="4" t="s">
        <v>1478</v>
      </c>
      <c r="C503" s="3">
        <v>3.674888889</v>
      </c>
      <c r="D503" s="4"/>
      <c r="E503" s="3">
        <v>0.16957371099999999</v>
      </c>
      <c r="F503" s="4" t="s">
        <v>1479</v>
      </c>
      <c r="G503" s="3">
        <v>32.575000000000003</v>
      </c>
    </row>
    <row r="504" spans="1:7">
      <c r="A504" s="4" t="s">
        <v>1480</v>
      </c>
      <c r="B504" s="4" t="s">
        <v>1481</v>
      </c>
      <c r="C504" s="3">
        <v>1.2845</v>
      </c>
      <c r="D504" s="4"/>
      <c r="E504" s="3">
        <v>0.93504540800000002</v>
      </c>
      <c r="F504" s="4" t="s">
        <v>1482</v>
      </c>
      <c r="G504" s="3">
        <v>17.138000000000002</v>
      </c>
    </row>
    <row r="505" spans="1:7">
      <c r="A505" s="4" t="s">
        <v>1483</v>
      </c>
      <c r="B505" s="4" t="s">
        <v>1484</v>
      </c>
      <c r="C505" s="3">
        <v>0.61566666699999995</v>
      </c>
      <c r="D505" s="4"/>
      <c r="E505" s="3">
        <v>0.10068429600000001</v>
      </c>
      <c r="F505" s="4" t="s">
        <v>1485</v>
      </c>
      <c r="G505" s="3">
        <v>39.609000000000002</v>
      </c>
    </row>
    <row r="506" spans="1:7">
      <c r="A506" s="4" t="s">
        <v>1486</v>
      </c>
      <c r="B506" s="4" t="s">
        <v>1487</v>
      </c>
      <c r="C506" s="3"/>
      <c r="D506" s="4"/>
      <c r="E506" s="3"/>
      <c r="F506" s="4" t="s">
        <v>1488</v>
      </c>
      <c r="G506" s="3">
        <v>71.427999999999997</v>
      </c>
    </row>
    <row r="507" spans="1:7">
      <c r="A507" s="4" t="s">
        <v>1489</v>
      </c>
      <c r="B507" s="4" t="s">
        <v>1490</v>
      </c>
      <c r="C507" s="3">
        <v>1.3919999999999999</v>
      </c>
      <c r="D507" s="4"/>
      <c r="E507" s="3">
        <v>0.447398026</v>
      </c>
      <c r="F507" s="4" t="s">
        <v>1491</v>
      </c>
      <c r="G507" s="3">
        <v>23.062999999999999</v>
      </c>
    </row>
    <row r="508" spans="1:7">
      <c r="A508" s="4" t="s">
        <v>1492</v>
      </c>
      <c r="B508" s="4" t="s">
        <v>1493</v>
      </c>
      <c r="C508" s="3">
        <v>1.3115555560000001</v>
      </c>
      <c r="D508" s="4"/>
      <c r="E508" s="3">
        <v>6.3347289999999999E-3</v>
      </c>
      <c r="F508" s="4" t="s">
        <v>1493</v>
      </c>
      <c r="G508" s="3">
        <v>11.608000000000001</v>
      </c>
    </row>
    <row r="509" spans="1:7">
      <c r="A509" s="4" t="s">
        <v>1494</v>
      </c>
      <c r="B509" s="4" t="s">
        <v>1495</v>
      </c>
      <c r="C509" s="3"/>
      <c r="D509" s="4"/>
      <c r="E509" s="3"/>
      <c r="F509" s="4" t="s">
        <v>1496</v>
      </c>
      <c r="G509" s="3">
        <v>68.119</v>
      </c>
    </row>
    <row r="510" spans="1:7">
      <c r="A510" s="4" t="s">
        <v>1497</v>
      </c>
      <c r="B510" s="4" t="s">
        <v>1498</v>
      </c>
      <c r="C510" s="3">
        <v>1.601444444</v>
      </c>
      <c r="D510" s="4"/>
      <c r="E510" s="3">
        <v>0.19593711699999999</v>
      </c>
      <c r="F510" s="4" t="s">
        <v>1499</v>
      </c>
      <c r="G510" s="3">
        <v>21.675999999999998</v>
      </c>
    </row>
    <row r="511" spans="1:7">
      <c r="A511" s="4" t="s">
        <v>1500</v>
      </c>
      <c r="B511" s="4" t="s">
        <v>1501</v>
      </c>
      <c r="C511" s="3">
        <v>1.498</v>
      </c>
      <c r="D511" s="4"/>
      <c r="E511" s="3">
        <v>0.289412479</v>
      </c>
      <c r="F511" s="4" t="s">
        <v>1502</v>
      </c>
      <c r="G511" s="3">
        <v>42.186999999999998</v>
      </c>
    </row>
    <row r="512" spans="1:7">
      <c r="A512" s="4" t="s">
        <v>1503</v>
      </c>
      <c r="B512" s="4" t="s">
        <v>1504</v>
      </c>
      <c r="C512" s="3">
        <v>1.786444444</v>
      </c>
      <c r="D512" s="4"/>
      <c r="E512" s="3">
        <v>0.28449159600000001</v>
      </c>
      <c r="F512" s="4" t="s">
        <v>1505</v>
      </c>
      <c r="G512" s="3">
        <v>42.823</v>
      </c>
    </row>
    <row r="513" spans="1:7">
      <c r="A513" s="4" t="s">
        <v>1506</v>
      </c>
      <c r="B513" s="4" t="s">
        <v>1507</v>
      </c>
      <c r="C513" s="3">
        <v>1.456888889</v>
      </c>
      <c r="D513" s="4"/>
      <c r="E513" s="3">
        <v>7.8242619999999999E-2</v>
      </c>
      <c r="F513" s="4" t="s">
        <v>1508</v>
      </c>
      <c r="G513" s="3">
        <v>46.944000000000003</v>
      </c>
    </row>
    <row r="514" spans="1:7">
      <c r="A514" s="4" t="s">
        <v>1509</v>
      </c>
      <c r="B514" s="4" t="s">
        <v>1510</v>
      </c>
      <c r="C514" s="3">
        <v>1.028444444</v>
      </c>
      <c r="D514" s="4"/>
      <c r="E514" s="3">
        <v>0.74054562700000004</v>
      </c>
      <c r="F514" s="4" t="s">
        <v>1511</v>
      </c>
      <c r="G514" s="3">
        <v>51.777999999999999</v>
      </c>
    </row>
    <row r="515" spans="1:7">
      <c r="A515" s="4" t="s">
        <v>1512</v>
      </c>
      <c r="B515" s="4" t="s">
        <v>1513</v>
      </c>
      <c r="C515" s="3"/>
      <c r="D515" s="4"/>
      <c r="E515" s="3"/>
      <c r="F515" s="4" t="s">
        <v>1514</v>
      </c>
      <c r="G515" s="3">
        <v>52.399000000000001</v>
      </c>
    </row>
    <row r="516" spans="1:7">
      <c r="A516" s="4" t="s">
        <v>1515</v>
      </c>
      <c r="B516" s="4" t="s">
        <v>1516</v>
      </c>
      <c r="C516" s="3"/>
      <c r="D516" s="4"/>
      <c r="E516" s="3"/>
      <c r="F516" s="4" t="s">
        <v>1517</v>
      </c>
      <c r="G516" s="3">
        <v>38.868000000000002</v>
      </c>
    </row>
    <row r="517" spans="1:7">
      <c r="A517" s="4" t="s">
        <v>1518</v>
      </c>
      <c r="B517" s="4" t="s">
        <v>1519</v>
      </c>
      <c r="C517" s="3">
        <v>0.78933333299999997</v>
      </c>
      <c r="D517" s="4"/>
      <c r="E517" s="3">
        <v>7.5284238000000003E-2</v>
      </c>
      <c r="F517" s="4" t="s">
        <v>1520</v>
      </c>
      <c r="G517" s="3">
        <v>11.967000000000001</v>
      </c>
    </row>
    <row r="518" spans="1:7">
      <c r="A518" s="4" t="s">
        <v>1521</v>
      </c>
      <c r="B518" s="4" t="s">
        <v>1522</v>
      </c>
      <c r="C518" s="3">
        <v>5.2203333330000001</v>
      </c>
      <c r="D518" s="4"/>
      <c r="E518" s="3">
        <v>0.15190890400000001</v>
      </c>
      <c r="F518" s="4" t="s">
        <v>1523</v>
      </c>
      <c r="G518" s="3">
        <v>88.885000000000005</v>
      </c>
    </row>
    <row r="519" spans="1:7">
      <c r="A519" s="4" t="s">
        <v>1524</v>
      </c>
      <c r="B519" s="4" t="s">
        <v>1525</v>
      </c>
      <c r="C519" s="3">
        <v>0.72211111100000003</v>
      </c>
      <c r="D519" s="4"/>
      <c r="E519" s="3">
        <v>1.1242634E-2</v>
      </c>
      <c r="F519" s="4" t="s">
        <v>1526</v>
      </c>
      <c r="G519" s="3">
        <v>42.116999999999997</v>
      </c>
    </row>
    <row r="520" spans="1:7">
      <c r="A520" s="4" t="s">
        <v>1527</v>
      </c>
      <c r="B520" s="4" t="s">
        <v>1528</v>
      </c>
      <c r="C520" s="3">
        <v>2.8210000000000002</v>
      </c>
      <c r="D520" s="4"/>
      <c r="E520" s="3">
        <v>0.25104031799999998</v>
      </c>
      <c r="F520" s="4" t="s">
        <v>1529</v>
      </c>
      <c r="G520" s="3">
        <v>43.835000000000001</v>
      </c>
    </row>
    <row r="521" spans="1:7">
      <c r="A521" s="4" t="s">
        <v>1530</v>
      </c>
      <c r="B521" s="4" t="s">
        <v>1531</v>
      </c>
      <c r="C521" s="3">
        <v>3.4144444439999999</v>
      </c>
      <c r="D521" s="4"/>
      <c r="E521" s="3">
        <v>0.236292477</v>
      </c>
      <c r="F521" s="4" t="s">
        <v>1532</v>
      </c>
      <c r="G521" s="3">
        <v>56.165999999999997</v>
      </c>
    </row>
    <row r="522" spans="1:7">
      <c r="A522" s="4" t="s">
        <v>1533</v>
      </c>
      <c r="B522" s="4" t="s">
        <v>1534</v>
      </c>
      <c r="C522" s="3">
        <v>1.8803333330000001</v>
      </c>
      <c r="D522" s="4"/>
      <c r="E522" s="3">
        <v>0.34093097999999999</v>
      </c>
      <c r="F522" s="4" t="s">
        <v>1535</v>
      </c>
      <c r="G522" s="3">
        <v>121.67</v>
      </c>
    </row>
    <row r="523" spans="1:7">
      <c r="A523" s="4" t="s">
        <v>1536</v>
      </c>
      <c r="B523" s="4" t="s">
        <v>1537</v>
      </c>
      <c r="C523" s="3">
        <v>1.1485000000000001</v>
      </c>
      <c r="D523" s="4"/>
      <c r="E523" s="3">
        <v>0.791025231</v>
      </c>
      <c r="F523" s="4" t="s">
        <v>1537</v>
      </c>
      <c r="G523" s="3">
        <v>12.847</v>
      </c>
    </row>
    <row r="524" spans="1:7">
      <c r="A524" s="4" t="s">
        <v>1538</v>
      </c>
      <c r="B524" s="4" t="s">
        <v>1539</v>
      </c>
      <c r="C524" s="3">
        <v>2.3053333330000001</v>
      </c>
      <c r="D524" s="4"/>
      <c r="E524" s="3">
        <v>0.25193544400000001</v>
      </c>
      <c r="F524" s="4" t="s">
        <v>1540</v>
      </c>
      <c r="G524" s="3">
        <v>174.76</v>
      </c>
    </row>
    <row r="525" spans="1:7">
      <c r="A525" s="4" t="s">
        <v>1541</v>
      </c>
      <c r="B525" s="4" t="s">
        <v>1542</v>
      </c>
      <c r="C525" s="3">
        <v>2.9081111110000002</v>
      </c>
      <c r="D525" s="4"/>
      <c r="E525" s="3">
        <v>0.18512843000000001</v>
      </c>
      <c r="F525" s="4" t="s">
        <v>1543</v>
      </c>
      <c r="G525" s="3">
        <v>531.78</v>
      </c>
    </row>
    <row r="526" spans="1:7">
      <c r="A526" s="4" t="s">
        <v>1544</v>
      </c>
      <c r="B526" s="4" t="s">
        <v>1545</v>
      </c>
      <c r="C526" s="3">
        <v>1.2385555559999999</v>
      </c>
      <c r="D526" s="4"/>
      <c r="E526" s="3">
        <v>9.1698805999999994E-2</v>
      </c>
      <c r="F526" s="4" t="s">
        <v>1546</v>
      </c>
      <c r="G526" s="3">
        <v>92.957999999999998</v>
      </c>
    </row>
    <row r="527" spans="1:7">
      <c r="A527" s="4" t="s">
        <v>1547</v>
      </c>
      <c r="B527" s="4" t="s">
        <v>1548</v>
      </c>
      <c r="C527" s="3">
        <v>1.1991111109999999</v>
      </c>
      <c r="D527" s="4"/>
      <c r="E527" s="3">
        <v>0.14540529099999999</v>
      </c>
      <c r="F527" s="4" t="s">
        <v>1549</v>
      </c>
      <c r="G527" s="3">
        <v>30.704999999999998</v>
      </c>
    </row>
    <row r="528" spans="1:7">
      <c r="A528" s="4" t="s">
        <v>1550</v>
      </c>
      <c r="B528" s="4" t="s">
        <v>1551</v>
      </c>
      <c r="C528" s="3">
        <v>3.0648333330000002</v>
      </c>
      <c r="D528" s="4"/>
      <c r="E528" s="3">
        <v>7.2832652999999997E-2</v>
      </c>
      <c r="F528" s="4" t="s">
        <v>1552</v>
      </c>
      <c r="G528" s="3">
        <v>37.564</v>
      </c>
    </row>
    <row r="529" spans="1:7">
      <c r="A529" s="4" t="s">
        <v>1553</v>
      </c>
      <c r="B529" s="4" t="s">
        <v>1554</v>
      </c>
      <c r="C529" s="3">
        <v>1.879666667</v>
      </c>
      <c r="D529" s="4"/>
      <c r="E529" s="3">
        <v>7.2708298000000005E-2</v>
      </c>
      <c r="F529" s="4" t="s">
        <v>1554</v>
      </c>
      <c r="G529" s="3">
        <v>13.226000000000001</v>
      </c>
    </row>
    <row r="530" spans="1:7">
      <c r="A530" s="4" t="s">
        <v>1555</v>
      </c>
      <c r="B530" s="4" t="s">
        <v>1556</v>
      </c>
      <c r="C530" s="3">
        <v>0.81699999999999995</v>
      </c>
      <c r="D530" s="4"/>
      <c r="E530" s="3">
        <v>0.41228098400000002</v>
      </c>
      <c r="F530" s="4" t="s">
        <v>1557</v>
      </c>
      <c r="G530" s="3">
        <v>48.079000000000001</v>
      </c>
    </row>
    <row r="531" spans="1:7">
      <c r="A531" s="4" t="s">
        <v>1558</v>
      </c>
      <c r="B531" s="4" t="s">
        <v>1559</v>
      </c>
      <c r="C531" s="3">
        <v>2.2694444439999999</v>
      </c>
      <c r="D531" s="4"/>
      <c r="E531" s="3">
        <v>0.135963266</v>
      </c>
      <c r="F531" s="4" t="s">
        <v>1560</v>
      </c>
      <c r="G531" s="3">
        <v>45.058999999999997</v>
      </c>
    </row>
    <row r="532" spans="1:7">
      <c r="A532" s="4" t="s">
        <v>1561</v>
      </c>
      <c r="B532" s="4" t="s">
        <v>1562</v>
      </c>
      <c r="C532" s="3"/>
      <c r="D532" s="4"/>
      <c r="E532" s="3"/>
      <c r="F532" s="4" t="s">
        <v>1563</v>
      </c>
      <c r="G532" s="3">
        <v>47.167999999999999</v>
      </c>
    </row>
    <row r="533" spans="1:7">
      <c r="A533" s="4" t="s">
        <v>1564</v>
      </c>
      <c r="B533" s="4" t="s">
        <v>1565</v>
      </c>
      <c r="C533" s="3"/>
      <c r="D533" s="4"/>
      <c r="E533" s="3"/>
      <c r="F533" s="4" t="s">
        <v>1566</v>
      </c>
      <c r="G533" s="3">
        <v>165.74</v>
      </c>
    </row>
    <row r="534" spans="1:7">
      <c r="A534" s="4" t="s">
        <v>1567</v>
      </c>
      <c r="B534" s="4" t="s">
        <v>1568</v>
      </c>
      <c r="C534" s="3">
        <v>1.7845</v>
      </c>
      <c r="D534" s="4"/>
      <c r="E534" s="3">
        <v>0.38555223</v>
      </c>
      <c r="F534" s="4" t="s">
        <v>1569</v>
      </c>
      <c r="G534" s="3">
        <v>66.192999999999998</v>
      </c>
    </row>
    <row r="535" spans="1:7">
      <c r="A535" s="4" t="s">
        <v>1570</v>
      </c>
      <c r="B535" s="4" t="s">
        <v>1571</v>
      </c>
      <c r="C535" s="3">
        <v>0.89022222200000001</v>
      </c>
      <c r="D535" s="4"/>
      <c r="E535" s="3">
        <v>0.53039198700000001</v>
      </c>
      <c r="F535" s="4" t="s">
        <v>1572</v>
      </c>
      <c r="G535" s="3">
        <v>18.097999999999999</v>
      </c>
    </row>
    <row r="536" spans="1:7">
      <c r="A536" s="4" t="s">
        <v>1573</v>
      </c>
      <c r="B536" s="4" t="s">
        <v>1574</v>
      </c>
      <c r="C536" s="3">
        <v>0.84366666700000004</v>
      </c>
      <c r="D536" s="4"/>
      <c r="E536" s="3">
        <v>0.299139877</v>
      </c>
      <c r="F536" s="4" t="s">
        <v>1575</v>
      </c>
      <c r="G536" s="3">
        <v>52.070999999999998</v>
      </c>
    </row>
    <row r="537" spans="1:7">
      <c r="A537" s="4" t="s">
        <v>1576</v>
      </c>
      <c r="B537" s="4" t="s">
        <v>1577</v>
      </c>
      <c r="C537" s="3">
        <v>1.7649999999999999</v>
      </c>
      <c r="D537" s="4"/>
      <c r="E537" s="3">
        <v>0.437326304</v>
      </c>
      <c r="F537" s="4" t="s">
        <v>1578</v>
      </c>
      <c r="G537" s="3">
        <v>24.927</v>
      </c>
    </row>
    <row r="538" spans="1:7">
      <c r="A538" s="4" t="s">
        <v>1579</v>
      </c>
      <c r="B538" s="4" t="s">
        <v>1580</v>
      </c>
      <c r="C538" s="3">
        <v>2.8860000000000001</v>
      </c>
      <c r="D538" s="4"/>
      <c r="E538" s="3">
        <v>0.28550798799999999</v>
      </c>
      <c r="F538" s="4" t="s">
        <v>1581</v>
      </c>
      <c r="G538" s="3">
        <v>36.688000000000002</v>
      </c>
    </row>
    <row r="539" spans="1:7">
      <c r="A539" s="4" t="s">
        <v>1582</v>
      </c>
      <c r="B539" s="4" t="s">
        <v>1583</v>
      </c>
      <c r="C539" s="3">
        <v>1.404222222</v>
      </c>
      <c r="D539" s="4"/>
      <c r="E539" s="3">
        <v>0.109903217</v>
      </c>
      <c r="F539" s="4" t="s">
        <v>1584</v>
      </c>
      <c r="G539" s="3">
        <v>57.673000000000002</v>
      </c>
    </row>
    <row r="540" spans="1:7">
      <c r="A540" s="4" t="s">
        <v>1585</v>
      </c>
      <c r="B540" s="4" t="s">
        <v>1586</v>
      </c>
      <c r="C540" s="3"/>
      <c r="D540" s="4"/>
      <c r="E540" s="3"/>
      <c r="F540" s="4" t="s">
        <v>1587</v>
      </c>
      <c r="G540" s="3">
        <v>29.488</v>
      </c>
    </row>
    <row r="541" spans="1:7">
      <c r="A541" s="4" t="s">
        <v>1588</v>
      </c>
      <c r="B541" s="4" t="s">
        <v>1589</v>
      </c>
      <c r="C541" s="3">
        <v>1.4084444439999999</v>
      </c>
      <c r="D541" s="4"/>
      <c r="E541" s="3">
        <v>0.57243451999999995</v>
      </c>
      <c r="F541" s="4" t="s">
        <v>1590</v>
      </c>
      <c r="G541" s="3">
        <v>13.802</v>
      </c>
    </row>
    <row r="542" spans="1:7">
      <c r="A542" s="4" t="s">
        <v>1591</v>
      </c>
      <c r="B542" s="4" t="s">
        <v>1592</v>
      </c>
      <c r="C542" s="3">
        <v>1.447333333</v>
      </c>
      <c r="D542" s="4"/>
      <c r="E542" s="3">
        <v>4.0056533999999998E-2</v>
      </c>
      <c r="F542" s="4" t="s">
        <v>1593</v>
      </c>
      <c r="G542" s="3">
        <v>50.195</v>
      </c>
    </row>
    <row r="543" spans="1:7">
      <c r="A543" s="4" t="s">
        <v>1594</v>
      </c>
      <c r="B543" s="4" t="s">
        <v>1595</v>
      </c>
      <c r="C543" s="3">
        <v>0.79400000000000004</v>
      </c>
      <c r="D543" s="4"/>
      <c r="E543" s="3">
        <v>0.132376735</v>
      </c>
      <c r="F543" s="4" t="s">
        <v>1596</v>
      </c>
      <c r="G543" s="3">
        <v>26.143000000000001</v>
      </c>
    </row>
    <row r="544" spans="1:7">
      <c r="A544" s="4" t="s">
        <v>1597</v>
      </c>
      <c r="B544" s="4" t="s">
        <v>1598</v>
      </c>
      <c r="C544" s="3">
        <v>0.88044444399999999</v>
      </c>
      <c r="D544" s="4"/>
      <c r="E544" s="3">
        <v>0.47356702699999997</v>
      </c>
      <c r="F544" s="4" t="s">
        <v>1599</v>
      </c>
      <c r="G544" s="3">
        <v>151.08000000000001</v>
      </c>
    </row>
    <row r="545" spans="1:7">
      <c r="A545" s="4" t="s">
        <v>1600</v>
      </c>
      <c r="B545" s="4" t="s">
        <v>1601</v>
      </c>
      <c r="C545" s="3">
        <v>1.723333333</v>
      </c>
      <c r="D545" s="4"/>
      <c r="E545" s="3">
        <v>0.11632049799999999</v>
      </c>
      <c r="F545" s="4" t="s">
        <v>1602</v>
      </c>
      <c r="G545" s="3">
        <v>55.536000000000001</v>
      </c>
    </row>
    <row r="546" spans="1:7">
      <c r="A546" s="4" t="s">
        <v>1603</v>
      </c>
      <c r="B546" s="4" t="s">
        <v>1604</v>
      </c>
      <c r="C546" s="3">
        <v>1.650555556</v>
      </c>
      <c r="D546" s="4"/>
      <c r="E546" s="3">
        <v>0.11280279</v>
      </c>
      <c r="F546" s="4" t="s">
        <v>1605</v>
      </c>
      <c r="G546" s="3">
        <v>114.87</v>
      </c>
    </row>
    <row r="547" spans="1:7">
      <c r="A547" s="4" t="s">
        <v>1606</v>
      </c>
      <c r="B547" s="4" t="s">
        <v>1607</v>
      </c>
      <c r="C547" s="3">
        <v>1.7662222219999999</v>
      </c>
      <c r="D547" s="4"/>
      <c r="E547" s="3">
        <v>5.5924785999999997E-2</v>
      </c>
      <c r="F547" s="4" t="s">
        <v>1608</v>
      </c>
      <c r="G547" s="3">
        <v>50.878</v>
      </c>
    </row>
    <row r="548" spans="1:7">
      <c r="A548" s="4" t="s">
        <v>1609</v>
      </c>
      <c r="B548" s="4" t="s">
        <v>1610</v>
      </c>
      <c r="C548" s="3">
        <v>0.71622222199999996</v>
      </c>
      <c r="D548" s="4"/>
      <c r="E548" s="3">
        <v>0.336944301</v>
      </c>
      <c r="F548" s="4" t="s">
        <v>1611</v>
      </c>
      <c r="G548" s="3">
        <v>20.14</v>
      </c>
    </row>
    <row r="549" spans="1:7">
      <c r="A549" s="4" t="s">
        <v>1612</v>
      </c>
      <c r="B549" s="4" t="s">
        <v>1613</v>
      </c>
      <c r="C549" s="3">
        <v>0.88066666699999996</v>
      </c>
      <c r="D549" s="4"/>
      <c r="E549" s="3">
        <v>0.29021149899999998</v>
      </c>
      <c r="F549" s="4" t="s">
        <v>1614</v>
      </c>
      <c r="G549" s="3">
        <v>77.063000000000002</v>
      </c>
    </row>
    <row r="550" spans="1:7">
      <c r="A550" s="4" t="s">
        <v>1615</v>
      </c>
      <c r="B550" s="4" t="s">
        <v>1616</v>
      </c>
      <c r="C550" s="3">
        <v>0.81322222200000005</v>
      </c>
      <c r="D550" s="4"/>
      <c r="E550" s="3">
        <v>0.29053182700000002</v>
      </c>
      <c r="F550" s="4" t="s">
        <v>1617</v>
      </c>
      <c r="G550" s="3">
        <v>66.034000000000006</v>
      </c>
    </row>
    <row r="551" spans="1:7">
      <c r="A551" s="4" t="s">
        <v>1618</v>
      </c>
      <c r="B551" s="4" t="s">
        <v>1619</v>
      </c>
      <c r="C551" s="3"/>
      <c r="D551" s="4"/>
      <c r="E551" s="3"/>
      <c r="F551" s="4" t="s">
        <v>1620</v>
      </c>
      <c r="G551" s="3">
        <v>63.941000000000003</v>
      </c>
    </row>
    <row r="552" spans="1:7">
      <c r="A552" s="4" t="s">
        <v>1621</v>
      </c>
      <c r="B552" s="4" t="s">
        <v>1622</v>
      </c>
      <c r="C552" s="3">
        <v>1.040777778</v>
      </c>
      <c r="D552" s="4"/>
      <c r="E552" s="3">
        <v>0.79250310400000001</v>
      </c>
      <c r="F552" s="4" t="s">
        <v>1623</v>
      </c>
      <c r="G552" s="3">
        <v>54.64</v>
      </c>
    </row>
    <row r="553" spans="1:7">
      <c r="A553" s="4" t="s">
        <v>1624</v>
      </c>
      <c r="B553" s="4" t="s">
        <v>1625</v>
      </c>
      <c r="C553" s="3">
        <v>1.156833333</v>
      </c>
      <c r="D553" s="4"/>
      <c r="E553" s="3">
        <v>0.28503650000000003</v>
      </c>
      <c r="F553" s="4" t="s">
        <v>1626</v>
      </c>
      <c r="G553" s="3">
        <v>23.742000000000001</v>
      </c>
    </row>
    <row r="554" spans="1:7">
      <c r="A554" s="4" t="s">
        <v>1627</v>
      </c>
      <c r="B554" s="4" t="s">
        <v>1628</v>
      </c>
      <c r="C554" s="3">
        <v>1.2511111109999999</v>
      </c>
      <c r="D554" s="4"/>
      <c r="E554" s="3">
        <v>0.176031562</v>
      </c>
      <c r="F554" s="4" t="s">
        <v>1629</v>
      </c>
      <c r="G554" s="3">
        <v>212.88</v>
      </c>
    </row>
    <row r="555" spans="1:7">
      <c r="A555" s="4" t="s">
        <v>1630</v>
      </c>
      <c r="B555" s="4" t="s">
        <v>1631</v>
      </c>
      <c r="C555" s="3">
        <v>4.6795555560000004</v>
      </c>
      <c r="D555" s="4"/>
      <c r="E555" s="3">
        <v>0.26927172999999999</v>
      </c>
      <c r="F555" s="4" t="s">
        <v>1632</v>
      </c>
      <c r="G555" s="3">
        <v>43.646999999999998</v>
      </c>
    </row>
    <row r="556" spans="1:7">
      <c r="A556" s="4" t="s">
        <v>1633</v>
      </c>
      <c r="B556" s="4" t="s">
        <v>1634</v>
      </c>
      <c r="C556" s="3">
        <v>2.1160000000000001</v>
      </c>
      <c r="D556" s="4"/>
      <c r="E556" s="3">
        <v>8.7331509000000002E-2</v>
      </c>
      <c r="F556" s="4" t="s">
        <v>1635</v>
      </c>
      <c r="G556" s="3">
        <v>27.887</v>
      </c>
    </row>
    <row r="557" spans="1:7">
      <c r="A557" s="4" t="s">
        <v>1636</v>
      </c>
      <c r="B557" s="4" t="s">
        <v>1637</v>
      </c>
      <c r="C557" s="3">
        <v>1.389</v>
      </c>
      <c r="D557" s="4"/>
      <c r="E557" s="3">
        <v>0.26525547100000002</v>
      </c>
      <c r="F557" s="4" t="s">
        <v>1638</v>
      </c>
      <c r="G557" s="3">
        <v>44.965000000000003</v>
      </c>
    </row>
    <row r="558" spans="1:7">
      <c r="A558" s="4" t="s">
        <v>1639</v>
      </c>
      <c r="B558" s="4" t="s">
        <v>1640</v>
      </c>
      <c r="C558" s="3">
        <v>1.242111111</v>
      </c>
      <c r="D558" s="4"/>
      <c r="E558" s="3">
        <v>5.9407433000000003E-2</v>
      </c>
      <c r="F558" s="4" t="s">
        <v>531</v>
      </c>
      <c r="G558" s="3">
        <v>40.648000000000003</v>
      </c>
    </row>
    <row r="559" spans="1:7">
      <c r="A559" s="4" t="s">
        <v>1641</v>
      </c>
      <c r="B559" s="4" t="s">
        <v>1642</v>
      </c>
      <c r="C559" s="3">
        <v>1.294666667</v>
      </c>
      <c r="D559" s="4"/>
      <c r="E559" s="3">
        <v>1.2851033E-2</v>
      </c>
      <c r="F559" s="4" t="s">
        <v>1643</v>
      </c>
      <c r="G559" s="3">
        <v>12.574999999999999</v>
      </c>
    </row>
    <row r="560" spans="1:7">
      <c r="A560" s="4" t="s">
        <v>1644</v>
      </c>
      <c r="B560" s="4" t="s">
        <v>1645</v>
      </c>
      <c r="C560" s="3">
        <v>0.93500000000000005</v>
      </c>
      <c r="D560" s="4"/>
      <c r="E560" s="3">
        <v>0.37598344099999997</v>
      </c>
      <c r="F560" s="4" t="s">
        <v>1646</v>
      </c>
      <c r="G560" s="3">
        <v>50.18</v>
      </c>
    </row>
    <row r="561" spans="1:7">
      <c r="A561" s="4" t="s">
        <v>1647</v>
      </c>
      <c r="B561" s="4" t="s">
        <v>1648</v>
      </c>
      <c r="C561" s="3">
        <v>1.103777778</v>
      </c>
      <c r="D561" s="4"/>
      <c r="E561" s="3">
        <v>0.26341884799999998</v>
      </c>
      <c r="F561" s="4" t="s">
        <v>1649</v>
      </c>
      <c r="G561" s="3">
        <v>50.228000000000002</v>
      </c>
    </row>
    <row r="562" spans="1:7">
      <c r="A562" s="4" t="s">
        <v>1650</v>
      </c>
      <c r="B562" s="4" t="s">
        <v>1651</v>
      </c>
      <c r="C562" s="3">
        <v>4.3049999999999997</v>
      </c>
      <c r="D562" s="4"/>
      <c r="E562" s="3">
        <v>0.19334050699999999</v>
      </c>
      <c r="F562" s="4" t="s">
        <v>1652</v>
      </c>
      <c r="G562" s="3">
        <v>31.120999999999999</v>
      </c>
    </row>
    <row r="563" spans="1:7">
      <c r="A563" s="4" t="s">
        <v>1653</v>
      </c>
      <c r="B563" s="4" t="s">
        <v>1654</v>
      </c>
      <c r="C563" s="3">
        <v>1.4534444440000001</v>
      </c>
      <c r="D563" s="4"/>
      <c r="E563" s="3">
        <v>0.19791931500000001</v>
      </c>
      <c r="F563" s="4" t="s">
        <v>1655</v>
      </c>
      <c r="G563" s="3">
        <v>36.293999999999997</v>
      </c>
    </row>
    <row r="564" spans="1:7">
      <c r="A564" s="4" t="s">
        <v>1656</v>
      </c>
      <c r="B564" s="4" t="s">
        <v>1657</v>
      </c>
      <c r="C564" s="3">
        <v>6.9344444440000004</v>
      </c>
      <c r="D564" s="4"/>
      <c r="E564" s="3">
        <v>0.22925241199999999</v>
      </c>
      <c r="F564" s="4" t="s">
        <v>1658</v>
      </c>
      <c r="G564" s="3">
        <v>53.139000000000003</v>
      </c>
    </row>
    <row r="565" spans="1:7">
      <c r="A565" s="4" t="s">
        <v>1659</v>
      </c>
      <c r="B565" s="4" t="s">
        <v>1660</v>
      </c>
      <c r="C565" s="3">
        <v>0.77877777800000003</v>
      </c>
      <c r="D565" s="4"/>
      <c r="E565" s="3">
        <v>0.18340268100000001</v>
      </c>
      <c r="F565" s="4" t="s">
        <v>1661</v>
      </c>
      <c r="G565" s="3">
        <v>60.555999999999997</v>
      </c>
    </row>
    <row r="566" spans="1:7">
      <c r="A566" s="4" t="s">
        <v>1662</v>
      </c>
      <c r="B566" s="4" t="s">
        <v>1663</v>
      </c>
      <c r="C566" s="3">
        <v>2.2725</v>
      </c>
      <c r="D566" s="4"/>
      <c r="E566" s="3">
        <v>0.21135001</v>
      </c>
      <c r="F566" s="4" t="s">
        <v>1664</v>
      </c>
      <c r="G566" s="3">
        <v>60.976999999999997</v>
      </c>
    </row>
    <row r="567" spans="1:7">
      <c r="A567" s="4" t="s">
        <v>1665</v>
      </c>
      <c r="B567" s="4" t="s">
        <v>1666</v>
      </c>
      <c r="C567" s="3"/>
      <c r="D567" s="4"/>
      <c r="E567" s="3"/>
      <c r="F567" s="4" t="s">
        <v>1667</v>
      </c>
      <c r="G567" s="3">
        <v>80.656999999999996</v>
      </c>
    </row>
    <row r="568" spans="1:7">
      <c r="A568" s="4" t="s">
        <v>1668</v>
      </c>
      <c r="B568" s="4" t="s">
        <v>1669</v>
      </c>
      <c r="C568" s="3">
        <v>0.69299999999999995</v>
      </c>
      <c r="D568" s="4"/>
      <c r="E568" s="3">
        <v>9.2830829000000004E-2</v>
      </c>
      <c r="F568" s="4" t="s">
        <v>1670</v>
      </c>
      <c r="G568" s="3">
        <v>112.45</v>
      </c>
    </row>
    <row r="569" spans="1:7">
      <c r="A569" s="4" t="s">
        <v>1671</v>
      </c>
      <c r="B569" s="4" t="s">
        <v>1672</v>
      </c>
      <c r="C569" s="3">
        <v>0.46883333300000002</v>
      </c>
      <c r="D569" s="4"/>
      <c r="E569" s="3">
        <v>0.27761642199999997</v>
      </c>
      <c r="F569" s="4" t="s">
        <v>1673</v>
      </c>
      <c r="G569" s="3">
        <v>131.12</v>
      </c>
    </row>
    <row r="570" spans="1:7">
      <c r="A570" s="4" t="s">
        <v>1674</v>
      </c>
      <c r="B570" s="4" t="s">
        <v>1675</v>
      </c>
      <c r="C570" s="3">
        <v>0.82866666700000002</v>
      </c>
      <c r="D570" s="4"/>
      <c r="E570" s="3">
        <v>1.0835512E-2</v>
      </c>
      <c r="F570" s="4" t="s">
        <v>1676</v>
      </c>
      <c r="G570" s="3">
        <v>37.65</v>
      </c>
    </row>
    <row r="571" spans="1:7">
      <c r="A571" s="4" t="s">
        <v>1677</v>
      </c>
      <c r="B571" s="4" t="s">
        <v>1678</v>
      </c>
      <c r="C571" s="3"/>
      <c r="D571" s="4"/>
      <c r="E571" s="3"/>
      <c r="F571" s="4" t="s">
        <v>1679</v>
      </c>
      <c r="G571" s="3">
        <v>22.591000000000001</v>
      </c>
    </row>
    <row r="572" spans="1:7">
      <c r="A572" s="4" t="s">
        <v>1680</v>
      </c>
      <c r="B572" s="4" t="s">
        <v>1681</v>
      </c>
      <c r="C572" s="3">
        <v>1.2165555560000001</v>
      </c>
      <c r="D572" s="4"/>
      <c r="E572" s="3">
        <v>2.1715667000000001E-2</v>
      </c>
      <c r="F572" s="4" t="s">
        <v>1681</v>
      </c>
      <c r="G572" s="3">
        <v>12.64</v>
      </c>
    </row>
    <row r="573" spans="1:7">
      <c r="A573" s="4" t="s">
        <v>1682</v>
      </c>
      <c r="B573" s="4" t="s">
        <v>1683</v>
      </c>
      <c r="C573" s="3">
        <v>0.78733333299999997</v>
      </c>
      <c r="D573" s="4"/>
      <c r="E573" s="3">
        <v>0.24821096500000001</v>
      </c>
      <c r="F573" s="4" t="s">
        <v>1684</v>
      </c>
      <c r="G573" s="3">
        <v>53.920999999999999</v>
      </c>
    </row>
    <row r="574" spans="1:7">
      <c r="A574" s="4" t="s">
        <v>1685</v>
      </c>
      <c r="B574" s="4" t="s">
        <v>1686</v>
      </c>
      <c r="C574" s="3"/>
      <c r="D574" s="4"/>
      <c r="E574" s="3"/>
      <c r="F574" s="4" t="s">
        <v>1687</v>
      </c>
      <c r="G574" s="3">
        <v>47.173000000000002</v>
      </c>
    </row>
    <row r="575" spans="1:7">
      <c r="A575" s="4" t="s">
        <v>1688</v>
      </c>
      <c r="B575" s="4" t="s">
        <v>1689</v>
      </c>
      <c r="C575" s="3">
        <v>4.1118888890000003</v>
      </c>
      <c r="D575" s="4"/>
      <c r="E575" s="3">
        <v>0.13335116999999999</v>
      </c>
      <c r="F575" s="4" t="s">
        <v>1690</v>
      </c>
      <c r="G575" s="3">
        <v>11.664999999999999</v>
      </c>
    </row>
    <row r="576" spans="1:7">
      <c r="A576" s="4" t="s">
        <v>1691</v>
      </c>
      <c r="B576" s="4" t="s">
        <v>1692</v>
      </c>
      <c r="C576" s="3">
        <v>1.4143333330000001</v>
      </c>
      <c r="D576" s="4"/>
      <c r="E576" s="3">
        <v>8.8094908E-2</v>
      </c>
      <c r="F576" s="4" t="s">
        <v>1693</v>
      </c>
      <c r="G576" s="3">
        <v>51.511000000000003</v>
      </c>
    </row>
    <row r="577" spans="1:7">
      <c r="A577" s="4" t="s">
        <v>1694</v>
      </c>
      <c r="B577" s="4" t="s">
        <v>1695</v>
      </c>
      <c r="C577" s="3"/>
      <c r="D577" s="4"/>
      <c r="E577" s="3"/>
      <c r="F577" s="4" t="s">
        <v>1696</v>
      </c>
      <c r="G577" s="3">
        <v>88.414000000000001</v>
      </c>
    </row>
    <row r="578" spans="1:7">
      <c r="A578" s="4" t="s">
        <v>1697</v>
      </c>
      <c r="B578" s="4" t="s">
        <v>1698</v>
      </c>
      <c r="C578" s="3">
        <v>0.85599999999999998</v>
      </c>
      <c r="D578" s="4"/>
      <c r="E578" s="3">
        <v>0.555993815</v>
      </c>
      <c r="F578" s="4" t="s">
        <v>1699</v>
      </c>
      <c r="G578" s="3">
        <v>16.225000000000001</v>
      </c>
    </row>
    <row r="579" spans="1:7">
      <c r="A579" s="4" t="s">
        <v>1700</v>
      </c>
      <c r="B579" s="4" t="s">
        <v>1701</v>
      </c>
      <c r="C579" s="3">
        <v>2.8913333329999999</v>
      </c>
      <c r="D579" s="4"/>
      <c r="E579" s="3">
        <v>0.19235297000000001</v>
      </c>
      <c r="F579" s="4" t="s">
        <v>1702</v>
      </c>
      <c r="G579" s="3">
        <v>152.47</v>
      </c>
    </row>
    <row r="580" spans="1:7">
      <c r="A580" s="4" t="s">
        <v>1703</v>
      </c>
      <c r="B580" s="4" t="s">
        <v>1704</v>
      </c>
      <c r="C580" s="3">
        <v>0.91533333299999997</v>
      </c>
      <c r="D580" s="4"/>
      <c r="E580" s="3">
        <v>5.1312686000000003E-2</v>
      </c>
      <c r="F580" s="4" t="s">
        <v>1705</v>
      </c>
      <c r="G580" s="3">
        <v>27.372</v>
      </c>
    </row>
    <row r="581" spans="1:7">
      <c r="A581" s="4" t="s">
        <v>1706</v>
      </c>
      <c r="B581" s="4" t="s">
        <v>1707</v>
      </c>
      <c r="C581" s="3">
        <v>2.6815000000000002</v>
      </c>
      <c r="D581" s="4"/>
      <c r="E581" s="3">
        <v>0.18369703900000001</v>
      </c>
      <c r="F581" s="4" t="s">
        <v>1708</v>
      </c>
      <c r="G581" s="3">
        <v>67.56</v>
      </c>
    </row>
    <row r="582" spans="1:7">
      <c r="A582" s="4" t="s">
        <v>1709</v>
      </c>
      <c r="B582" s="4" t="s">
        <v>1710</v>
      </c>
      <c r="C582" s="3"/>
      <c r="D582" s="4"/>
      <c r="E582" s="3"/>
      <c r="F582" s="4" t="s">
        <v>1711</v>
      </c>
      <c r="G582" s="3">
        <v>41.268000000000001</v>
      </c>
    </row>
    <row r="583" spans="1:7">
      <c r="A583" s="4" t="s">
        <v>1712</v>
      </c>
      <c r="B583" s="4" t="s">
        <v>1713</v>
      </c>
      <c r="C583" s="3"/>
      <c r="D583" s="4"/>
      <c r="E583" s="3"/>
      <c r="F583" s="4" t="s">
        <v>1714</v>
      </c>
      <c r="G583" s="3">
        <v>58.926000000000002</v>
      </c>
    </row>
    <row r="584" spans="1:7">
      <c r="A584" s="4" t="s">
        <v>1715</v>
      </c>
      <c r="B584" s="4" t="s">
        <v>1716</v>
      </c>
      <c r="C584" s="3">
        <v>2.3113333329999999</v>
      </c>
      <c r="D584" s="4"/>
      <c r="E584" s="3">
        <v>0.104491821</v>
      </c>
      <c r="F584" s="4" t="s">
        <v>1717</v>
      </c>
      <c r="G584" s="3">
        <v>22.835999999999999</v>
      </c>
    </row>
    <row r="585" spans="1:7">
      <c r="A585" s="4" t="s">
        <v>1718</v>
      </c>
      <c r="B585" s="4" t="s">
        <v>1719</v>
      </c>
      <c r="C585" s="3">
        <v>1.2996666670000001</v>
      </c>
      <c r="D585" s="4"/>
      <c r="E585" s="3">
        <v>6.3850585000000001E-2</v>
      </c>
      <c r="F585" s="4" t="s">
        <v>1720</v>
      </c>
      <c r="G585" s="3">
        <v>35.94</v>
      </c>
    </row>
    <row r="586" spans="1:7">
      <c r="A586" s="4" t="s">
        <v>1721</v>
      </c>
      <c r="B586" s="4" t="s">
        <v>1722</v>
      </c>
      <c r="C586" s="3">
        <v>0.67455555599999995</v>
      </c>
      <c r="D586" s="4"/>
      <c r="E586" s="3">
        <v>0.249427233</v>
      </c>
      <c r="F586" s="4" t="s">
        <v>1722</v>
      </c>
      <c r="G586" s="3">
        <v>11.561</v>
      </c>
    </row>
    <row r="587" spans="1:7">
      <c r="A587" s="4" t="s">
        <v>1723</v>
      </c>
      <c r="B587" s="4" t="s">
        <v>1724</v>
      </c>
      <c r="C587" s="3">
        <v>1.3813333329999999</v>
      </c>
      <c r="D587" s="4"/>
      <c r="E587" s="3">
        <v>0.53149938699999999</v>
      </c>
      <c r="F587" s="4" t="s">
        <v>1725</v>
      </c>
      <c r="G587" s="3">
        <v>62.639000000000003</v>
      </c>
    </row>
    <row r="588" spans="1:7">
      <c r="A588" s="4" t="s">
        <v>1726</v>
      </c>
      <c r="B588" s="4" t="s">
        <v>1727</v>
      </c>
      <c r="C588" s="3">
        <v>2.587166667</v>
      </c>
      <c r="D588" s="4"/>
      <c r="E588" s="3">
        <v>0.107992407</v>
      </c>
      <c r="F588" s="4" t="s">
        <v>1728</v>
      </c>
      <c r="G588" s="3">
        <v>67.688000000000002</v>
      </c>
    </row>
    <row r="589" spans="1:7">
      <c r="A589" s="4" t="s">
        <v>1729</v>
      </c>
      <c r="B589" s="4" t="s">
        <v>1730</v>
      </c>
      <c r="C589" s="3">
        <v>2.7719999999999998</v>
      </c>
      <c r="D589" s="4"/>
      <c r="E589" s="3">
        <v>0.29212168399999999</v>
      </c>
      <c r="F589" s="4" t="s">
        <v>1731</v>
      </c>
      <c r="G589" s="3">
        <v>49.954999999999998</v>
      </c>
    </row>
    <row r="590" spans="1:7">
      <c r="A590" s="4" t="s">
        <v>1732</v>
      </c>
      <c r="B590" s="4" t="s">
        <v>1733</v>
      </c>
      <c r="C590" s="3"/>
      <c r="D590" s="4"/>
      <c r="E590" s="3"/>
      <c r="F590" s="4" t="s">
        <v>1733</v>
      </c>
      <c r="G590" s="3">
        <v>11.922000000000001</v>
      </c>
    </row>
    <row r="591" spans="1:7">
      <c r="A591" s="4" t="s">
        <v>1734</v>
      </c>
      <c r="B591" s="4" t="s">
        <v>1735</v>
      </c>
      <c r="C591" s="3">
        <v>2.3034444440000001</v>
      </c>
      <c r="D591" s="4"/>
      <c r="E591" s="3">
        <v>0.18614451200000001</v>
      </c>
      <c r="F591" s="4" t="s">
        <v>1736</v>
      </c>
      <c r="G591" s="3">
        <v>31.35</v>
      </c>
    </row>
    <row r="592" spans="1:7">
      <c r="A592" s="4" t="s">
        <v>1737</v>
      </c>
      <c r="B592" s="4" t="s">
        <v>1738</v>
      </c>
      <c r="C592" s="3">
        <v>1.4086666670000001</v>
      </c>
      <c r="D592" s="4"/>
      <c r="E592" s="3">
        <v>0.34002879000000003</v>
      </c>
      <c r="F592" s="4" t="s">
        <v>1739</v>
      </c>
      <c r="G592" s="3">
        <v>27.076000000000001</v>
      </c>
    </row>
    <row r="593" spans="1:7">
      <c r="A593" s="4" t="s">
        <v>1740</v>
      </c>
      <c r="B593" s="4" t="s">
        <v>1741</v>
      </c>
      <c r="C593" s="3">
        <v>0.73599999999999999</v>
      </c>
      <c r="D593" s="4"/>
      <c r="E593" s="3">
        <v>0.212258736</v>
      </c>
      <c r="F593" s="4" t="s">
        <v>1742</v>
      </c>
      <c r="G593" s="3">
        <v>58.353999999999999</v>
      </c>
    </row>
    <row r="594" spans="1:7">
      <c r="A594" s="4" t="s">
        <v>1743</v>
      </c>
      <c r="B594" s="4" t="s">
        <v>1744</v>
      </c>
      <c r="C594" s="3">
        <v>0.92100000000000004</v>
      </c>
      <c r="D594" s="4"/>
      <c r="E594" s="3">
        <v>0.63684377400000003</v>
      </c>
      <c r="F594" s="4" t="s">
        <v>1745</v>
      </c>
      <c r="G594" s="3">
        <v>116.99</v>
      </c>
    </row>
    <row r="595" spans="1:7">
      <c r="A595" s="4" t="s">
        <v>1746</v>
      </c>
      <c r="B595" s="4" t="s">
        <v>1747</v>
      </c>
      <c r="C595" s="3">
        <v>1.7689999999999999</v>
      </c>
      <c r="D595" s="4"/>
      <c r="E595" s="3">
        <v>0.13871697099999999</v>
      </c>
      <c r="F595" s="4" t="s">
        <v>1748</v>
      </c>
      <c r="G595" s="3">
        <v>54.231000000000002</v>
      </c>
    </row>
    <row r="596" spans="1:7">
      <c r="A596" s="4" t="s">
        <v>1749</v>
      </c>
      <c r="B596" s="4" t="s">
        <v>1750</v>
      </c>
      <c r="C596" s="3">
        <v>1.012666667</v>
      </c>
      <c r="D596" s="4"/>
      <c r="E596" s="3">
        <v>0.97450911399999995</v>
      </c>
      <c r="F596" s="4" t="s">
        <v>1751</v>
      </c>
      <c r="G596" s="3">
        <v>70.108000000000004</v>
      </c>
    </row>
    <row r="597" spans="1:7">
      <c r="A597" s="4" t="s">
        <v>1752</v>
      </c>
      <c r="B597" s="4" t="s">
        <v>1753</v>
      </c>
      <c r="C597" s="3">
        <v>0.80077777800000005</v>
      </c>
      <c r="D597" s="4"/>
      <c r="E597" s="3">
        <v>0.11251471</v>
      </c>
      <c r="F597" s="4" t="s">
        <v>1754</v>
      </c>
      <c r="G597" s="3">
        <v>14.46</v>
      </c>
    </row>
    <row r="598" spans="1:7">
      <c r="A598" s="4" t="s">
        <v>1755</v>
      </c>
      <c r="B598" s="4" t="s">
        <v>1756</v>
      </c>
      <c r="C598" s="3">
        <v>0.66311111099999998</v>
      </c>
      <c r="D598" s="4"/>
      <c r="E598" s="3">
        <v>6.4885029999999996E-2</v>
      </c>
      <c r="F598" s="4" t="s">
        <v>1756</v>
      </c>
      <c r="G598" s="3">
        <v>34.631999999999998</v>
      </c>
    </row>
    <row r="599" spans="1:7">
      <c r="A599" s="4" t="s">
        <v>1757</v>
      </c>
      <c r="B599" s="4" t="s">
        <v>1758</v>
      </c>
      <c r="C599" s="3">
        <v>0.82255555599999997</v>
      </c>
      <c r="D599" s="4"/>
      <c r="E599" s="3">
        <v>0.49422931199999998</v>
      </c>
      <c r="F599" s="4" t="s">
        <v>1759</v>
      </c>
      <c r="G599" s="3">
        <v>18.385000000000002</v>
      </c>
    </row>
    <row r="600" spans="1:7">
      <c r="A600" s="4" t="s">
        <v>1760</v>
      </c>
      <c r="B600" s="4" t="s">
        <v>1761</v>
      </c>
      <c r="C600" s="3">
        <v>1.2973333330000001</v>
      </c>
      <c r="D600" s="4"/>
      <c r="E600" s="3">
        <v>0.276283689</v>
      </c>
      <c r="F600" s="4" t="s">
        <v>1762</v>
      </c>
      <c r="G600" s="3">
        <v>274.37</v>
      </c>
    </row>
    <row r="601" spans="1:7">
      <c r="A601" s="4" t="s">
        <v>1763</v>
      </c>
      <c r="B601" s="4" t="s">
        <v>1764</v>
      </c>
      <c r="C601" s="3"/>
      <c r="D601" s="4"/>
      <c r="E601" s="3"/>
      <c r="F601" s="4" t="s">
        <v>1765</v>
      </c>
      <c r="G601" s="3">
        <v>36.201999999999998</v>
      </c>
    </row>
    <row r="602" spans="1:7">
      <c r="A602" s="4" t="s">
        <v>1766</v>
      </c>
      <c r="B602" s="4" t="s">
        <v>1767</v>
      </c>
      <c r="C602" s="3">
        <v>9.1110000000000007</v>
      </c>
      <c r="D602" s="4"/>
      <c r="E602" s="3">
        <v>8.3842537999999994E-2</v>
      </c>
      <c r="F602" s="4" t="s">
        <v>1768</v>
      </c>
      <c r="G602" s="3">
        <v>16.082999999999998</v>
      </c>
    </row>
    <row r="603" spans="1:7">
      <c r="A603" s="4" t="s">
        <v>1769</v>
      </c>
      <c r="B603" s="4" t="s">
        <v>1770</v>
      </c>
      <c r="C603" s="3">
        <v>2.393166667</v>
      </c>
      <c r="D603" s="4"/>
      <c r="E603" s="3">
        <v>0.30111049499999998</v>
      </c>
      <c r="F603" s="4" t="s">
        <v>1771</v>
      </c>
      <c r="G603" s="3">
        <v>86.981999999999999</v>
      </c>
    </row>
    <row r="604" spans="1:7">
      <c r="A604" s="4" t="s">
        <v>1772</v>
      </c>
      <c r="B604" s="4" t="s">
        <v>1773</v>
      </c>
      <c r="C604" s="3">
        <v>1.5469999999999999</v>
      </c>
      <c r="D604" s="4"/>
      <c r="E604" s="3">
        <v>0.27866417999999998</v>
      </c>
      <c r="F604" s="4" t="s">
        <v>1774</v>
      </c>
      <c r="G604" s="3">
        <v>60.533000000000001</v>
      </c>
    </row>
    <row r="605" spans="1:7">
      <c r="A605" s="4" t="s">
        <v>1775</v>
      </c>
      <c r="B605" s="4" t="s">
        <v>1776</v>
      </c>
      <c r="C605" s="3">
        <v>1.126333333</v>
      </c>
      <c r="D605" s="4"/>
      <c r="E605" s="3">
        <v>0.16857736800000001</v>
      </c>
      <c r="F605" s="4" t="s">
        <v>1777</v>
      </c>
      <c r="G605" s="3">
        <v>116.54</v>
      </c>
    </row>
    <row r="606" spans="1:7">
      <c r="A606" s="4" t="s">
        <v>1778</v>
      </c>
      <c r="B606" s="4" t="s">
        <v>1779</v>
      </c>
      <c r="C606" s="3"/>
      <c r="D606" s="4"/>
      <c r="E606" s="3"/>
      <c r="F606" s="4" t="s">
        <v>1780</v>
      </c>
      <c r="G606" s="3">
        <v>26.216000000000001</v>
      </c>
    </row>
    <row r="607" spans="1:7">
      <c r="A607" s="4" t="s">
        <v>1781</v>
      </c>
      <c r="B607" s="4" t="s">
        <v>1782</v>
      </c>
      <c r="C607" s="3"/>
      <c r="D607" s="4"/>
      <c r="E607" s="3"/>
      <c r="F607" s="4" t="s">
        <v>1783</v>
      </c>
      <c r="G607" s="3">
        <v>32.817999999999998</v>
      </c>
    </row>
    <row r="608" spans="1:7">
      <c r="A608" s="4" t="s">
        <v>1784</v>
      </c>
      <c r="B608" s="4" t="s">
        <v>1785</v>
      </c>
      <c r="C608" s="3">
        <v>0.73166666700000005</v>
      </c>
      <c r="D608" s="4"/>
      <c r="E608" s="3">
        <v>7.9176888000000001E-2</v>
      </c>
      <c r="F608" s="4" t="s">
        <v>1786</v>
      </c>
      <c r="G608" s="3">
        <v>28.837</v>
      </c>
    </row>
    <row r="609" spans="1:7">
      <c r="A609" s="4" t="s">
        <v>1787</v>
      </c>
      <c r="B609" s="4" t="s">
        <v>1788</v>
      </c>
      <c r="C609" s="3">
        <v>3.3467777779999999</v>
      </c>
      <c r="D609" s="4"/>
      <c r="E609" s="3">
        <v>0.25751565700000001</v>
      </c>
      <c r="F609" s="4" t="s">
        <v>1789</v>
      </c>
      <c r="G609" s="3">
        <v>35.667999999999999</v>
      </c>
    </row>
    <row r="610" spans="1:7">
      <c r="A610" s="4" t="s">
        <v>1790</v>
      </c>
      <c r="B610" s="4" t="s">
        <v>1791</v>
      </c>
      <c r="C610" s="3">
        <v>1.226777778</v>
      </c>
      <c r="D610" s="4"/>
      <c r="E610" s="3">
        <v>0.31941018100000002</v>
      </c>
      <c r="F610" s="4" t="s">
        <v>1792</v>
      </c>
      <c r="G610" s="3">
        <v>243.63</v>
      </c>
    </row>
    <row r="611" spans="1:7">
      <c r="A611" s="4" t="s">
        <v>1793</v>
      </c>
      <c r="B611" s="4" t="s">
        <v>1794</v>
      </c>
      <c r="C611" s="3">
        <v>1.1459999999999999</v>
      </c>
      <c r="D611" s="4"/>
      <c r="E611" s="3">
        <v>0.84466388299999995</v>
      </c>
      <c r="F611" s="4" t="s">
        <v>1795</v>
      </c>
      <c r="G611" s="3">
        <v>180.82</v>
      </c>
    </row>
    <row r="612" spans="1:7">
      <c r="A612" s="4" t="s">
        <v>1796</v>
      </c>
      <c r="B612" s="4" t="s">
        <v>1797</v>
      </c>
      <c r="C612" s="3"/>
      <c r="D612" s="4"/>
      <c r="E612" s="3"/>
      <c r="F612" s="4" t="s">
        <v>1798</v>
      </c>
      <c r="G612" s="3">
        <v>14.874000000000001</v>
      </c>
    </row>
    <row r="613" spans="1:7">
      <c r="A613" s="4" t="s">
        <v>1799</v>
      </c>
      <c r="B613" s="4" t="s">
        <v>1800</v>
      </c>
      <c r="C613" s="3">
        <v>1.090666667</v>
      </c>
      <c r="D613" s="4"/>
      <c r="E613" s="3">
        <v>0.640727873</v>
      </c>
      <c r="F613" s="4" t="s">
        <v>1801</v>
      </c>
      <c r="G613" s="3">
        <v>49.212000000000003</v>
      </c>
    </row>
    <row r="614" spans="1:7">
      <c r="A614" s="4" t="s">
        <v>1802</v>
      </c>
      <c r="B614" s="4" t="s">
        <v>1803</v>
      </c>
      <c r="C614" s="3">
        <v>0.93011111099999999</v>
      </c>
      <c r="D614" s="4"/>
      <c r="E614" s="3">
        <v>0.244649595</v>
      </c>
      <c r="F614" s="4" t="s">
        <v>1804</v>
      </c>
      <c r="G614" s="3">
        <v>92.334999999999994</v>
      </c>
    </row>
    <row r="615" spans="1:7">
      <c r="A615" s="4" t="s">
        <v>1805</v>
      </c>
      <c r="B615" s="4" t="s">
        <v>1806</v>
      </c>
      <c r="C615" s="3">
        <v>0.58322222199999996</v>
      </c>
      <c r="D615" s="4"/>
      <c r="E615" s="3">
        <v>7.3033111999999997E-2</v>
      </c>
      <c r="F615" s="4" t="s">
        <v>1807</v>
      </c>
      <c r="G615" s="3">
        <v>59.578000000000003</v>
      </c>
    </row>
    <row r="616" spans="1:7">
      <c r="A616" s="4" t="s">
        <v>1808</v>
      </c>
      <c r="B616" s="4" t="s">
        <v>1809</v>
      </c>
      <c r="C616" s="3">
        <v>3.0150000000000001</v>
      </c>
      <c r="D616" s="4"/>
      <c r="E616" s="3">
        <v>0.148001718</v>
      </c>
      <c r="F616" s="4" t="s">
        <v>1810</v>
      </c>
      <c r="G616" s="3">
        <v>46.298999999999999</v>
      </c>
    </row>
    <row r="617" spans="1:7">
      <c r="A617" s="4" t="s">
        <v>1811</v>
      </c>
      <c r="B617" s="4" t="s">
        <v>1812</v>
      </c>
      <c r="C617" s="3">
        <v>1.159666667</v>
      </c>
      <c r="D617" s="4"/>
      <c r="E617" s="3">
        <v>0.20977347700000001</v>
      </c>
      <c r="F617" s="4" t="s">
        <v>1813</v>
      </c>
      <c r="G617" s="3">
        <v>128.99</v>
      </c>
    </row>
    <row r="618" spans="1:7">
      <c r="A618" s="4" t="s">
        <v>1814</v>
      </c>
      <c r="B618" s="4" t="s">
        <v>1815</v>
      </c>
      <c r="C618" s="3">
        <v>2.4418888889999999</v>
      </c>
      <c r="D618" s="4"/>
      <c r="E618" s="3">
        <v>0.19288161600000001</v>
      </c>
      <c r="F618" s="4" t="s">
        <v>1816</v>
      </c>
      <c r="G618" s="3">
        <v>67.819000000000003</v>
      </c>
    </row>
    <row r="619" spans="1:7">
      <c r="A619" s="4" t="s">
        <v>1817</v>
      </c>
      <c r="B619" s="4" t="s">
        <v>1818</v>
      </c>
      <c r="C619" s="3"/>
      <c r="D619" s="4"/>
      <c r="E619" s="3"/>
      <c r="F619" s="4" t="s">
        <v>1819</v>
      </c>
      <c r="G619" s="3">
        <v>33.932000000000002</v>
      </c>
    </row>
    <row r="620" spans="1:7">
      <c r="A620" s="4" t="s">
        <v>1820</v>
      </c>
      <c r="B620" s="4" t="s">
        <v>1821</v>
      </c>
      <c r="C620" s="3">
        <v>2.3826666670000001</v>
      </c>
      <c r="D620" s="4"/>
      <c r="E620" s="3">
        <v>0.27791901200000002</v>
      </c>
      <c r="F620" s="4" t="s">
        <v>1822</v>
      </c>
      <c r="G620" s="3">
        <v>165.12</v>
      </c>
    </row>
    <row r="621" spans="1:7">
      <c r="A621" s="4" t="s">
        <v>1823</v>
      </c>
      <c r="B621" s="4" t="s">
        <v>1824</v>
      </c>
      <c r="C621" s="3">
        <v>2.1866666669999999</v>
      </c>
      <c r="D621" s="4"/>
      <c r="E621" s="3">
        <v>0.177926215</v>
      </c>
      <c r="F621" s="4" t="s">
        <v>1825</v>
      </c>
      <c r="G621" s="3">
        <v>327.82</v>
      </c>
    </row>
    <row r="622" spans="1:7">
      <c r="A622" s="4" t="s">
        <v>1826</v>
      </c>
      <c r="B622" s="4" t="s">
        <v>1827</v>
      </c>
      <c r="C622" s="3">
        <v>1.9266666670000001</v>
      </c>
      <c r="D622" s="4"/>
      <c r="E622" s="3">
        <v>0.18831198299999999</v>
      </c>
      <c r="F622" s="4" t="s">
        <v>1828</v>
      </c>
      <c r="G622" s="3">
        <v>68.477000000000004</v>
      </c>
    </row>
    <row r="623" spans="1:7">
      <c r="A623" s="4" t="s">
        <v>1829</v>
      </c>
      <c r="B623" s="4" t="s">
        <v>1830</v>
      </c>
      <c r="C623" s="3">
        <v>1.1918888889999999</v>
      </c>
      <c r="D623" s="4"/>
      <c r="E623" s="3">
        <v>0.77034413099999999</v>
      </c>
      <c r="F623" s="4" t="s">
        <v>1831</v>
      </c>
      <c r="G623" s="3">
        <v>37.323</v>
      </c>
    </row>
    <row r="624" spans="1:7">
      <c r="A624" s="4" t="s">
        <v>1832</v>
      </c>
      <c r="B624" s="4" t="s">
        <v>1833</v>
      </c>
      <c r="C624" s="3">
        <v>0.71666666700000003</v>
      </c>
      <c r="D624" s="4"/>
      <c r="E624" s="3">
        <v>5.7517369999999998E-3</v>
      </c>
      <c r="F624" s="4" t="s">
        <v>1834</v>
      </c>
      <c r="G624" s="3">
        <v>55.698999999999998</v>
      </c>
    </row>
    <row r="625" spans="1:7">
      <c r="A625" s="4" t="s">
        <v>1835</v>
      </c>
      <c r="B625" s="4" t="s">
        <v>1836</v>
      </c>
      <c r="C625" s="3">
        <v>2.4929999999999999</v>
      </c>
      <c r="D625" s="4"/>
      <c r="E625" s="3">
        <v>0.249878137</v>
      </c>
      <c r="F625" s="4" t="s">
        <v>1837</v>
      </c>
      <c r="G625" s="3">
        <v>91.706000000000003</v>
      </c>
    </row>
    <row r="626" spans="1:7">
      <c r="A626" s="4" t="s">
        <v>1838</v>
      </c>
      <c r="B626" s="4" t="s">
        <v>1839</v>
      </c>
      <c r="C626" s="3">
        <v>2.7655555559999998</v>
      </c>
      <c r="D626" s="4"/>
      <c r="E626" s="3">
        <v>0.153417097</v>
      </c>
      <c r="F626" s="4" t="s">
        <v>1840</v>
      </c>
      <c r="G626" s="3">
        <v>39.472999999999999</v>
      </c>
    </row>
    <row r="627" spans="1:7">
      <c r="A627" s="4" t="s">
        <v>1841</v>
      </c>
      <c r="B627" s="4" t="s">
        <v>1842</v>
      </c>
      <c r="C627" s="3"/>
      <c r="D627" s="4"/>
      <c r="E627" s="3"/>
      <c r="F627" s="4" t="s">
        <v>1843</v>
      </c>
      <c r="G627" s="3">
        <v>71.456000000000003</v>
      </c>
    </row>
    <row r="628" spans="1:7">
      <c r="A628" s="4" t="s">
        <v>1844</v>
      </c>
      <c r="B628" s="4" t="s">
        <v>1845</v>
      </c>
      <c r="C628" s="3">
        <v>1.193333333</v>
      </c>
      <c r="D628" s="4"/>
      <c r="E628" s="3">
        <v>0.190327791</v>
      </c>
      <c r="F628" s="4" t="s">
        <v>1845</v>
      </c>
      <c r="G628" s="3">
        <v>11.746</v>
      </c>
    </row>
    <row r="629" spans="1:7">
      <c r="A629" s="4" t="s">
        <v>1846</v>
      </c>
      <c r="B629" s="4" t="s">
        <v>1847</v>
      </c>
      <c r="C629" s="3">
        <v>1.6683333330000001</v>
      </c>
      <c r="D629" s="4"/>
      <c r="E629" s="3">
        <v>0.119071023</v>
      </c>
      <c r="F629" s="4" t="s">
        <v>1848</v>
      </c>
      <c r="G629" s="3">
        <v>71.027000000000001</v>
      </c>
    </row>
    <row r="630" spans="1:7">
      <c r="A630" s="4" t="s">
        <v>1849</v>
      </c>
      <c r="B630" s="4" t="s">
        <v>1850</v>
      </c>
      <c r="C630" s="3">
        <v>0.85433333300000003</v>
      </c>
      <c r="D630" s="4"/>
      <c r="E630" s="3">
        <v>0.315205083</v>
      </c>
      <c r="F630" s="4" t="s">
        <v>1851</v>
      </c>
      <c r="G630" s="3">
        <v>151.25</v>
      </c>
    </row>
    <row r="631" spans="1:7">
      <c r="A631" s="4" t="s">
        <v>1852</v>
      </c>
      <c r="B631" s="4" t="s">
        <v>1853</v>
      </c>
      <c r="C631" s="3"/>
      <c r="D631" s="4"/>
      <c r="E631" s="3"/>
      <c r="F631" s="4" t="s">
        <v>1854</v>
      </c>
      <c r="G631" s="3">
        <v>112.42</v>
      </c>
    </row>
    <row r="632" spans="1:7">
      <c r="A632" s="4" t="s">
        <v>1855</v>
      </c>
      <c r="B632" s="4" t="s">
        <v>1856</v>
      </c>
      <c r="C632" s="3">
        <v>0.92683333300000004</v>
      </c>
      <c r="D632" s="4"/>
      <c r="E632" s="3">
        <v>0.66856970999999998</v>
      </c>
      <c r="F632" s="4" t="s">
        <v>1857</v>
      </c>
      <c r="G632" s="3">
        <v>54.465000000000003</v>
      </c>
    </row>
    <row r="633" spans="1:7">
      <c r="A633" s="4" t="s">
        <v>1858</v>
      </c>
      <c r="B633" s="4" t="s">
        <v>1859</v>
      </c>
      <c r="C633" s="3">
        <v>1.163333333</v>
      </c>
      <c r="D633" s="4"/>
      <c r="E633" s="3">
        <v>0.47529819099999998</v>
      </c>
      <c r="F633" s="4" t="s">
        <v>1860</v>
      </c>
      <c r="G633" s="3">
        <v>10.678000000000001</v>
      </c>
    </row>
    <row r="634" spans="1:7">
      <c r="A634" s="4" t="s">
        <v>1861</v>
      </c>
      <c r="B634" s="4" t="s">
        <v>1862</v>
      </c>
      <c r="C634" s="3">
        <v>1.504444444</v>
      </c>
      <c r="D634" s="4"/>
      <c r="E634" s="3">
        <v>6.6398074000000001E-2</v>
      </c>
      <c r="F634" s="4" t="s">
        <v>1863</v>
      </c>
      <c r="G634" s="3">
        <v>9.8486999999999991</v>
      </c>
    </row>
    <row r="635" spans="1:7">
      <c r="A635" s="4" t="s">
        <v>1864</v>
      </c>
      <c r="B635" s="4" t="s">
        <v>1865</v>
      </c>
      <c r="C635" s="3">
        <v>2.3727777780000001</v>
      </c>
      <c r="D635" s="4"/>
      <c r="E635" s="3">
        <v>0.51664916999999999</v>
      </c>
      <c r="F635" s="4" t="s">
        <v>1866</v>
      </c>
      <c r="G635" s="3">
        <v>49.972999999999999</v>
      </c>
    </row>
    <row r="636" spans="1:7">
      <c r="A636" s="4" t="s">
        <v>1867</v>
      </c>
      <c r="B636" s="4" t="s">
        <v>1868</v>
      </c>
      <c r="C636" s="3">
        <v>2.033555556</v>
      </c>
      <c r="D636" s="4"/>
      <c r="E636" s="3">
        <v>0.225428082</v>
      </c>
      <c r="F636" s="4" t="s">
        <v>1869</v>
      </c>
      <c r="G636" s="3">
        <v>29.622</v>
      </c>
    </row>
    <row r="637" spans="1:7">
      <c r="A637" s="4" t="s">
        <v>1870</v>
      </c>
      <c r="B637" s="4" t="s">
        <v>1871</v>
      </c>
      <c r="C637" s="3">
        <v>0.86833333300000004</v>
      </c>
      <c r="D637" s="4"/>
      <c r="E637" s="3">
        <v>0.49539939799999999</v>
      </c>
      <c r="F637" s="4" t="s">
        <v>1872</v>
      </c>
      <c r="G637" s="3">
        <v>79.834999999999994</v>
      </c>
    </row>
    <row r="638" spans="1:7">
      <c r="A638" s="4" t="s">
        <v>1873</v>
      </c>
      <c r="B638" s="4" t="s">
        <v>1874</v>
      </c>
      <c r="C638" s="3">
        <v>2.3766666669999998</v>
      </c>
      <c r="D638" s="4"/>
      <c r="E638" s="3">
        <v>9.7080486999999993E-2</v>
      </c>
      <c r="F638" s="4" t="s">
        <v>1875</v>
      </c>
      <c r="G638" s="3">
        <v>15.33</v>
      </c>
    </row>
    <row r="639" spans="1:7">
      <c r="A639" s="4" t="s">
        <v>1876</v>
      </c>
      <c r="B639" s="4" t="s">
        <v>1877</v>
      </c>
      <c r="C639" s="3"/>
      <c r="D639" s="4"/>
      <c r="E639" s="3"/>
      <c r="F639" s="4" t="s">
        <v>1878</v>
      </c>
      <c r="G639" s="3">
        <v>20.545999999999999</v>
      </c>
    </row>
    <row r="640" spans="1:7">
      <c r="A640" s="4" t="s">
        <v>1879</v>
      </c>
      <c r="B640" s="4" t="s">
        <v>1880</v>
      </c>
      <c r="C640" s="3"/>
      <c r="D640" s="4"/>
      <c r="E640" s="3"/>
      <c r="F640" s="4" t="s">
        <v>1881</v>
      </c>
      <c r="G640" s="3">
        <v>232.3</v>
      </c>
    </row>
    <row r="641" spans="1:7">
      <c r="A641" s="4" t="s">
        <v>1882</v>
      </c>
      <c r="B641" s="4" t="s">
        <v>1883</v>
      </c>
      <c r="C641" s="3">
        <v>3.556</v>
      </c>
      <c r="D641" s="4"/>
      <c r="E641" s="3">
        <v>0.16040581800000001</v>
      </c>
      <c r="F641" s="4" t="s">
        <v>1884</v>
      </c>
      <c r="G641" s="3">
        <v>25.038</v>
      </c>
    </row>
    <row r="642" spans="1:7">
      <c r="A642" s="4" t="s">
        <v>1885</v>
      </c>
      <c r="B642" s="4" t="s">
        <v>1886</v>
      </c>
      <c r="C642" s="3">
        <v>1.0718333330000001</v>
      </c>
      <c r="D642" s="4"/>
      <c r="E642" s="3">
        <v>3.3073261E-2</v>
      </c>
      <c r="F642" s="4" t="s">
        <v>1887</v>
      </c>
      <c r="G642" s="3">
        <v>35.015000000000001</v>
      </c>
    </row>
    <row r="643" spans="1:7">
      <c r="A643" s="4" t="s">
        <v>1888</v>
      </c>
      <c r="B643" s="4" t="s">
        <v>1889</v>
      </c>
      <c r="C643" s="3">
        <v>3.3107777779999998</v>
      </c>
      <c r="D643" s="4"/>
      <c r="E643" s="3">
        <v>0.122226627</v>
      </c>
      <c r="F643" s="4" t="s">
        <v>1890</v>
      </c>
      <c r="G643" s="3">
        <v>99.024000000000001</v>
      </c>
    </row>
    <row r="644" spans="1:7">
      <c r="A644" s="4" t="s">
        <v>1891</v>
      </c>
      <c r="B644" s="4" t="s">
        <v>1892</v>
      </c>
      <c r="C644" s="3"/>
      <c r="D644" s="4"/>
      <c r="E644" s="3"/>
      <c r="F644" s="4" t="s">
        <v>1893</v>
      </c>
      <c r="G644" s="3">
        <v>33.933999999999997</v>
      </c>
    </row>
    <row r="645" spans="1:7">
      <c r="A645" s="4" t="s">
        <v>1894</v>
      </c>
      <c r="B645" s="4" t="s">
        <v>1895</v>
      </c>
      <c r="C645" s="3">
        <v>1.096555556</v>
      </c>
      <c r="D645" s="4"/>
      <c r="E645" s="3">
        <v>0.54069032299999997</v>
      </c>
      <c r="F645" s="4" t="s">
        <v>1896</v>
      </c>
      <c r="G645" s="3">
        <v>71.438000000000002</v>
      </c>
    </row>
    <row r="646" spans="1:7">
      <c r="A646" s="4" t="s">
        <v>1897</v>
      </c>
      <c r="B646" s="4" t="s">
        <v>1898</v>
      </c>
      <c r="C646" s="3">
        <v>1.566666667</v>
      </c>
      <c r="D646" s="4"/>
      <c r="E646" s="3">
        <v>0.20645630200000001</v>
      </c>
      <c r="F646" s="4" t="s">
        <v>1899</v>
      </c>
      <c r="G646" s="3">
        <v>56.970999999999997</v>
      </c>
    </row>
    <row r="647" spans="1:7">
      <c r="A647" s="4" t="s">
        <v>1900</v>
      </c>
      <c r="B647" s="4" t="s">
        <v>1901</v>
      </c>
      <c r="C647" s="3">
        <v>1.186111111</v>
      </c>
      <c r="D647" s="4"/>
      <c r="E647" s="3">
        <v>0.33915635199999999</v>
      </c>
      <c r="F647" s="4" t="s">
        <v>1902</v>
      </c>
      <c r="G647" s="3">
        <v>77.031999999999996</v>
      </c>
    </row>
    <row r="648" spans="1:7">
      <c r="A648" s="4" t="s">
        <v>1903</v>
      </c>
      <c r="B648" s="4" t="s">
        <v>1904</v>
      </c>
      <c r="C648" s="3">
        <v>3.3902222219999998</v>
      </c>
      <c r="D648" s="4"/>
      <c r="E648" s="3">
        <v>0.28226097700000002</v>
      </c>
      <c r="F648" s="4" t="s">
        <v>1905</v>
      </c>
      <c r="G648" s="3">
        <v>57.936</v>
      </c>
    </row>
    <row r="649" spans="1:7">
      <c r="A649" s="4" t="s">
        <v>1906</v>
      </c>
      <c r="B649" s="4" t="s">
        <v>1907</v>
      </c>
      <c r="C649" s="3">
        <v>0.86383333299999998</v>
      </c>
      <c r="D649" s="4"/>
      <c r="E649" s="3">
        <v>0.375002422</v>
      </c>
      <c r="F649" s="4" t="s">
        <v>1908</v>
      </c>
      <c r="G649" s="3">
        <v>140.52000000000001</v>
      </c>
    </row>
    <row r="650" spans="1:7">
      <c r="A650" s="4" t="s">
        <v>1909</v>
      </c>
      <c r="B650" s="4" t="s">
        <v>1910</v>
      </c>
      <c r="C650" s="3">
        <v>1.3575555560000001</v>
      </c>
      <c r="D650" s="4"/>
      <c r="E650" s="3">
        <v>0.63374316100000005</v>
      </c>
      <c r="F650" s="4" t="s">
        <v>1911</v>
      </c>
      <c r="G650" s="3">
        <v>11.737</v>
      </c>
    </row>
    <row r="651" spans="1:7">
      <c r="A651" s="4" t="s">
        <v>1912</v>
      </c>
      <c r="B651" s="4" t="s">
        <v>1913</v>
      </c>
      <c r="C651" s="3">
        <v>1.294666667</v>
      </c>
      <c r="D651" s="4"/>
      <c r="E651" s="3">
        <v>0.14858928099999999</v>
      </c>
      <c r="F651" s="4" t="s">
        <v>1914</v>
      </c>
      <c r="G651" s="3">
        <v>40.572000000000003</v>
      </c>
    </row>
    <row r="652" spans="1:7">
      <c r="A652" s="4" t="s">
        <v>1915</v>
      </c>
      <c r="B652" s="4" t="s">
        <v>1916</v>
      </c>
      <c r="C652" s="3">
        <v>1.1863333330000001</v>
      </c>
      <c r="D652" s="4"/>
      <c r="E652" s="3">
        <v>4.3300787E-2</v>
      </c>
      <c r="F652" s="4" t="s">
        <v>1917</v>
      </c>
      <c r="G652" s="3">
        <v>167.55</v>
      </c>
    </row>
    <row r="653" spans="1:7">
      <c r="A653" s="4" t="s">
        <v>1918</v>
      </c>
      <c r="B653" s="4" t="s">
        <v>1919</v>
      </c>
      <c r="C653" s="3">
        <v>1.7853333330000001</v>
      </c>
      <c r="D653" s="4"/>
      <c r="E653" s="3">
        <v>0.139081709</v>
      </c>
      <c r="F653" s="4" t="s">
        <v>1920</v>
      </c>
      <c r="G653" s="3">
        <v>19.013999999999999</v>
      </c>
    </row>
    <row r="654" spans="1:7">
      <c r="A654" s="4" t="s">
        <v>1921</v>
      </c>
      <c r="B654" s="4" t="s">
        <v>1922</v>
      </c>
      <c r="C654" s="3">
        <v>1.1946666669999999</v>
      </c>
      <c r="D654" s="4"/>
      <c r="E654" s="3">
        <v>9.5906770000000006E-3</v>
      </c>
      <c r="F654" s="4" t="s">
        <v>1923</v>
      </c>
      <c r="G654" s="3">
        <v>152.19999999999999</v>
      </c>
    </row>
    <row r="655" spans="1:7">
      <c r="A655" s="4" t="s">
        <v>1924</v>
      </c>
      <c r="B655" s="4" t="s">
        <v>1925</v>
      </c>
      <c r="C655" s="3">
        <v>0.621</v>
      </c>
      <c r="D655" s="4"/>
      <c r="E655" s="3">
        <v>7.3148202999999995E-2</v>
      </c>
      <c r="F655" s="4" t="s">
        <v>1926</v>
      </c>
      <c r="G655" s="3">
        <v>19.611000000000001</v>
      </c>
    </row>
    <row r="656" spans="1:7">
      <c r="A656" s="4" t="s">
        <v>1927</v>
      </c>
      <c r="B656" s="4" t="s">
        <v>1928</v>
      </c>
      <c r="C656" s="3">
        <v>1.4027777779999999</v>
      </c>
      <c r="D656" s="4"/>
      <c r="E656" s="3">
        <v>2.5012776E-2</v>
      </c>
      <c r="F656" s="4" t="s">
        <v>1929</v>
      </c>
      <c r="G656" s="3">
        <v>275.48</v>
      </c>
    </row>
    <row r="657" spans="1:7">
      <c r="A657" s="4" t="s">
        <v>1930</v>
      </c>
      <c r="B657" s="4" t="s">
        <v>1931</v>
      </c>
      <c r="C657" s="3">
        <v>0.76733333299999995</v>
      </c>
      <c r="D657" s="4"/>
      <c r="E657" s="3">
        <v>0.307189341</v>
      </c>
      <c r="F657" s="4" t="s">
        <v>1932</v>
      </c>
      <c r="G657" s="3">
        <v>25.552</v>
      </c>
    </row>
    <row r="658" spans="1:7">
      <c r="A658" s="4" t="s">
        <v>1933</v>
      </c>
      <c r="B658" s="4" t="s">
        <v>1934</v>
      </c>
      <c r="C658" s="3">
        <v>2.020333333</v>
      </c>
      <c r="D658" s="4"/>
      <c r="E658" s="3">
        <v>0.178367889</v>
      </c>
      <c r="F658" s="4" t="s">
        <v>1935</v>
      </c>
      <c r="G658" s="3">
        <v>59.271000000000001</v>
      </c>
    </row>
    <row r="659" spans="1:7">
      <c r="A659" s="4" t="s">
        <v>1936</v>
      </c>
      <c r="B659" s="4" t="s">
        <v>1937</v>
      </c>
      <c r="C659" s="3"/>
      <c r="D659" s="4"/>
      <c r="E659" s="3"/>
      <c r="F659" s="4" t="s">
        <v>1938</v>
      </c>
      <c r="G659" s="3">
        <v>84.784000000000006</v>
      </c>
    </row>
    <row r="660" spans="1:7">
      <c r="A660" s="4" t="s">
        <v>1939</v>
      </c>
      <c r="B660" s="4" t="s">
        <v>1940</v>
      </c>
      <c r="C660" s="3"/>
      <c r="D660" s="4"/>
      <c r="E660" s="3"/>
      <c r="F660" s="4" t="s">
        <v>1941</v>
      </c>
      <c r="G660" s="3">
        <v>56.719000000000001</v>
      </c>
    </row>
    <row r="661" spans="1:7">
      <c r="A661" s="4" t="s">
        <v>1942</v>
      </c>
      <c r="B661" s="4" t="s">
        <v>1943</v>
      </c>
      <c r="C661" s="3">
        <v>0.92200000000000004</v>
      </c>
      <c r="D661" s="4"/>
      <c r="E661" s="3">
        <v>0.69650116299999998</v>
      </c>
      <c r="F661" s="4" t="s">
        <v>1944</v>
      </c>
      <c r="G661" s="3">
        <v>47.667000000000002</v>
      </c>
    </row>
    <row r="662" spans="1:7">
      <c r="A662" s="4" t="s">
        <v>1945</v>
      </c>
      <c r="B662" s="4" t="s">
        <v>1946</v>
      </c>
      <c r="C662" s="3">
        <v>2.2033333329999998</v>
      </c>
      <c r="D662" s="4"/>
      <c r="E662" s="3">
        <v>0.399592479</v>
      </c>
      <c r="F662" s="4" t="s">
        <v>1947</v>
      </c>
      <c r="G662" s="3">
        <v>41.331000000000003</v>
      </c>
    </row>
    <row r="663" spans="1:7">
      <c r="A663" s="4" t="s">
        <v>1948</v>
      </c>
      <c r="B663" s="4" t="s">
        <v>1949</v>
      </c>
      <c r="C663" s="3">
        <v>1.255888889</v>
      </c>
      <c r="D663" s="4"/>
      <c r="E663" s="3">
        <v>0.34035198999999999</v>
      </c>
      <c r="F663" s="4" t="s">
        <v>1949</v>
      </c>
      <c r="G663" s="3">
        <v>11.935</v>
      </c>
    </row>
    <row r="664" spans="1:7">
      <c r="A664" s="4" t="s">
        <v>1950</v>
      </c>
      <c r="B664" s="4" t="s">
        <v>1951</v>
      </c>
      <c r="C664" s="3">
        <v>0.65183333300000001</v>
      </c>
      <c r="D664" s="4"/>
      <c r="E664" s="3">
        <v>6.4500671999999995E-2</v>
      </c>
      <c r="F664" s="4" t="s">
        <v>1952</v>
      </c>
      <c r="G664" s="3">
        <v>26.925999999999998</v>
      </c>
    </row>
    <row r="665" spans="1:7">
      <c r="A665" s="4" t="s">
        <v>1953</v>
      </c>
      <c r="B665" s="4" t="s">
        <v>1954</v>
      </c>
      <c r="C665" s="3">
        <v>1.1695555559999999</v>
      </c>
      <c r="D665" s="4"/>
      <c r="E665" s="3">
        <v>0.39178174500000001</v>
      </c>
      <c r="F665" s="4" t="s">
        <v>1955</v>
      </c>
      <c r="G665" s="3">
        <v>104.41</v>
      </c>
    </row>
    <row r="666" spans="1:7">
      <c r="A666" s="4" t="s">
        <v>1956</v>
      </c>
      <c r="B666" s="4" t="s">
        <v>1957</v>
      </c>
      <c r="C666" s="3"/>
      <c r="D666" s="4"/>
      <c r="E666" s="3"/>
      <c r="F666" s="4" t="s">
        <v>1958</v>
      </c>
      <c r="G666" s="3">
        <v>49.844000000000001</v>
      </c>
    </row>
    <row r="667" spans="1:7">
      <c r="A667" s="4" t="s">
        <v>1959</v>
      </c>
      <c r="B667" s="4" t="s">
        <v>1960</v>
      </c>
      <c r="C667" s="3">
        <v>0.82099999999999995</v>
      </c>
      <c r="D667" s="4"/>
      <c r="E667" s="3">
        <v>0.12680271900000001</v>
      </c>
      <c r="F667" s="4" t="s">
        <v>1961</v>
      </c>
      <c r="G667" s="3">
        <v>30.777000000000001</v>
      </c>
    </row>
    <row r="668" spans="1:7">
      <c r="A668" s="4" t="s">
        <v>1962</v>
      </c>
      <c r="B668" s="4" t="s">
        <v>1963</v>
      </c>
      <c r="C668" s="3"/>
      <c r="D668" s="4"/>
      <c r="E668" s="3"/>
      <c r="F668" s="4" t="s">
        <v>1964</v>
      </c>
      <c r="G668" s="3">
        <v>10.932</v>
      </c>
    </row>
    <row r="669" spans="1:7">
      <c r="A669" s="4" t="s">
        <v>1965</v>
      </c>
      <c r="B669" s="4" t="s">
        <v>1966</v>
      </c>
      <c r="C669" s="3">
        <v>1.0628888889999999</v>
      </c>
      <c r="D669" s="4"/>
      <c r="E669" s="3">
        <v>0.15763585799999999</v>
      </c>
      <c r="F669" s="4" t="s">
        <v>1967</v>
      </c>
      <c r="G669" s="3">
        <v>83.266999999999996</v>
      </c>
    </row>
    <row r="670" spans="1:7">
      <c r="A670" s="4" t="s">
        <v>1968</v>
      </c>
      <c r="B670" s="4" t="s">
        <v>1969</v>
      </c>
      <c r="C670" s="3">
        <v>2.2218888890000001</v>
      </c>
      <c r="D670" s="4"/>
      <c r="E670" s="3">
        <v>0.17249740299999999</v>
      </c>
      <c r="F670" s="4" t="s">
        <v>1970</v>
      </c>
      <c r="G670" s="3">
        <v>51.656999999999996</v>
      </c>
    </row>
    <row r="671" spans="1:7">
      <c r="A671" s="4" t="s">
        <v>1971</v>
      </c>
      <c r="B671" s="4" t="s">
        <v>1972</v>
      </c>
      <c r="C671" s="3">
        <v>0.98383333299999998</v>
      </c>
      <c r="D671" s="4"/>
      <c r="E671" s="3">
        <v>0.79540160900000001</v>
      </c>
      <c r="F671" s="4" t="s">
        <v>1973</v>
      </c>
      <c r="G671" s="3">
        <v>83.120999999999995</v>
      </c>
    </row>
    <row r="672" spans="1:7">
      <c r="A672" s="4" t="s">
        <v>1974</v>
      </c>
      <c r="B672" s="4" t="s">
        <v>1975</v>
      </c>
      <c r="C672" s="3">
        <v>2.4286666669999999</v>
      </c>
      <c r="D672" s="4"/>
      <c r="E672" s="3">
        <v>7.0223108000000006E-2</v>
      </c>
      <c r="F672" s="4" t="s">
        <v>1976</v>
      </c>
      <c r="G672" s="3">
        <v>26.411000000000001</v>
      </c>
    </row>
    <row r="673" spans="1:7">
      <c r="A673" s="4" t="s">
        <v>1977</v>
      </c>
      <c r="B673" s="4" t="s">
        <v>1978</v>
      </c>
      <c r="C673" s="3"/>
      <c r="D673" s="4"/>
      <c r="E673" s="3"/>
      <c r="F673" s="4" t="s">
        <v>1979</v>
      </c>
      <c r="G673" s="3">
        <v>50.226999999999997</v>
      </c>
    </row>
    <row r="674" spans="1:7">
      <c r="A674" s="4" t="s">
        <v>1980</v>
      </c>
      <c r="B674" s="4" t="s">
        <v>1981</v>
      </c>
      <c r="C674" s="3">
        <v>1.913333333</v>
      </c>
      <c r="D674" s="4"/>
      <c r="E674" s="3">
        <v>0.544871777</v>
      </c>
      <c r="F674" s="4" t="s">
        <v>1981</v>
      </c>
      <c r="G674" s="3">
        <v>13.673</v>
      </c>
    </row>
    <row r="675" spans="1:7">
      <c r="A675" s="4" t="s">
        <v>1982</v>
      </c>
      <c r="B675" s="4" t="s">
        <v>1983</v>
      </c>
      <c r="C675" s="3">
        <v>1.806666667</v>
      </c>
      <c r="D675" s="4"/>
      <c r="E675" s="3">
        <v>0.28176412299999998</v>
      </c>
      <c r="F675" s="4" t="s">
        <v>1984</v>
      </c>
      <c r="G675" s="3">
        <v>56.195</v>
      </c>
    </row>
    <row r="676" spans="1:7">
      <c r="A676" s="4" t="s">
        <v>1985</v>
      </c>
      <c r="B676" s="4" t="s">
        <v>1986</v>
      </c>
      <c r="C676" s="3">
        <v>0.72099999999999997</v>
      </c>
      <c r="D676" s="4"/>
      <c r="E676" s="3">
        <v>2.3013705999999998E-2</v>
      </c>
      <c r="F676" s="4" t="s">
        <v>1987</v>
      </c>
      <c r="G676" s="3">
        <v>43.417000000000002</v>
      </c>
    </row>
    <row r="677" spans="1:7">
      <c r="A677" s="4" t="s">
        <v>1988</v>
      </c>
      <c r="B677" s="4" t="s">
        <v>1989</v>
      </c>
      <c r="C677" s="3">
        <v>2.5795555559999999</v>
      </c>
      <c r="D677" s="4"/>
      <c r="E677" s="3">
        <v>0.12299447299999999</v>
      </c>
      <c r="F677" s="4" t="s">
        <v>1990</v>
      </c>
      <c r="G677" s="3">
        <v>70.897000000000006</v>
      </c>
    </row>
    <row r="678" spans="1:7">
      <c r="A678" s="4" t="s">
        <v>1991</v>
      </c>
      <c r="B678" s="4" t="s">
        <v>1992</v>
      </c>
      <c r="C678" s="3"/>
      <c r="D678" s="4"/>
      <c r="E678" s="3"/>
      <c r="F678" s="4" t="s">
        <v>1993</v>
      </c>
      <c r="G678" s="3">
        <v>33.427999999999997</v>
      </c>
    </row>
    <row r="679" spans="1:7">
      <c r="A679" s="4" t="s">
        <v>1994</v>
      </c>
      <c r="B679" s="4" t="s">
        <v>1995</v>
      </c>
      <c r="C679" s="3">
        <v>3.1355555559999999</v>
      </c>
      <c r="D679" s="4"/>
      <c r="E679" s="3">
        <v>0.23584755800000001</v>
      </c>
      <c r="F679" s="4" t="s">
        <v>1996</v>
      </c>
      <c r="G679" s="3">
        <v>40.220999999999997</v>
      </c>
    </row>
    <row r="680" spans="1:7">
      <c r="A680" s="4" t="s">
        <v>1997</v>
      </c>
      <c r="B680" s="4" t="s">
        <v>1998</v>
      </c>
      <c r="C680" s="3">
        <v>0.85033333300000002</v>
      </c>
      <c r="D680" s="4"/>
      <c r="E680" s="3">
        <v>0.25330454200000002</v>
      </c>
      <c r="F680" s="4" t="s">
        <v>1999</v>
      </c>
      <c r="G680" s="3">
        <v>41.911999999999999</v>
      </c>
    </row>
    <row r="681" spans="1:7">
      <c r="A681" s="4" t="s">
        <v>2000</v>
      </c>
      <c r="B681" s="4" t="s">
        <v>2001</v>
      </c>
      <c r="C681" s="3">
        <v>1.7166666669999999</v>
      </c>
      <c r="D681" s="4"/>
      <c r="E681" s="3">
        <v>0.15650129400000001</v>
      </c>
      <c r="F681" s="4" t="s">
        <v>2002</v>
      </c>
      <c r="G681" s="3">
        <v>11.84</v>
      </c>
    </row>
    <row r="682" spans="1:7">
      <c r="A682" s="4" t="s">
        <v>2003</v>
      </c>
      <c r="B682" s="4" t="s">
        <v>2004</v>
      </c>
      <c r="C682" s="3">
        <v>0.95811111100000002</v>
      </c>
      <c r="D682" s="4"/>
      <c r="E682" s="3">
        <v>0.764752969</v>
      </c>
      <c r="F682" s="4" t="s">
        <v>2004</v>
      </c>
      <c r="G682" s="3">
        <v>13.227</v>
      </c>
    </row>
    <row r="683" spans="1:7">
      <c r="A683" s="4" t="s">
        <v>2005</v>
      </c>
      <c r="B683" s="4" t="s">
        <v>2006</v>
      </c>
      <c r="C683" s="3">
        <v>0.67077777800000005</v>
      </c>
      <c r="D683" s="4"/>
      <c r="E683" s="3">
        <v>0.32953023399999998</v>
      </c>
      <c r="F683" s="4" t="s">
        <v>2007</v>
      </c>
      <c r="G683" s="3">
        <v>16.55</v>
      </c>
    </row>
    <row r="684" spans="1:7">
      <c r="A684" s="4" t="s">
        <v>2008</v>
      </c>
      <c r="B684" s="4" t="s">
        <v>2009</v>
      </c>
      <c r="C684" s="3"/>
      <c r="D684" s="4"/>
      <c r="E684" s="3"/>
      <c r="F684" s="4" t="s">
        <v>2010</v>
      </c>
      <c r="G684" s="3">
        <v>35.229999999999997</v>
      </c>
    </row>
    <row r="685" spans="1:7">
      <c r="A685" s="4" t="s">
        <v>2011</v>
      </c>
      <c r="B685" s="4" t="s">
        <v>2012</v>
      </c>
      <c r="C685" s="3">
        <v>0.66744444400000003</v>
      </c>
      <c r="D685" s="4"/>
      <c r="E685" s="3">
        <v>0.42123617099999999</v>
      </c>
      <c r="F685" s="4" t="s">
        <v>786</v>
      </c>
      <c r="G685" s="3">
        <v>40.688000000000002</v>
      </c>
    </row>
    <row r="686" spans="1:7">
      <c r="A686" s="4" t="s">
        <v>2013</v>
      </c>
      <c r="B686" s="4" t="s">
        <v>2014</v>
      </c>
      <c r="C686" s="3">
        <v>2.338666667</v>
      </c>
      <c r="D686" s="4"/>
      <c r="E686" s="3">
        <v>0.28220202</v>
      </c>
      <c r="F686" s="4" t="s">
        <v>2015</v>
      </c>
      <c r="G686" s="3">
        <v>96.694999999999993</v>
      </c>
    </row>
    <row r="687" spans="1:7">
      <c r="A687" s="4" t="s">
        <v>2016</v>
      </c>
      <c r="B687" s="4" t="s">
        <v>2017</v>
      </c>
      <c r="C687" s="3">
        <v>0.98366666700000005</v>
      </c>
      <c r="D687" s="4"/>
      <c r="E687" s="3">
        <v>0.85098053200000001</v>
      </c>
      <c r="F687" s="4" t="s">
        <v>2018</v>
      </c>
      <c r="G687" s="3">
        <v>101.72</v>
      </c>
    </row>
    <row r="688" spans="1:7">
      <c r="A688" s="4" t="s">
        <v>2019</v>
      </c>
      <c r="B688" s="4" t="s">
        <v>2020</v>
      </c>
      <c r="C688" s="3"/>
      <c r="D688" s="4"/>
      <c r="E688" s="3"/>
      <c r="F688" s="4" t="s">
        <v>2021</v>
      </c>
      <c r="G688" s="3">
        <v>24.722000000000001</v>
      </c>
    </row>
    <row r="689" spans="1:7">
      <c r="A689" s="4" t="s">
        <v>2022</v>
      </c>
      <c r="B689" s="4" t="s">
        <v>2023</v>
      </c>
      <c r="C689" s="3">
        <v>0.93111111099999999</v>
      </c>
      <c r="D689" s="4"/>
      <c r="E689" s="3">
        <v>0.23732911200000001</v>
      </c>
      <c r="F689" s="4" t="s">
        <v>2024</v>
      </c>
      <c r="G689" s="3">
        <v>28.664999999999999</v>
      </c>
    </row>
    <row r="690" spans="1:7">
      <c r="A690" s="4" t="s">
        <v>2025</v>
      </c>
      <c r="B690" s="4" t="s">
        <v>2026</v>
      </c>
      <c r="C690" s="3">
        <v>1.5853333329999999</v>
      </c>
      <c r="D690" s="4"/>
      <c r="E690" s="3">
        <v>0.25851280900000001</v>
      </c>
      <c r="F690" s="4" t="s">
        <v>2027</v>
      </c>
      <c r="G690" s="3">
        <v>38.39</v>
      </c>
    </row>
    <row r="691" spans="1:7">
      <c r="A691" s="4" t="s">
        <v>2028</v>
      </c>
      <c r="B691" s="4" t="s">
        <v>2029</v>
      </c>
      <c r="C691" s="3"/>
      <c r="D691" s="4"/>
      <c r="E691" s="3"/>
      <c r="F691" s="4" t="s">
        <v>2030</v>
      </c>
      <c r="G691" s="3">
        <v>158.54</v>
      </c>
    </row>
    <row r="692" spans="1:7">
      <c r="A692" s="4" t="s">
        <v>2031</v>
      </c>
      <c r="B692" s="4" t="s">
        <v>2032</v>
      </c>
      <c r="C692" s="3">
        <v>2.373166667</v>
      </c>
      <c r="D692" s="4"/>
      <c r="E692" s="3">
        <v>0.27209242900000002</v>
      </c>
      <c r="F692" s="4" t="s">
        <v>2033</v>
      </c>
      <c r="G692" s="3">
        <v>104.85</v>
      </c>
    </row>
    <row r="693" spans="1:7">
      <c r="A693" s="4" t="s">
        <v>2034</v>
      </c>
      <c r="B693" s="4" t="s">
        <v>2035</v>
      </c>
      <c r="C693" s="3">
        <v>0.95411111100000001</v>
      </c>
      <c r="D693" s="4"/>
      <c r="E693" s="3">
        <v>0.505010348</v>
      </c>
      <c r="F693" s="4" t="s">
        <v>2036</v>
      </c>
      <c r="G693" s="3">
        <v>65.162999999999997</v>
      </c>
    </row>
    <row r="694" spans="1:7">
      <c r="A694" s="4" t="s">
        <v>2037</v>
      </c>
      <c r="B694" s="4" t="s">
        <v>2038</v>
      </c>
      <c r="C694" s="3">
        <v>1.177</v>
      </c>
      <c r="D694" s="4"/>
      <c r="E694" s="3">
        <v>0.90726657600000005</v>
      </c>
      <c r="F694" s="4" t="s">
        <v>2039</v>
      </c>
      <c r="G694" s="3">
        <v>85.594999999999999</v>
      </c>
    </row>
    <row r="695" spans="1:7">
      <c r="A695" s="4" t="s">
        <v>2040</v>
      </c>
      <c r="B695" s="4" t="s">
        <v>2041</v>
      </c>
      <c r="C695" s="3">
        <v>0.96555555599999998</v>
      </c>
      <c r="D695" s="4"/>
      <c r="E695" s="3">
        <v>0.28054977800000003</v>
      </c>
      <c r="F695" s="4" t="s">
        <v>2042</v>
      </c>
      <c r="G695" s="3">
        <v>31.673999999999999</v>
      </c>
    </row>
    <row r="696" spans="1:7">
      <c r="A696" s="4" t="s">
        <v>2043</v>
      </c>
      <c r="B696" s="4" t="s">
        <v>2044</v>
      </c>
      <c r="C696" s="3">
        <v>2.0697777780000002</v>
      </c>
      <c r="D696" s="4"/>
      <c r="E696" s="3">
        <v>0.22531570500000001</v>
      </c>
      <c r="F696" s="4" t="s">
        <v>2045</v>
      </c>
      <c r="G696" s="3">
        <v>41.389000000000003</v>
      </c>
    </row>
    <row r="697" spans="1:7">
      <c r="A697" s="4" t="s">
        <v>2046</v>
      </c>
      <c r="B697" s="4" t="s">
        <v>2047</v>
      </c>
      <c r="C697" s="3">
        <v>1.4674444440000001</v>
      </c>
      <c r="D697" s="4"/>
      <c r="E697" s="3">
        <v>0.28317972200000002</v>
      </c>
      <c r="F697" s="4" t="s">
        <v>2048</v>
      </c>
      <c r="G697" s="3">
        <v>10.18</v>
      </c>
    </row>
    <row r="698" spans="1:7">
      <c r="A698" s="4" t="s">
        <v>2049</v>
      </c>
      <c r="B698" s="4" t="s">
        <v>2050</v>
      </c>
      <c r="C698" s="3">
        <v>2.7625555560000001</v>
      </c>
      <c r="D698" s="4"/>
      <c r="E698" s="3">
        <v>0.25196470199999998</v>
      </c>
      <c r="F698" s="4" t="s">
        <v>2051</v>
      </c>
      <c r="G698" s="3">
        <v>27.763999999999999</v>
      </c>
    </row>
    <row r="699" spans="1:7">
      <c r="A699" s="4" t="s">
        <v>2052</v>
      </c>
      <c r="B699" s="4" t="s">
        <v>2053</v>
      </c>
      <c r="C699" s="3">
        <v>0.93733333299999999</v>
      </c>
      <c r="D699" s="4"/>
      <c r="E699" s="3">
        <v>0.71935980600000005</v>
      </c>
      <c r="F699" s="4" t="s">
        <v>2054</v>
      </c>
      <c r="G699" s="3">
        <v>63.8</v>
      </c>
    </row>
    <row r="700" spans="1:7">
      <c r="A700" s="4" t="s">
        <v>2055</v>
      </c>
      <c r="B700" s="4" t="s">
        <v>2056</v>
      </c>
      <c r="C700" s="3">
        <v>1.103</v>
      </c>
      <c r="D700" s="4"/>
      <c r="E700" s="3">
        <v>0.68667129000000005</v>
      </c>
      <c r="F700" s="4" t="s">
        <v>2057</v>
      </c>
      <c r="G700" s="3">
        <v>29.13</v>
      </c>
    </row>
    <row r="701" spans="1:7">
      <c r="A701" s="4" t="s">
        <v>2058</v>
      </c>
      <c r="B701" s="4" t="s">
        <v>2059</v>
      </c>
      <c r="C701" s="3">
        <v>0.79811111099999998</v>
      </c>
      <c r="D701" s="4"/>
      <c r="E701" s="3">
        <v>0.32355990699999998</v>
      </c>
      <c r="F701" s="4" t="s">
        <v>2060</v>
      </c>
      <c r="G701" s="3">
        <v>64.418999999999997</v>
      </c>
    </row>
    <row r="702" spans="1:7">
      <c r="A702" s="4" t="s">
        <v>2061</v>
      </c>
      <c r="B702" s="4" t="s">
        <v>2062</v>
      </c>
      <c r="C702" s="3">
        <v>3.0558888890000002</v>
      </c>
      <c r="D702" s="4"/>
      <c r="E702" s="3">
        <v>0.15556924599999999</v>
      </c>
      <c r="F702" s="4" t="s">
        <v>2063</v>
      </c>
      <c r="G702" s="3">
        <v>117.85</v>
      </c>
    </row>
    <row r="703" spans="1:7">
      <c r="A703" s="4" t="s">
        <v>2064</v>
      </c>
      <c r="B703" s="4" t="s">
        <v>2065</v>
      </c>
      <c r="C703" s="3">
        <v>0.66811111099999998</v>
      </c>
      <c r="D703" s="4"/>
      <c r="E703" s="3">
        <v>3.5562362E-2</v>
      </c>
      <c r="F703" s="4" t="s">
        <v>2066</v>
      </c>
      <c r="G703" s="3">
        <v>48.540999999999997</v>
      </c>
    </row>
    <row r="704" spans="1:7">
      <c r="A704" s="4" t="s">
        <v>2067</v>
      </c>
      <c r="B704" s="4" t="s">
        <v>2068</v>
      </c>
      <c r="C704" s="3">
        <v>2.2726666670000002</v>
      </c>
      <c r="D704" s="4"/>
      <c r="E704" s="3">
        <v>0.19542585200000001</v>
      </c>
      <c r="F704" s="4" t="s">
        <v>2069</v>
      </c>
      <c r="G704" s="3">
        <v>80.762</v>
      </c>
    </row>
    <row r="705" spans="1:7">
      <c r="A705" s="4" t="s">
        <v>2070</v>
      </c>
      <c r="B705" s="4" t="s">
        <v>2071</v>
      </c>
      <c r="C705" s="3">
        <v>2.0868888889999999</v>
      </c>
      <c r="D705" s="4"/>
      <c r="E705" s="3">
        <v>0.25133157499999997</v>
      </c>
      <c r="F705" s="4" t="s">
        <v>2072</v>
      </c>
      <c r="G705" s="3">
        <v>21.145</v>
      </c>
    </row>
    <row r="706" spans="1:7">
      <c r="A706" s="4" t="s">
        <v>2073</v>
      </c>
      <c r="B706" s="4" t="s">
        <v>2074</v>
      </c>
      <c r="C706" s="3"/>
      <c r="D706" s="4"/>
      <c r="E706" s="3"/>
      <c r="F706" s="4" t="s">
        <v>2075</v>
      </c>
      <c r="G706" s="3">
        <v>102.97</v>
      </c>
    </row>
    <row r="707" spans="1:7">
      <c r="A707" s="4" t="s">
        <v>2076</v>
      </c>
      <c r="B707" s="4" t="s">
        <v>2077</v>
      </c>
      <c r="C707" s="3">
        <v>3.8584444439999999</v>
      </c>
      <c r="D707" s="4"/>
      <c r="E707" s="3">
        <v>0.11415389500000001</v>
      </c>
      <c r="F707" s="4" t="s">
        <v>2078</v>
      </c>
      <c r="G707" s="3">
        <v>129.99</v>
      </c>
    </row>
    <row r="708" spans="1:7">
      <c r="A708" s="4" t="s">
        <v>2079</v>
      </c>
      <c r="B708" s="4" t="s">
        <v>2080</v>
      </c>
      <c r="C708" s="3">
        <v>1.451555556</v>
      </c>
      <c r="D708" s="4"/>
      <c r="E708" s="3">
        <v>0.94544860200000003</v>
      </c>
      <c r="F708" s="4" t="s">
        <v>2080</v>
      </c>
      <c r="G708" s="3">
        <v>11.590999999999999</v>
      </c>
    </row>
    <row r="709" spans="1:7">
      <c r="A709" s="4" t="s">
        <v>2081</v>
      </c>
      <c r="B709" s="4" t="s">
        <v>2082</v>
      </c>
      <c r="C709" s="3">
        <v>1.0234444439999999</v>
      </c>
      <c r="D709" s="4"/>
      <c r="E709" s="3">
        <v>0.716496723</v>
      </c>
      <c r="F709" s="4" t="s">
        <v>2083</v>
      </c>
      <c r="G709" s="3">
        <v>53.365000000000002</v>
      </c>
    </row>
    <row r="710" spans="1:7">
      <c r="A710" s="4" t="s">
        <v>2084</v>
      </c>
      <c r="B710" s="4" t="s">
        <v>2085</v>
      </c>
      <c r="C710" s="3">
        <v>0.71644444399999996</v>
      </c>
      <c r="D710" s="4"/>
      <c r="E710" s="3">
        <v>3.0821662E-2</v>
      </c>
      <c r="F710" s="4" t="s">
        <v>2086</v>
      </c>
      <c r="G710" s="3">
        <v>75.510000000000005</v>
      </c>
    </row>
    <row r="711" spans="1:7">
      <c r="A711" s="4" t="s">
        <v>2087</v>
      </c>
      <c r="B711" s="4" t="s">
        <v>2088</v>
      </c>
      <c r="C711" s="3">
        <v>0.748</v>
      </c>
      <c r="D711" s="4"/>
      <c r="E711" s="3">
        <v>0.50222841100000004</v>
      </c>
      <c r="F711" s="4" t="s">
        <v>2089</v>
      </c>
      <c r="G711" s="3">
        <v>46.323999999999998</v>
      </c>
    </row>
    <row r="712" spans="1:7">
      <c r="A712" s="4" t="s">
        <v>2090</v>
      </c>
      <c r="B712" s="4" t="s">
        <v>2091</v>
      </c>
      <c r="C712" s="3">
        <v>0.92922222200000004</v>
      </c>
      <c r="D712" s="4"/>
      <c r="E712" s="3">
        <v>0.64231036699999999</v>
      </c>
      <c r="F712" s="4" t="s">
        <v>2092</v>
      </c>
      <c r="G712" s="3">
        <v>15.887</v>
      </c>
    </row>
    <row r="713" spans="1:7">
      <c r="A713" s="4" t="s">
        <v>2093</v>
      </c>
      <c r="B713" s="4" t="s">
        <v>2094</v>
      </c>
      <c r="C713" s="3">
        <v>3.1909999999999998</v>
      </c>
      <c r="D713" s="4"/>
      <c r="E713" s="3">
        <v>7.4406818999999999E-2</v>
      </c>
      <c r="F713" s="4" t="s">
        <v>2095</v>
      </c>
      <c r="G713" s="3">
        <v>40.164999999999999</v>
      </c>
    </row>
    <row r="714" spans="1:7">
      <c r="A714" s="4" t="s">
        <v>2096</v>
      </c>
      <c r="B714" s="4" t="s">
        <v>2097</v>
      </c>
      <c r="C714" s="3">
        <v>1.267555556</v>
      </c>
      <c r="D714" s="4"/>
      <c r="E714" s="3">
        <v>9.2681879999999994E-2</v>
      </c>
      <c r="F714" s="4" t="s">
        <v>2098</v>
      </c>
      <c r="G714" s="3">
        <v>26.413</v>
      </c>
    </row>
    <row r="715" spans="1:7">
      <c r="A715" s="4" t="s">
        <v>2099</v>
      </c>
      <c r="B715" s="4" t="s">
        <v>2100</v>
      </c>
      <c r="C715" s="3">
        <v>4.0906666669999998</v>
      </c>
      <c r="D715" s="4"/>
      <c r="E715" s="3">
        <v>0.14424510099999999</v>
      </c>
      <c r="F715" s="4" t="s">
        <v>2101</v>
      </c>
      <c r="G715" s="3">
        <v>26.788</v>
      </c>
    </row>
    <row r="716" spans="1:7">
      <c r="A716" s="4" t="s">
        <v>2102</v>
      </c>
      <c r="B716" s="4" t="s">
        <v>2103</v>
      </c>
      <c r="C716" s="3">
        <v>1.0096666670000001</v>
      </c>
      <c r="D716" s="4"/>
      <c r="E716" s="3">
        <v>0.83946579700000001</v>
      </c>
      <c r="F716" s="4" t="s">
        <v>2103</v>
      </c>
      <c r="G716" s="3">
        <v>16.228000000000002</v>
      </c>
    </row>
    <row r="717" spans="1:7">
      <c r="A717" s="4" t="s">
        <v>2104</v>
      </c>
      <c r="B717" s="4" t="s">
        <v>2105</v>
      </c>
      <c r="C717" s="3">
        <v>0.81722222200000005</v>
      </c>
      <c r="D717" s="4"/>
      <c r="E717" s="3">
        <v>0.240015584</v>
      </c>
      <c r="F717" s="4" t="s">
        <v>2106</v>
      </c>
      <c r="G717" s="3">
        <v>85.531999999999996</v>
      </c>
    </row>
    <row r="718" spans="1:7">
      <c r="A718" s="4" t="s">
        <v>2107</v>
      </c>
      <c r="B718" s="4" t="s">
        <v>2108</v>
      </c>
      <c r="C718" s="3">
        <v>1.6904444439999999</v>
      </c>
      <c r="D718" s="4"/>
      <c r="E718" s="3">
        <v>0.48322632599999998</v>
      </c>
      <c r="F718" s="4" t="s">
        <v>2109</v>
      </c>
      <c r="G718" s="3">
        <v>38.561</v>
      </c>
    </row>
    <row r="719" spans="1:7">
      <c r="A719" s="4" t="s">
        <v>2110</v>
      </c>
      <c r="B719" s="4" t="s">
        <v>2111</v>
      </c>
      <c r="C719" s="3">
        <v>1.209666667</v>
      </c>
      <c r="D719" s="4"/>
      <c r="E719" s="3">
        <v>0.415904518</v>
      </c>
      <c r="F719" s="4" t="s">
        <v>2112</v>
      </c>
      <c r="G719" s="3">
        <v>60.625999999999998</v>
      </c>
    </row>
    <row r="720" spans="1:7">
      <c r="A720" s="4" t="s">
        <v>2113</v>
      </c>
      <c r="B720" s="4" t="s">
        <v>2114</v>
      </c>
      <c r="C720" s="3">
        <v>0.73544444399999997</v>
      </c>
      <c r="D720" s="4"/>
      <c r="E720" s="3">
        <v>0.21765179700000001</v>
      </c>
      <c r="F720" s="4" t="s">
        <v>2115</v>
      </c>
      <c r="G720" s="3">
        <v>251.7</v>
      </c>
    </row>
    <row r="721" spans="1:7">
      <c r="A721" s="4" t="s">
        <v>2116</v>
      </c>
      <c r="B721" s="4" t="s">
        <v>2117</v>
      </c>
      <c r="C721" s="3">
        <v>2.3696666670000002</v>
      </c>
      <c r="D721" s="4"/>
      <c r="E721" s="3">
        <v>6.8609189000000001E-2</v>
      </c>
      <c r="F721" s="4" t="s">
        <v>2118</v>
      </c>
      <c r="G721" s="3">
        <v>37.353000000000002</v>
      </c>
    </row>
    <row r="722" spans="1:7">
      <c r="A722" s="4" t="s">
        <v>2119</v>
      </c>
      <c r="B722" s="4" t="s">
        <v>2120</v>
      </c>
      <c r="C722" s="3">
        <v>3.3991111109999999</v>
      </c>
      <c r="D722" s="4"/>
      <c r="E722" s="3">
        <v>0.52455260400000003</v>
      </c>
      <c r="F722" s="4" t="s">
        <v>2121</v>
      </c>
      <c r="G722" s="3">
        <v>16.837</v>
      </c>
    </row>
    <row r="723" spans="1:7">
      <c r="A723" s="4" t="s">
        <v>2122</v>
      </c>
      <c r="B723" s="4" t="s">
        <v>2123</v>
      </c>
      <c r="C723" s="3">
        <v>3.9158888890000001</v>
      </c>
      <c r="D723" s="4"/>
      <c r="E723" s="3">
        <v>0.13094693800000001</v>
      </c>
      <c r="F723" s="4" t="s">
        <v>2124</v>
      </c>
      <c r="G723" s="3">
        <v>66.408000000000001</v>
      </c>
    </row>
    <row r="724" spans="1:7">
      <c r="A724" s="4" t="s">
        <v>2125</v>
      </c>
      <c r="B724" s="4" t="s">
        <v>2126</v>
      </c>
      <c r="C724" s="3"/>
      <c r="D724" s="4"/>
      <c r="E724" s="3"/>
      <c r="F724" s="4" t="s">
        <v>2127</v>
      </c>
      <c r="G724" s="3">
        <v>65.308000000000007</v>
      </c>
    </row>
    <row r="725" spans="1:7">
      <c r="A725" s="4" t="s">
        <v>2128</v>
      </c>
      <c r="B725" s="4" t="s">
        <v>2129</v>
      </c>
      <c r="C725" s="3"/>
      <c r="D725" s="4"/>
      <c r="E725" s="3"/>
      <c r="F725" s="4" t="s">
        <v>2130</v>
      </c>
      <c r="G725" s="3">
        <v>57.578000000000003</v>
      </c>
    </row>
    <row r="726" spans="1:7">
      <c r="A726" s="4" t="s">
        <v>2131</v>
      </c>
      <c r="B726" s="4" t="s">
        <v>2132</v>
      </c>
      <c r="C726" s="3">
        <v>1.391166667</v>
      </c>
      <c r="D726" s="4"/>
      <c r="E726" s="3">
        <v>0.33355405399999999</v>
      </c>
      <c r="F726" s="4" t="s">
        <v>2133</v>
      </c>
      <c r="G726" s="3">
        <v>38.223999999999997</v>
      </c>
    </row>
    <row r="727" spans="1:7">
      <c r="A727" s="4" t="s">
        <v>2134</v>
      </c>
      <c r="B727" s="4" t="s">
        <v>2135</v>
      </c>
      <c r="C727" s="3">
        <v>1.1764444439999999</v>
      </c>
      <c r="D727" s="4"/>
      <c r="E727" s="3">
        <v>0.197805441</v>
      </c>
      <c r="F727" s="4" t="s">
        <v>2136</v>
      </c>
      <c r="G727" s="3">
        <v>108.33</v>
      </c>
    </row>
    <row r="728" spans="1:7">
      <c r="A728" s="4" t="s">
        <v>2137</v>
      </c>
      <c r="B728" s="4" t="s">
        <v>2138</v>
      </c>
      <c r="C728" s="3"/>
      <c r="D728" s="4"/>
      <c r="E728" s="3"/>
      <c r="F728" s="4" t="s">
        <v>2139</v>
      </c>
      <c r="G728" s="3">
        <v>47.494</v>
      </c>
    </row>
    <row r="729" spans="1:7">
      <c r="A729" s="4" t="s">
        <v>2140</v>
      </c>
      <c r="B729" s="4" t="s">
        <v>2141</v>
      </c>
      <c r="C729" s="3">
        <v>1.1879999999999999</v>
      </c>
      <c r="D729" s="4"/>
      <c r="E729" s="3">
        <v>0.62942726199999999</v>
      </c>
      <c r="F729" s="4" t="s">
        <v>2142</v>
      </c>
      <c r="G729" s="3">
        <v>24.681999999999999</v>
      </c>
    </row>
    <row r="730" spans="1:7">
      <c r="A730" s="4" t="s">
        <v>2143</v>
      </c>
      <c r="B730" s="4" t="s">
        <v>2144</v>
      </c>
      <c r="C730" s="3">
        <v>1.085</v>
      </c>
      <c r="D730" s="4"/>
      <c r="E730" s="3">
        <v>0.28775722300000001</v>
      </c>
      <c r="F730" s="4" t="s">
        <v>2145</v>
      </c>
      <c r="G730" s="3">
        <v>26.824999999999999</v>
      </c>
    </row>
    <row r="731" spans="1:7">
      <c r="A731" s="4" t="s">
        <v>2146</v>
      </c>
      <c r="B731" s="4" t="s">
        <v>2147</v>
      </c>
      <c r="C731" s="3">
        <v>1.1124444440000001</v>
      </c>
      <c r="D731" s="4"/>
      <c r="E731" s="3">
        <v>0.39841694799999999</v>
      </c>
      <c r="F731" s="4" t="s">
        <v>2148</v>
      </c>
      <c r="G731" s="3">
        <v>72.176000000000002</v>
      </c>
    </row>
    <row r="732" spans="1:7">
      <c r="A732" s="4" t="s">
        <v>2149</v>
      </c>
      <c r="B732" s="4" t="s">
        <v>2150</v>
      </c>
      <c r="C732" s="3">
        <v>0.66666666699999999</v>
      </c>
      <c r="D732" s="4"/>
      <c r="E732" s="3">
        <v>0.186448313</v>
      </c>
      <c r="F732" s="4" t="s">
        <v>2151</v>
      </c>
      <c r="G732" s="3">
        <v>36.768999999999998</v>
      </c>
    </row>
    <row r="733" spans="1:7">
      <c r="A733" s="4" t="s">
        <v>2152</v>
      </c>
      <c r="B733" s="4" t="s">
        <v>2153</v>
      </c>
      <c r="C733" s="3">
        <v>1.2861111110000001</v>
      </c>
      <c r="D733" s="4"/>
      <c r="E733" s="3">
        <v>0.90966984200000001</v>
      </c>
      <c r="F733" s="4" t="s">
        <v>2154</v>
      </c>
      <c r="G733" s="3">
        <v>19.533999999999999</v>
      </c>
    </row>
    <row r="734" spans="1:7">
      <c r="A734" s="4" t="s">
        <v>2155</v>
      </c>
      <c r="B734" s="4" t="s">
        <v>2156</v>
      </c>
      <c r="C734" s="3">
        <v>4.685333333</v>
      </c>
      <c r="D734" s="4"/>
      <c r="E734" s="3">
        <v>0.20937919299999999</v>
      </c>
      <c r="F734" s="4" t="s">
        <v>2157</v>
      </c>
      <c r="G734" s="3">
        <v>56.381</v>
      </c>
    </row>
    <row r="735" spans="1:7">
      <c r="A735" s="4" t="s">
        <v>2158</v>
      </c>
      <c r="B735" s="4" t="s">
        <v>2159</v>
      </c>
      <c r="C735" s="3">
        <v>3.0684999999999998</v>
      </c>
      <c r="D735" s="4"/>
      <c r="E735" s="3">
        <v>0.21047089299999999</v>
      </c>
      <c r="F735" s="4" t="s">
        <v>2160</v>
      </c>
      <c r="G735" s="3">
        <v>85.236999999999995</v>
      </c>
    </row>
    <row r="736" spans="1:7">
      <c r="A736" s="4" t="s">
        <v>2161</v>
      </c>
      <c r="B736" s="4" t="s">
        <v>2162</v>
      </c>
      <c r="C736" s="3">
        <v>1.1048888889999999</v>
      </c>
      <c r="D736" s="4"/>
      <c r="E736" s="3">
        <v>0.35335113000000001</v>
      </c>
      <c r="F736" s="4" t="s">
        <v>2163</v>
      </c>
      <c r="G736" s="3">
        <v>36.526000000000003</v>
      </c>
    </row>
    <row r="737" spans="1:7">
      <c r="A737" s="4" t="s">
        <v>2164</v>
      </c>
      <c r="B737" s="4" t="s">
        <v>2165</v>
      </c>
      <c r="C737" s="3">
        <v>0.80700000000000005</v>
      </c>
      <c r="D737" s="4"/>
      <c r="E737" s="3">
        <v>3.2357929999999998E-3</v>
      </c>
      <c r="F737" s="4" t="s">
        <v>2166</v>
      </c>
      <c r="G737" s="3">
        <v>45.398000000000003</v>
      </c>
    </row>
    <row r="738" spans="1:7">
      <c r="A738" s="4" t="s">
        <v>2167</v>
      </c>
      <c r="B738" s="4" t="s">
        <v>2168</v>
      </c>
      <c r="C738" s="3">
        <v>0.81744444400000005</v>
      </c>
      <c r="D738" s="4"/>
      <c r="E738" s="3">
        <v>0.51991825800000002</v>
      </c>
      <c r="F738" s="4" t="s">
        <v>2169</v>
      </c>
      <c r="G738" s="3">
        <v>28.521000000000001</v>
      </c>
    </row>
    <row r="739" spans="1:7">
      <c r="A739" s="4" t="s">
        <v>2170</v>
      </c>
      <c r="B739" s="4" t="s">
        <v>2171</v>
      </c>
      <c r="C739" s="3">
        <v>1.8476666669999999</v>
      </c>
      <c r="D739" s="4"/>
      <c r="E739" s="3">
        <v>0.92628896000000005</v>
      </c>
      <c r="F739" s="4" t="s">
        <v>2172</v>
      </c>
      <c r="G739" s="3">
        <v>133.22999999999999</v>
      </c>
    </row>
    <row r="740" spans="1:7">
      <c r="A740" s="4" t="s">
        <v>2173</v>
      </c>
      <c r="B740" s="4" t="s">
        <v>2174</v>
      </c>
      <c r="C740" s="3">
        <v>0.57799999999999996</v>
      </c>
      <c r="D740" s="4"/>
      <c r="E740" s="3">
        <v>0.281578673</v>
      </c>
      <c r="F740" s="4" t="s">
        <v>2175</v>
      </c>
      <c r="G740" s="3">
        <v>20.478000000000002</v>
      </c>
    </row>
    <row r="741" spans="1:7">
      <c r="A741" s="4" t="s">
        <v>2176</v>
      </c>
      <c r="B741" s="4" t="s">
        <v>2177</v>
      </c>
      <c r="C741" s="3">
        <v>5.0401666670000003</v>
      </c>
      <c r="D741" s="4"/>
      <c r="E741" s="3">
        <v>0.19479516699999999</v>
      </c>
      <c r="F741" s="4" t="s">
        <v>2178</v>
      </c>
      <c r="G741" s="3">
        <v>70.728999999999999</v>
      </c>
    </row>
    <row r="742" spans="1:7">
      <c r="A742" s="4" t="s">
        <v>2179</v>
      </c>
      <c r="B742" s="4" t="s">
        <v>2180</v>
      </c>
      <c r="C742" s="3">
        <v>1.6347777779999999</v>
      </c>
      <c r="D742" s="4"/>
      <c r="E742" s="3">
        <v>0.19368415999999999</v>
      </c>
      <c r="F742" s="4" t="s">
        <v>2180</v>
      </c>
      <c r="G742" s="3">
        <v>11.87</v>
      </c>
    </row>
    <row r="743" spans="1:7">
      <c r="A743" s="4" t="s">
        <v>2181</v>
      </c>
      <c r="B743" s="4" t="s">
        <v>2182</v>
      </c>
      <c r="C743" s="3">
        <v>0.91255555600000005</v>
      </c>
      <c r="D743" s="4"/>
      <c r="E743" s="3">
        <v>0.46149040800000002</v>
      </c>
      <c r="F743" s="4" t="s">
        <v>2183</v>
      </c>
      <c r="G743" s="3">
        <v>106.42</v>
      </c>
    </row>
    <row r="744" spans="1:7">
      <c r="A744" s="4" t="s">
        <v>2184</v>
      </c>
      <c r="B744" s="4" t="s">
        <v>2185</v>
      </c>
      <c r="C744" s="3">
        <v>2.6753333330000002</v>
      </c>
      <c r="D744" s="4"/>
      <c r="E744" s="3">
        <v>0.31288210399999999</v>
      </c>
      <c r="F744" s="4" t="s">
        <v>2186</v>
      </c>
      <c r="G744" s="3">
        <v>39.588999999999999</v>
      </c>
    </row>
    <row r="745" spans="1:7">
      <c r="A745" s="4" t="s">
        <v>2187</v>
      </c>
      <c r="B745" s="4" t="s">
        <v>2188</v>
      </c>
      <c r="C745" s="3">
        <v>1.0201111110000001</v>
      </c>
      <c r="D745" s="4"/>
      <c r="E745" s="3">
        <v>0.88386194500000004</v>
      </c>
      <c r="F745" s="4" t="s">
        <v>2189</v>
      </c>
      <c r="G745" s="3">
        <v>24.422999999999998</v>
      </c>
    </row>
    <row r="746" spans="1:7">
      <c r="A746" s="4" t="s">
        <v>2190</v>
      </c>
      <c r="B746" s="4" t="s">
        <v>2191</v>
      </c>
      <c r="C746" s="3"/>
      <c r="D746" s="4"/>
      <c r="E746" s="3"/>
      <c r="F746" s="4" t="s">
        <v>786</v>
      </c>
      <c r="G746" s="3">
        <v>40.920999999999999</v>
      </c>
    </row>
    <row r="747" spans="1:7">
      <c r="A747" s="4" t="s">
        <v>2192</v>
      </c>
      <c r="B747" s="4" t="s">
        <v>2193</v>
      </c>
      <c r="C747" s="3">
        <v>0.73833333300000004</v>
      </c>
      <c r="D747" s="4"/>
      <c r="E747" s="3">
        <v>0.292585239</v>
      </c>
      <c r="F747" s="4" t="s">
        <v>2194</v>
      </c>
      <c r="G747" s="3">
        <v>55.814999999999998</v>
      </c>
    </row>
    <row r="748" spans="1:7">
      <c r="A748" s="4" t="s">
        <v>2195</v>
      </c>
      <c r="B748" s="4" t="s">
        <v>2196</v>
      </c>
      <c r="C748" s="3">
        <v>1.0353333330000001</v>
      </c>
      <c r="D748" s="4"/>
      <c r="E748" s="3">
        <v>0.836795768</v>
      </c>
      <c r="F748" s="4" t="s">
        <v>2197</v>
      </c>
      <c r="G748" s="3">
        <v>51.887</v>
      </c>
    </row>
    <row r="749" spans="1:7">
      <c r="A749" s="4" t="s">
        <v>2198</v>
      </c>
      <c r="B749" s="4" t="s">
        <v>2199</v>
      </c>
      <c r="C749" s="3"/>
      <c r="D749" s="4"/>
      <c r="E749" s="3"/>
      <c r="F749" s="4" t="s">
        <v>2200</v>
      </c>
      <c r="G749" s="3">
        <v>44.171999999999997</v>
      </c>
    </row>
    <row r="750" spans="1:7">
      <c r="A750" s="4" t="s">
        <v>2201</v>
      </c>
      <c r="B750" s="4" t="s">
        <v>2202</v>
      </c>
      <c r="C750" s="3">
        <v>1.2909999999999999</v>
      </c>
      <c r="D750" s="4"/>
      <c r="E750" s="3">
        <v>0.26091652700000001</v>
      </c>
      <c r="F750" s="4" t="s">
        <v>2203</v>
      </c>
      <c r="G750" s="3">
        <v>65.418000000000006</v>
      </c>
    </row>
    <row r="751" spans="1:7">
      <c r="A751" s="4" t="s">
        <v>2204</v>
      </c>
      <c r="B751" s="4" t="s">
        <v>2205</v>
      </c>
      <c r="C751" s="3">
        <v>2.8493333330000001</v>
      </c>
      <c r="D751" s="4"/>
      <c r="E751" s="3">
        <v>0.26415331800000003</v>
      </c>
      <c r="F751" s="4" t="s">
        <v>2206</v>
      </c>
      <c r="G751" s="3">
        <v>28.082000000000001</v>
      </c>
    </row>
    <row r="752" spans="1:7">
      <c r="A752" s="4" t="s">
        <v>2207</v>
      </c>
      <c r="B752" s="4" t="s">
        <v>2208</v>
      </c>
      <c r="C752" s="3">
        <v>0.96222222199999996</v>
      </c>
      <c r="D752" s="4"/>
      <c r="E752" s="3">
        <v>0.76635885000000004</v>
      </c>
      <c r="F752" s="4" t="s">
        <v>2209</v>
      </c>
      <c r="G752" s="3">
        <v>80.319000000000003</v>
      </c>
    </row>
    <row r="753" spans="1:7">
      <c r="A753" s="4" t="s">
        <v>2210</v>
      </c>
      <c r="B753" s="4" t="s">
        <v>2211</v>
      </c>
      <c r="C753" s="3">
        <v>1.6126666670000001</v>
      </c>
      <c r="D753" s="4"/>
      <c r="E753" s="3">
        <v>0.37546374500000002</v>
      </c>
      <c r="F753" s="4" t="s">
        <v>2212</v>
      </c>
      <c r="G753" s="3">
        <v>54.889000000000003</v>
      </c>
    </row>
    <row r="754" spans="1:7">
      <c r="A754" s="4" t="s">
        <v>2213</v>
      </c>
      <c r="B754" s="4" t="s">
        <v>2214</v>
      </c>
      <c r="C754" s="3">
        <v>1.046</v>
      </c>
      <c r="D754" s="4"/>
      <c r="E754" s="3">
        <v>0.86454252700000001</v>
      </c>
      <c r="F754" s="4" t="s">
        <v>2215</v>
      </c>
      <c r="G754" s="3">
        <v>13.714</v>
      </c>
    </row>
    <row r="755" spans="1:7">
      <c r="A755" s="4" t="s">
        <v>2216</v>
      </c>
      <c r="B755" s="4" t="s">
        <v>2217</v>
      </c>
      <c r="C755" s="3">
        <v>1.3113333330000001</v>
      </c>
      <c r="D755" s="4"/>
      <c r="E755" s="3">
        <v>0.166831178</v>
      </c>
      <c r="F755" s="4" t="s">
        <v>2218</v>
      </c>
      <c r="G755" s="3">
        <v>52.962000000000003</v>
      </c>
    </row>
    <row r="756" spans="1:7">
      <c r="A756" s="4" t="s">
        <v>2219</v>
      </c>
      <c r="B756" s="4" t="s">
        <v>2220</v>
      </c>
      <c r="C756" s="3">
        <v>1.249333333</v>
      </c>
      <c r="D756" s="4"/>
      <c r="E756" s="3">
        <v>0.135539101</v>
      </c>
      <c r="F756" s="4" t="s">
        <v>2221</v>
      </c>
      <c r="G756" s="3">
        <v>46.152999999999999</v>
      </c>
    </row>
    <row r="757" spans="1:7">
      <c r="A757" s="4" t="s">
        <v>2222</v>
      </c>
      <c r="B757" s="4" t="s">
        <v>2223</v>
      </c>
      <c r="C757" s="3">
        <v>0.51649999999999996</v>
      </c>
      <c r="D757" s="4"/>
      <c r="E757" s="3">
        <v>0.31776794000000003</v>
      </c>
      <c r="F757" s="4" t="s">
        <v>2224</v>
      </c>
      <c r="G757" s="3">
        <v>43.573</v>
      </c>
    </row>
    <row r="758" spans="1:7">
      <c r="A758" s="4" t="s">
        <v>2225</v>
      </c>
      <c r="B758" s="4" t="s">
        <v>2226</v>
      </c>
      <c r="C758" s="3"/>
      <c r="D758" s="4"/>
      <c r="E758" s="3"/>
      <c r="F758" s="4" t="s">
        <v>2227</v>
      </c>
      <c r="G758" s="3">
        <v>24.579000000000001</v>
      </c>
    </row>
    <row r="759" spans="1:7">
      <c r="A759" s="4" t="s">
        <v>2228</v>
      </c>
      <c r="B759" s="4" t="s">
        <v>2229</v>
      </c>
      <c r="C759" s="3"/>
      <c r="D759" s="4"/>
      <c r="E759" s="3"/>
      <c r="F759" s="4" t="s">
        <v>2230</v>
      </c>
      <c r="G759" s="3">
        <v>31.785</v>
      </c>
    </row>
    <row r="760" spans="1:7">
      <c r="A760" s="4" t="s">
        <v>2231</v>
      </c>
      <c r="B760" s="4" t="s">
        <v>2232</v>
      </c>
      <c r="C760" s="3">
        <v>0.87</v>
      </c>
      <c r="D760" s="4"/>
      <c r="E760" s="3">
        <v>0.43931237499999998</v>
      </c>
      <c r="F760" s="4" t="s">
        <v>2233</v>
      </c>
      <c r="G760" s="3">
        <v>53.161999999999999</v>
      </c>
    </row>
    <row r="761" spans="1:7">
      <c r="A761" s="4" t="s">
        <v>2234</v>
      </c>
      <c r="B761" s="4" t="s">
        <v>2235</v>
      </c>
      <c r="C761" s="3">
        <v>0.758444444</v>
      </c>
      <c r="D761" s="4"/>
      <c r="E761" s="3">
        <v>2.5490016000000001E-2</v>
      </c>
      <c r="F761" s="4" t="s">
        <v>2236</v>
      </c>
      <c r="G761" s="3">
        <v>36.143999999999998</v>
      </c>
    </row>
    <row r="762" spans="1:7">
      <c r="A762" s="4" t="s">
        <v>2237</v>
      </c>
      <c r="B762" s="4" t="s">
        <v>2238</v>
      </c>
      <c r="C762" s="3">
        <v>2.9051111110000001</v>
      </c>
      <c r="D762" s="4"/>
      <c r="E762" s="3">
        <v>0.14068911200000001</v>
      </c>
      <c r="F762" s="4" t="s">
        <v>2239</v>
      </c>
      <c r="G762" s="3">
        <v>47.82</v>
      </c>
    </row>
    <row r="763" spans="1:7">
      <c r="A763" s="4" t="s">
        <v>2240</v>
      </c>
      <c r="B763" s="4" t="s">
        <v>2241</v>
      </c>
      <c r="C763" s="3"/>
      <c r="D763" s="4"/>
      <c r="E763" s="3"/>
      <c r="F763" s="4" t="s">
        <v>2242</v>
      </c>
      <c r="G763" s="3">
        <v>58.502000000000002</v>
      </c>
    </row>
    <row r="764" spans="1:7">
      <c r="A764" s="4" t="s">
        <v>2243</v>
      </c>
      <c r="B764" s="4" t="s">
        <v>2244</v>
      </c>
      <c r="C764" s="3">
        <v>5.6289999999999996</v>
      </c>
      <c r="D764" s="4"/>
      <c r="E764" s="3">
        <v>0.127929562</v>
      </c>
      <c r="F764" s="4" t="s">
        <v>2245</v>
      </c>
      <c r="G764" s="3">
        <v>21.225000000000001</v>
      </c>
    </row>
    <row r="765" spans="1:7">
      <c r="A765" s="4" t="s">
        <v>2246</v>
      </c>
      <c r="B765" s="4" t="s">
        <v>2247</v>
      </c>
      <c r="C765" s="3">
        <v>2.0753333330000001</v>
      </c>
      <c r="D765" s="4"/>
      <c r="E765" s="3">
        <v>0.25123111999999997</v>
      </c>
      <c r="F765" s="4" t="s">
        <v>2248</v>
      </c>
      <c r="G765" s="3">
        <v>48.84</v>
      </c>
    </row>
    <row r="766" spans="1:7">
      <c r="A766" s="4" t="s">
        <v>2249</v>
      </c>
      <c r="B766" s="4" t="s">
        <v>2250</v>
      </c>
      <c r="C766" s="3">
        <v>3.8159999999999998</v>
      </c>
      <c r="D766" s="4"/>
      <c r="E766" s="3">
        <v>0.18857310399999999</v>
      </c>
      <c r="F766" s="4" t="s">
        <v>2251</v>
      </c>
      <c r="G766" s="3">
        <v>28.302</v>
      </c>
    </row>
    <row r="767" spans="1:7">
      <c r="A767" s="4" t="s">
        <v>2252</v>
      </c>
      <c r="B767" s="4" t="s">
        <v>2253</v>
      </c>
      <c r="C767" s="3">
        <v>2.4093333330000002</v>
      </c>
      <c r="D767" s="4"/>
      <c r="E767" s="3">
        <v>0.258253548</v>
      </c>
      <c r="F767" s="4" t="s">
        <v>2254</v>
      </c>
      <c r="G767" s="3">
        <v>136.68</v>
      </c>
    </row>
    <row r="768" spans="1:7">
      <c r="A768" s="4" t="s">
        <v>2255</v>
      </c>
      <c r="B768" s="4" t="s">
        <v>2256</v>
      </c>
      <c r="C768" s="3"/>
      <c r="D768" s="4"/>
      <c r="E768" s="3"/>
      <c r="F768" s="4" t="s">
        <v>2257</v>
      </c>
      <c r="G768" s="3">
        <v>54.066000000000003</v>
      </c>
    </row>
    <row r="769" spans="1:7">
      <c r="A769" s="4" t="s">
        <v>2258</v>
      </c>
      <c r="B769" s="4" t="s">
        <v>2259</v>
      </c>
      <c r="C769" s="3">
        <v>2.9346666670000001</v>
      </c>
      <c r="D769" s="4"/>
      <c r="E769" s="3">
        <v>6.2196769999999998E-2</v>
      </c>
      <c r="F769" s="4" t="s">
        <v>2260</v>
      </c>
      <c r="G769" s="3">
        <v>29.555</v>
      </c>
    </row>
    <row r="770" spans="1:7">
      <c r="A770" s="4" t="s">
        <v>2261</v>
      </c>
      <c r="B770" s="4" t="s">
        <v>2262</v>
      </c>
      <c r="C770" s="3"/>
      <c r="D770" s="4"/>
      <c r="E770" s="3"/>
      <c r="F770" s="4" t="s">
        <v>2263</v>
      </c>
      <c r="G770" s="3">
        <v>43.92</v>
      </c>
    </row>
    <row r="771" spans="1:7">
      <c r="A771" s="4" t="s">
        <v>2264</v>
      </c>
      <c r="B771" s="4" t="s">
        <v>2265</v>
      </c>
      <c r="C771" s="3">
        <v>2.5844444439999998</v>
      </c>
      <c r="D771" s="4"/>
      <c r="E771" s="3">
        <v>0.142933967</v>
      </c>
      <c r="F771" s="4" t="s">
        <v>2266</v>
      </c>
      <c r="G771" s="3">
        <v>30.54</v>
      </c>
    </row>
    <row r="772" spans="1:7">
      <c r="A772" s="4" t="s">
        <v>2267</v>
      </c>
      <c r="B772" s="4" t="s">
        <v>2268</v>
      </c>
      <c r="C772" s="3">
        <v>2.121666667</v>
      </c>
      <c r="D772" s="4"/>
      <c r="E772" s="3">
        <v>0.26806334399999998</v>
      </c>
      <c r="F772" s="4" t="s">
        <v>2269</v>
      </c>
      <c r="G772" s="3">
        <v>106.87</v>
      </c>
    </row>
    <row r="773" spans="1:7">
      <c r="A773" s="4" t="s">
        <v>2270</v>
      </c>
      <c r="B773" s="4" t="s">
        <v>2271</v>
      </c>
      <c r="C773" s="3"/>
      <c r="D773" s="4"/>
      <c r="E773" s="3"/>
      <c r="F773" s="4" t="s">
        <v>786</v>
      </c>
      <c r="G773" s="3">
        <v>40.975999999999999</v>
      </c>
    </row>
    <row r="774" spans="1:7">
      <c r="A774" s="4" t="s">
        <v>2272</v>
      </c>
      <c r="B774" s="4" t="s">
        <v>2273</v>
      </c>
      <c r="C774" s="3">
        <v>1.344666667</v>
      </c>
      <c r="D774" s="4"/>
      <c r="E774" s="3">
        <v>9.88809E-4</v>
      </c>
      <c r="F774" s="4" t="s">
        <v>2274</v>
      </c>
      <c r="G774" s="3">
        <v>25.850999999999999</v>
      </c>
    </row>
    <row r="775" spans="1:7">
      <c r="A775" s="4" t="s">
        <v>2275</v>
      </c>
      <c r="B775" s="4" t="s">
        <v>2276</v>
      </c>
      <c r="C775" s="3">
        <v>1.386888889</v>
      </c>
      <c r="D775" s="4"/>
      <c r="E775" s="3">
        <v>1.0601601E-2</v>
      </c>
      <c r="F775" s="4" t="s">
        <v>2277</v>
      </c>
      <c r="G775" s="3">
        <v>343.67</v>
      </c>
    </row>
    <row r="776" spans="1:7">
      <c r="A776" s="4" t="s">
        <v>2278</v>
      </c>
      <c r="B776" s="4" t="s">
        <v>2279</v>
      </c>
      <c r="C776" s="3">
        <v>2.1486666670000001</v>
      </c>
      <c r="D776" s="4"/>
      <c r="E776" s="3">
        <v>0.21163400700000001</v>
      </c>
      <c r="F776" s="4" t="s">
        <v>2280</v>
      </c>
      <c r="G776" s="3">
        <v>49.67</v>
      </c>
    </row>
    <row r="777" spans="1:7">
      <c r="A777" s="4" t="s">
        <v>2281</v>
      </c>
      <c r="B777" s="4" t="s">
        <v>2282</v>
      </c>
      <c r="C777" s="3">
        <v>1.253333333</v>
      </c>
      <c r="D777" s="4"/>
      <c r="E777" s="3">
        <v>0.11517883199999999</v>
      </c>
      <c r="F777" s="4" t="s">
        <v>2283</v>
      </c>
      <c r="G777" s="3">
        <v>109.79</v>
      </c>
    </row>
    <row r="778" spans="1:7">
      <c r="A778" s="4" t="s">
        <v>2284</v>
      </c>
      <c r="B778" s="4" t="s">
        <v>2285</v>
      </c>
      <c r="C778" s="3">
        <v>0.54488888899999999</v>
      </c>
      <c r="D778" s="4"/>
      <c r="E778" s="3">
        <v>0.118116849</v>
      </c>
      <c r="F778" s="4" t="s">
        <v>2286</v>
      </c>
      <c r="G778" s="3">
        <v>60.673000000000002</v>
      </c>
    </row>
    <row r="779" spans="1:7">
      <c r="A779" s="4" t="s">
        <v>2287</v>
      </c>
      <c r="B779" s="4" t="s">
        <v>2288</v>
      </c>
      <c r="C779" s="3">
        <v>1.1984444439999999</v>
      </c>
      <c r="D779" s="4"/>
      <c r="E779" s="3">
        <v>0.29491033900000002</v>
      </c>
      <c r="F779" s="4" t="s">
        <v>2289</v>
      </c>
      <c r="G779" s="3">
        <v>17.207000000000001</v>
      </c>
    </row>
    <row r="780" spans="1:7">
      <c r="A780" s="4" t="s">
        <v>2290</v>
      </c>
      <c r="B780" s="4" t="s">
        <v>2291</v>
      </c>
      <c r="C780" s="3">
        <v>1.017888889</v>
      </c>
      <c r="D780" s="4"/>
      <c r="E780" s="3">
        <v>0.92076940200000001</v>
      </c>
      <c r="F780" s="4" t="s">
        <v>2291</v>
      </c>
      <c r="G780" s="3">
        <v>13.718</v>
      </c>
    </row>
    <row r="781" spans="1:7">
      <c r="A781" s="4" t="s">
        <v>2292</v>
      </c>
      <c r="B781" s="4" t="s">
        <v>2293</v>
      </c>
      <c r="C781" s="3">
        <v>1.707222222</v>
      </c>
      <c r="D781" s="4"/>
      <c r="E781" s="3">
        <v>0.15358434100000001</v>
      </c>
      <c r="F781" s="4" t="s">
        <v>2294</v>
      </c>
      <c r="G781" s="3">
        <v>25.773</v>
      </c>
    </row>
    <row r="782" spans="1:7">
      <c r="A782" s="4" t="s">
        <v>2295</v>
      </c>
      <c r="B782" s="4" t="s">
        <v>2296</v>
      </c>
      <c r="C782" s="3">
        <v>10.369666670000001</v>
      </c>
      <c r="D782" s="4"/>
      <c r="E782" s="3">
        <v>0.19089803799999999</v>
      </c>
      <c r="F782" s="4" t="s">
        <v>2297</v>
      </c>
      <c r="G782" s="3">
        <v>65.322000000000003</v>
      </c>
    </row>
    <row r="783" spans="1:7">
      <c r="A783" s="4" t="s">
        <v>2298</v>
      </c>
      <c r="B783" s="4" t="s">
        <v>2299</v>
      </c>
      <c r="C783" s="3">
        <v>6.1983333329999999</v>
      </c>
      <c r="D783" s="4"/>
      <c r="E783" s="3">
        <v>0.20298817899999999</v>
      </c>
      <c r="F783" s="4" t="s">
        <v>2300</v>
      </c>
      <c r="G783" s="3">
        <v>50.097000000000001</v>
      </c>
    </row>
    <row r="784" spans="1:7">
      <c r="A784" s="4" t="s">
        <v>2301</v>
      </c>
      <c r="B784" s="4" t="s">
        <v>2302</v>
      </c>
      <c r="C784" s="3">
        <v>1.6998333329999999</v>
      </c>
      <c r="D784" s="4"/>
      <c r="E784" s="3">
        <v>0.124068146</v>
      </c>
      <c r="F784" s="4" t="s">
        <v>2303</v>
      </c>
      <c r="G784" s="3">
        <v>37.567</v>
      </c>
    </row>
    <row r="785" spans="1:7">
      <c r="A785" s="4" t="s">
        <v>2304</v>
      </c>
      <c r="B785" s="4" t="s">
        <v>2305</v>
      </c>
      <c r="C785" s="3"/>
      <c r="D785" s="4"/>
      <c r="E785" s="3"/>
      <c r="F785" s="4" t="s">
        <v>2306</v>
      </c>
      <c r="G785" s="3">
        <v>51.155999999999999</v>
      </c>
    </row>
    <row r="786" spans="1:7">
      <c r="A786" s="4" t="s">
        <v>2307</v>
      </c>
      <c r="B786" s="4" t="s">
        <v>2308</v>
      </c>
      <c r="C786" s="3"/>
      <c r="D786" s="4"/>
      <c r="E786" s="3"/>
      <c r="F786" s="4" t="s">
        <v>2309</v>
      </c>
      <c r="G786" s="3">
        <v>38.197000000000003</v>
      </c>
    </row>
    <row r="787" spans="1:7">
      <c r="A787" s="4" t="s">
        <v>2310</v>
      </c>
      <c r="B787" s="4" t="s">
        <v>2311</v>
      </c>
      <c r="C787" s="3">
        <v>1.4006666670000001</v>
      </c>
      <c r="D787" s="4"/>
      <c r="E787" s="3">
        <v>0.225900291</v>
      </c>
      <c r="F787" s="4" t="s">
        <v>2312</v>
      </c>
      <c r="G787" s="3">
        <v>69.147000000000006</v>
      </c>
    </row>
    <row r="788" spans="1:7">
      <c r="A788" s="4" t="s">
        <v>2313</v>
      </c>
      <c r="B788" s="4" t="s">
        <v>2314</v>
      </c>
      <c r="C788" s="3"/>
      <c r="D788" s="4"/>
      <c r="E788" s="3"/>
      <c r="F788" s="4" t="s">
        <v>2315</v>
      </c>
      <c r="G788" s="3">
        <v>38.918999999999997</v>
      </c>
    </row>
    <row r="789" spans="1:7">
      <c r="A789" s="4" t="s">
        <v>2316</v>
      </c>
      <c r="B789" s="4" t="s">
        <v>2317</v>
      </c>
      <c r="C789" s="3">
        <v>2.1515</v>
      </c>
      <c r="D789" s="4"/>
      <c r="E789" s="3">
        <v>0.128580677</v>
      </c>
      <c r="F789" s="4" t="s">
        <v>2318</v>
      </c>
      <c r="G789" s="3">
        <v>41.85</v>
      </c>
    </row>
    <row r="790" spans="1:7">
      <c r="A790" s="4" t="s">
        <v>2319</v>
      </c>
      <c r="B790" s="4" t="s">
        <v>2320</v>
      </c>
      <c r="C790" s="3">
        <v>1.695555556</v>
      </c>
      <c r="D790" s="4"/>
      <c r="E790" s="3">
        <v>0.12564612999999999</v>
      </c>
      <c r="F790" s="4" t="s">
        <v>2321</v>
      </c>
      <c r="G790" s="3">
        <v>24.033000000000001</v>
      </c>
    </row>
    <row r="791" spans="1:7">
      <c r="A791" s="4" t="s">
        <v>2322</v>
      </c>
      <c r="B791" s="4" t="s">
        <v>2323</v>
      </c>
      <c r="C791" s="3">
        <v>2.7679999999999998</v>
      </c>
      <c r="D791" s="4"/>
      <c r="E791" s="3">
        <v>0.175589095</v>
      </c>
      <c r="F791" s="4" t="s">
        <v>2324</v>
      </c>
      <c r="G791" s="3">
        <v>39.42</v>
      </c>
    </row>
    <row r="792" spans="1:7">
      <c r="A792" s="4" t="s">
        <v>2325</v>
      </c>
      <c r="B792" s="4" t="s">
        <v>2326</v>
      </c>
      <c r="C792" s="3">
        <v>0.697333333</v>
      </c>
      <c r="D792" s="4"/>
      <c r="E792" s="3">
        <v>7.7421097999999994E-2</v>
      </c>
      <c r="F792" s="4" t="s">
        <v>2327</v>
      </c>
      <c r="G792" s="3">
        <v>117.91</v>
      </c>
    </row>
    <row r="793" spans="1:7">
      <c r="A793" s="4" t="s">
        <v>2328</v>
      </c>
      <c r="B793" s="4" t="s">
        <v>2329</v>
      </c>
      <c r="C793" s="3">
        <v>0.928888889</v>
      </c>
      <c r="D793" s="4"/>
      <c r="E793" s="3">
        <v>0.53238008999999997</v>
      </c>
      <c r="F793" s="4" t="s">
        <v>2330</v>
      </c>
      <c r="G793" s="3">
        <v>19.300999999999998</v>
      </c>
    </row>
    <row r="794" spans="1:7">
      <c r="A794" s="4" t="s">
        <v>2331</v>
      </c>
      <c r="B794" s="4" t="s">
        <v>2332</v>
      </c>
      <c r="C794" s="3">
        <v>1.481333333</v>
      </c>
      <c r="D794" s="4"/>
      <c r="E794" s="3">
        <v>3.5541938000000002E-2</v>
      </c>
      <c r="F794" s="4" t="s">
        <v>2333</v>
      </c>
      <c r="G794" s="3">
        <v>35.923999999999999</v>
      </c>
    </row>
    <row r="795" spans="1:7">
      <c r="A795" s="4" t="s">
        <v>2334</v>
      </c>
      <c r="B795" s="4" t="s">
        <v>2335</v>
      </c>
      <c r="C795" s="3">
        <v>2.6412222220000001</v>
      </c>
      <c r="D795" s="4"/>
      <c r="E795" s="3">
        <v>0.13294766299999999</v>
      </c>
      <c r="F795" s="4" t="s">
        <v>2336</v>
      </c>
      <c r="G795" s="3">
        <v>97.147000000000006</v>
      </c>
    </row>
    <row r="796" spans="1:7">
      <c r="A796" s="4" t="s">
        <v>2337</v>
      </c>
      <c r="B796" s="4" t="s">
        <v>2338</v>
      </c>
      <c r="C796" s="3">
        <v>2.363</v>
      </c>
      <c r="D796" s="4"/>
      <c r="E796" s="3">
        <v>0.146102801</v>
      </c>
      <c r="F796" s="4" t="s">
        <v>2339</v>
      </c>
      <c r="G796" s="3">
        <v>40.948999999999998</v>
      </c>
    </row>
    <row r="797" spans="1:7">
      <c r="A797" s="4" t="s">
        <v>2340</v>
      </c>
      <c r="B797" s="4" t="s">
        <v>2341</v>
      </c>
      <c r="C797" s="3">
        <v>1.2050000000000001</v>
      </c>
      <c r="D797" s="4"/>
      <c r="E797" s="3">
        <v>0.84234346000000004</v>
      </c>
      <c r="F797" s="4" t="s">
        <v>2342</v>
      </c>
      <c r="G797" s="3">
        <v>22.677</v>
      </c>
    </row>
    <row r="798" spans="1:7">
      <c r="A798" s="4" t="s">
        <v>2343</v>
      </c>
      <c r="B798" s="4" t="s">
        <v>2344</v>
      </c>
      <c r="C798" s="3"/>
      <c r="D798" s="4"/>
      <c r="E798" s="3"/>
      <c r="F798" s="4" t="s">
        <v>2345</v>
      </c>
      <c r="G798" s="3">
        <v>449.21</v>
      </c>
    </row>
    <row r="799" spans="1:7">
      <c r="A799" s="4" t="s">
        <v>2346</v>
      </c>
      <c r="B799" s="4" t="s">
        <v>2347</v>
      </c>
      <c r="C799" s="3">
        <v>1.1218888890000001</v>
      </c>
      <c r="D799" s="4"/>
      <c r="E799" s="3">
        <v>0.81705539199999999</v>
      </c>
      <c r="F799" s="4" t="s">
        <v>2348</v>
      </c>
      <c r="G799" s="3">
        <v>18.501999999999999</v>
      </c>
    </row>
    <row r="800" spans="1:7">
      <c r="A800" s="4" t="s">
        <v>2349</v>
      </c>
      <c r="B800" s="4" t="s">
        <v>2350</v>
      </c>
      <c r="C800" s="3">
        <v>1.086333333</v>
      </c>
      <c r="D800" s="4"/>
      <c r="E800" s="3">
        <v>0.48434080899999998</v>
      </c>
      <c r="F800" s="4" t="s">
        <v>2350</v>
      </c>
      <c r="G800" s="3">
        <v>14.275</v>
      </c>
    </row>
    <row r="801" spans="1:7">
      <c r="A801" s="4" t="s">
        <v>2351</v>
      </c>
      <c r="B801" s="4" t="s">
        <v>2352</v>
      </c>
      <c r="C801" s="3">
        <v>1.199666667</v>
      </c>
      <c r="D801" s="4"/>
      <c r="E801" s="3">
        <v>0.354264472</v>
      </c>
      <c r="F801" s="4" t="s">
        <v>2353</v>
      </c>
      <c r="G801" s="3">
        <v>17.222000000000001</v>
      </c>
    </row>
    <row r="802" spans="1:7">
      <c r="A802" s="4" t="s">
        <v>2354</v>
      </c>
      <c r="B802" s="4" t="s">
        <v>2355</v>
      </c>
      <c r="C802" s="3">
        <v>0.936888889</v>
      </c>
      <c r="D802" s="4"/>
      <c r="E802" s="3">
        <v>0.53808008500000004</v>
      </c>
      <c r="F802" s="4" t="s">
        <v>2356</v>
      </c>
      <c r="G802" s="3">
        <v>9.3317999999999994</v>
      </c>
    </row>
    <row r="803" spans="1:7">
      <c r="A803" s="4" t="s">
        <v>2357</v>
      </c>
      <c r="B803" s="4" t="s">
        <v>2358</v>
      </c>
      <c r="C803" s="3">
        <v>0.83016666699999997</v>
      </c>
      <c r="D803" s="4"/>
      <c r="E803" s="3">
        <v>0.54501334300000004</v>
      </c>
      <c r="F803" s="4" t="s">
        <v>2359</v>
      </c>
      <c r="G803" s="3">
        <v>21.635000000000002</v>
      </c>
    </row>
    <row r="804" spans="1:7">
      <c r="A804" s="4" t="s">
        <v>2360</v>
      </c>
      <c r="B804" s="4" t="s">
        <v>2361</v>
      </c>
      <c r="C804" s="3">
        <v>0.78433333299999997</v>
      </c>
      <c r="D804" s="4"/>
      <c r="E804" s="3">
        <v>0.41341916200000001</v>
      </c>
      <c r="F804" s="4" t="s">
        <v>2362</v>
      </c>
      <c r="G804" s="3">
        <v>38.087000000000003</v>
      </c>
    </row>
    <row r="805" spans="1:7">
      <c r="A805" s="4" t="s">
        <v>2363</v>
      </c>
      <c r="B805" s="4" t="s">
        <v>2364</v>
      </c>
      <c r="C805" s="3">
        <v>0.82016666699999996</v>
      </c>
      <c r="D805" s="4"/>
      <c r="E805" s="3">
        <v>0.54586626000000005</v>
      </c>
      <c r="F805" s="4" t="s">
        <v>2365</v>
      </c>
      <c r="G805" s="3">
        <v>20.529</v>
      </c>
    </row>
    <row r="806" spans="1:7">
      <c r="A806" s="4" t="s">
        <v>2366</v>
      </c>
      <c r="B806" s="4" t="s">
        <v>2367</v>
      </c>
      <c r="C806" s="3">
        <v>1.8713333329999999</v>
      </c>
      <c r="D806" s="4"/>
      <c r="E806" s="3">
        <v>7.2067805999999998E-2</v>
      </c>
      <c r="F806" s="4" t="s">
        <v>2368</v>
      </c>
      <c r="G806" s="3">
        <v>25.943000000000001</v>
      </c>
    </row>
    <row r="807" spans="1:7">
      <c r="A807" s="4" t="s">
        <v>2369</v>
      </c>
      <c r="B807" s="4" t="s">
        <v>2370</v>
      </c>
      <c r="C807" s="3">
        <v>1.284666667</v>
      </c>
      <c r="D807" s="4"/>
      <c r="E807" s="3">
        <v>1.3903987E-2</v>
      </c>
      <c r="F807" s="4" t="s">
        <v>2371</v>
      </c>
      <c r="G807" s="3">
        <v>12.73</v>
      </c>
    </row>
    <row r="808" spans="1:7">
      <c r="A808" s="4" t="s">
        <v>2372</v>
      </c>
      <c r="B808" s="4" t="s">
        <v>2373</v>
      </c>
      <c r="C808" s="3">
        <v>1.618333333</v>
      </c>
      <c r="D808" s="4"/>
      <c r="E808" s="3">
        <v>0.42766914700000003</v>
      </c>
      <c r="F808" s="4" t="s">
        <v>2374</v>
      </c>
      <c r="G808" s="3">
        <v>49.183999999999997</v>
      </c>
    </row>
    <row r="809" spans="1:7">
      <c r="A809" s="4" t="s">
        <v>2375</v>
      </c>
      <c r="B809" s="4" t="s">
        <v>2376</v>
      </c>
      <c r="C809" s="3">
        <v>2.849777778</v>
      </c>
      <c r="D809" s="4"/>
      <c r="E809" s="3">
        <v>9.7173648000000001E-2</v>
      </c>
      <c r="F809" s="4" t="s">
        <v>2377</v>
      </c>
      <c r="G809" s="3">
        <v>56.94</v>
      </c>
    </row>
    <row r="810" spans="1:7">
      <c r="A810" s="4" t="s">
        <v>2378</v>
      </c>
      <c r="B810" s="4" t="s">
        <v>2379</v>
      </c>
      <c r="C810" s="3">
        <v>0.79266666699999999</v>
      </c>
      <c r="D810" s="4"/>
      <c r="E810" s="3">
        <v>0.29269015399999998</v>
      </c>
      <c r="F810" s="4" t="s">
        <v>2380</v>
      </c>
      <c r="G810" s="3">
        <v>39.606999999999999</v>
      </c>
    </row>
    <row r="811" spans="1:7">
      <c r="A811" s="4" t="s">
        <v>2381</v>
      </c>
      <c r="B811" s="4" t="s">
        <v>2382</v>
      </c>
      <c r="C811" s="3">
        <v>1.2254444440000001</v>
      </c>
      <c r="D811" s="4"/>
      <c r="E811" s="3">
        <v>0.45410636399999998</v>
      </c>
      <c r="F811" s="4" t="s">
        <v>2383</v>
      </c>
      <c r="G811" s="3">
        <v>95.784999999999997</v>
      </c>
    </row>
    <row r="812" spans="1:7">
      <c r="A812" s="4" t="s">
        <v>2384</v>
      </c>
      <c r="B812" s="4" t="s">
        <v>2385</v>
      </c>
      <c r="C812" s="3">
        <v>1.436222222</v>
      </c>
      <c r="D812" s="4"/>
      <c r="E812" s="3">
        <v>0.13371586699999999</v>
      </c>
      <c r="F812" s="4" t="s">
        <v>2386</v>
      </c>
      <c r="G812" s="3">
        <v>11.284000000000001</v>
      </c>
    </row>
    <row r="813" spans="1:7">
      <c r="A813" s="4" t="s">
        <v>2387</v>
      </c>
      <c r="B813" s="4" t="s">
        <v>2388</v>
      </c>
      <c r="C813" s="3">
        <v>0.928666667</v>
      </c>
      <c r="D813" s="4"/>
      <c r="E813" s="3">
        <v>0.57828685400000002</v>
      </c>
      <c r="F813" s="4" t="s">
        <v>2389</v>
      </c>
      <c r="G813" s="3">
        <v>34.258000000000003</v>
      </c>
    </row>
    <row r="814" spans="1:7">
      <c r="A814" s="4" t="s">
        <v>2390</v>
      </c>
      <c r="B814" s="4" t="s">
        <v>2391</v>
      </c>
      <c r="C814" s="3">
        <v>1.2430000000000001</v>
      </c>
      <c r="D814" s="4"/>
      <c r="E814" s="3">
        <v>0.72973037799999996</v>
      </c>
      <c r="F814" s="4" t="s">
        <v>786</v>
      </c>
      <c r="G814" s="3">
        <v>40.936</v>
      </c>
    </row>
    <row r="815" spans="1:7">
      <c r="A815" s="4" t="s">
        <v>2392</v>
      </c>
      <c r="B815" s="4" t="s">
        <v>2393</v>
      </c>
      <c r="C815" s="3">
        <v>2.1877777780000001</v>
      </c>
      <c r="D815" s="4"/>
      <c r="E815" s="3">
        <v>0.15477803800000001</v>
      </c>
      <c r="F815" s="4" t="s">
        <v>2394</v>
      </c>
      <c r="G815" s="3">
        <v>10.4</v>
      </c>
    </row>
    <row r="816" spans="1:7">
      <c r="A816" s="4" t="s">
        <v>2395</v>
      </c>
      <c r="B816" s="4" t="s">
        <v>2396</v>
      </c>
      <c r="C816" s="3"/>
      <c r="D816" s="4"/>
      <c r="E816" s="3"/>
      <c r="F816" s="4" t="s">
        <v>2397</v>
      </c>
      <c r="G816" s="3">
        <v>161.85</v>
      </c>
    </row>
    <row r="817" spans="1:7">
      <c r="A817" s="4" t="s">
        <v>2398</v>
      </c>
      <c r="B817" s="4" t="s">
        <v>2399</v>
      </c>
      <c r="C817" s="3">
        <v>1.894222222</v>
      </c>
      <c r="D817" s="4"/>
      <c r="E817" s="3">
        <v>0.290733772</v>
      </c>
      <c r="F817" s="4" t="s">
        <v>2400</v>
      </c>
      <c r="G817" s="3">
        <v>39.857999999999997</v>
      </c>
    </row>
    <row r="818" spans="1:7">
      <c r="A818" s="4" t="s">
        <v>2401</v>
      </c>
      <c r="B818" s="4" t="s">
        <v>2402</v>
      </c>
      <c r="C818" s="3"/>
      <c r="D818" s="4"/>
      <c r="E818" s="3"/>
      <c r="F818" s="4" t="s">
        <v>2403</v>
      </c>
      <c r="G818" s="3">
        <v>24.327000000000002</v>
      </c>
    </row>
    <row r="819" spans="1:7">
      <c r="A819" s="4" t="s">
        <v>2404</v>
      </c>
      <c r="B819" s="4" t="s">
        <v>2405</v>
      </c>
      <c r="C819" s="3">
        <v>1.693666667</v>
      </c>
      <c r="D819" s="4"/>
      <c r="E819" s="3">
        <v>0.37901333199999998</v>
      </c>
      <c r="F819" s="4" t="s">
        <v>2406</v>
      </c>
      <c r="G819" s="3">
        <v>27.401</v>
      </c>
    </row>
    <row r="820" spans="1:7">
      <c r="A820" s="4" t="s">
        <v>2407</v>
      </c>
      <c r="B820" s="4" t="s">
        <v>2408</v>
      </c>
      <c r="C820" s="3">
        <v>2.8076666669999999</v>
      </c>
      <c r="D820" s="4"/>
      <c r="E820" s="3">
        <v>0.28687458700000001</v>
      </c>
      <c r="F820" s="4" t="s">
        <v>2409</v>
      </c>
      <c r="G820" s="3">
        <v>42.835000000000001</v>
      </c>
    </row>
    <row r="821" spans="1:7">
      <c r="A821" s="4" t="s">
        <v>2410</v>
      </c>
      <c r="B821" s="4" t="s">
        <v>2411</v>
      </c>
      <c r="C821" s="3">
        <v>1.332333333</v>
      </c>
      <c r="D821" s="4"/>
      <c r="E821" s="3">
        <v>0.553216402</v>
      </c>
      <c r="F821" s="4" t="s">
        <v>2412</v>
      </c>
      <c r="G821" s="3">
        <v>53.383000000000003</v>
      </c>
    </row>
    <row r="822" spans="1:7">
      <c r="A822" s="4" t="s">
        <v>2413</v>
      </c>
      <c r="B822" s="4" t="s">
        <v>2414</v>
      </c>
      <c r="C822" s="3">
        <v>3.9346666670000001</v>
      </c>
      <c r="D822" s="4"/>
      <c r="E822" s="3">
        <v>0.225421065</v>
      </c>
      <c r="F822" s="4" t="s">
        <v>2415</v>
      </c>
      <c r="G822" s="3">
        <v>94.33</v>
      </c>
    </row>
    <row r="823" spans="1:7">
      <c r="A823" s="4" t="s">
        <v>2416</v>
      </c>
      <c r="B823" s="4" t="s">
        <v>2417</v>
      </c>
      <c r="C823" s="3"/>
      <c r="D823" s="4"/>
      <c r="E823" s="3"/>
      <c r="F823" s="4" t="s">
        <v>2418</v>
      </c>
      <c r="G823" s="3">
        <v>59.582000000000001</v>
      </c>
    </row>
    <row r="824" spans="1:7">
      <c r="A824" s="4" t="s">
        <v>2419</v>
      </c>
      <c r="B824" s="4" t="s">
        <v>2420</v>
      </c>
      <c r="C824" s="3">
        <v>0.54066666699999999</v>
      </c>
      <c r="D824" s="4"/>
      <c r="E824" s="3">
        <v>0.34092865100000003</v>
      </c>
      <c r="F824" s="4" t="s">
        <v>2421</v>
      </c>
      <c r="G824" s="3">
        <v>67.150000000000006</v>
      </c>
    </row>
    <row r="825" spans="1:7">
      <c r="A825" s="4" t="s">
        <v>2422</v>
      </c>
      <c r="B825" s="4" t="s">
        <v>2423</v>
      </c>
      <c r="C825" s="3">
        <v>2.4009999999999998</v>
      </c>
      <c r="D825" s="4"/>
      <c r="E825" s="3">
        <v>0.27000632099999999</v>
      </c>
      <c r="F825" s="4" t="s">
        <v>2424</v>
      </c>
      <c r="G825" s="3">
        <v>31.545999999999999</v>
      </c>
    </row>
    <row r="826" spans="1:7">
      <c r="A826" s="4" t="s">
        <v>2425</v>
      </c>
      <c r="B826" s="4" t="s">
        <v>2426</v>
      </c>
      <c r="C826" s="3"/>
      <c r="D826" s="4"/>
      <c r="E826" s="3"/>
      <c r="F826" s="4" t="s">
        <v>2427</v>
      </c>
      <c r="G826" s="3">
        <v>53.287999999999997</v>
      </c>
    </row>
    <row r="827" spans="1:7">
      <c r="A827" s="4" t="s">
        <v>2428</v>
      </c>
      <c r="B827" s="4" t="s">
        <v>2429</v>
      </c>
      <c r="C827" s="3">
        <v>1.573</v>
      </c>
      <c r="D827" s="4"/>
      <c r="E827" s="3">
        <v>0.27796873700000002</v>
      </c>
      <c r="F827" s="4" t="s">
        <v>2430</v>
      </c>
      <c r="G827" s="3">
        <v>48.633000000000003</v>
      </c>
    </row>
    <row r="828" spans="1:7">
      <c r="A828" s="4" t="s">
        <v>2431</v>
      </c>
      <c r="B828" s="4" t="s">
        <v>2432</v>
      </c>
      <c r="C828" s="3">
        <v>1.5522222219999999</v>
      </c>
      <c r="D828" s="4"/>
      <c r="E828" s="3">
        <v>0.32885330299999999</v>
      </c>
      <c r="F828" s="4" t="s">
        <v>2433</v>
      </c>
      <c r="G828" s="3">
        <v>11.292999999999999</v>
      </c>
    </row>
    <row r="829" spans="1:7">
      <c r="A829" s="4" t="s">
        <v>2434</v>
      </c>
      <c r="B829" s="4" t="s">
        <v>2435</v>
      </c>
      <c r="C829" s="3">
        <v>0.83866666700000003</v>
      </c>
      <c r="D829" s="4"/>
      <c r="E829" s="3">
        <v>0.54934459199999996</v>
      </c>
      <c r="F829" s="4" t="s">
        <v>2436</v>
      </c>
      <c r="G829" s="3">
        <v>44.658999999999999</v>
      </c>
    </row>
    <row r="830" spans="1:7">
      <c r="A830" s="4" t="s">
        <v>2437</v>
      </c>
      <c r="B830" s="4" t="s">
        <v>2438</v>
      </c>
      <c r="C830" s="3">
        <v>0.97466666700000004</v>
      </c>
      <c r="D830" s="4"/>
      <c r="E830" s="3">
        <v>0.79704114199999998</v>
      </c>
      <c r="F830" s="4" t="s">
        <v>2439</v>
      </c>
      <c r="G830" s="3">
        <v>73.838999999999999</v>
      </c>
    </row>
    <row r="831" spans="1:7">
      <c r="A831" s="4" t="s">
        <v>2440</v>
      </c>
      <c r="B831" s="4" t="s">
        <v>2441</v>
      </c>
      <c r="C831" s="3">
        <v>3.353111111</v>
      </c>
      <c r="D831" s="4"/>
      <c r="E831" s="3">
        <v>0.28713343000000002</v>
      </c>
      <c r="F831" s="4" t="s">
        <v>2442</v>
      </c>
      <c r="G831" s="3">
        <v>57.116</v>
      </c>
    </row>
    <row r="832" spans="1:7">
      <c r="A832" s="4" t="s">
        <v>2443</v>
      </c>
      <c r="B832" s="4" t="s">
        <v>2444</v>
      </c>
      <c r="C832" s="3">
        <v>1.181666667</v>
      </c>
      <c r="D832" s="4"/>
      <c r="E832" s="3">
        <v>0.74878059699999999</v>
      </c>
      <c r="F832" s="4" t="s">
        <v>2445</v>
      </c>
      <c r="G832" s="3">
        <v>23.896999999999998</v>
      </c>
    </row>
    <row r="833" spans="1:7">
      <c r="A833" s="4" t="s">
        <v>2446</v>
      </c>
      <c r="B833" s="4" t="s">
        <v>2447</v>
      </c>
      <c r="C833" s="3">
        <v>1.021222222</v>
      </c>
      <c r="D833" s="4"/>
      <c r="E833" s="3">
        <v>0.84695970300000001</v>
      </c>
      <c r="F833" s="4" t="s">
        <v>2447</v>
      </c>
      <c r="G833" s="3">
        <v>11.305</v>
      </c>
    </row>
    <row r="834" spans="1:7">
      <c r="A834" s="4" t="s">
        <v>2448</v>
      </c>
      <c r="B834" s="4" t="s">
        <v>2449</v>
      </c>
      <c r="C834" s="3">
        <v>1.2708888890000001</v>
      </c>
      <c r="D834" s="4"/>
      <c r="E834" s="3">
        <v>6.9079315000000002E-2</v>
      </c>
      <c r="F834" s="4" t="s">
        <v>2450</v>
      </c>
      <c r="G834" s="3">
        <v>46.735999999999997</v>
      </c>
    </row>
    <row r="835" spans="1:7">
      <c r="A835" s="4" t="s">
        <v>2451</v>
      </c>
      <c r="B835" s="4" t="s">
        <v>2452</v>
      </c>
      <c r="C835" s="3">
        <v>2.1323333330000001</v>
      </c>
      <c r="D835" s="4"/>
      <c r="E835" s="3">
        <v>0.35013091600000001</v>
      </c>
      <c r="F835" s="4" t="s">
        <v>2453</v>
      </c>
      <c r="G835" s="3">
        <v>78.055000000000007</v>
      </c>
    </row>
    <row r="836" spans="1:7">
      <c r="A836" s="4" t="s">
        <v>2454</v>
      </c>
      <c r="B836" s="4" t="s">
        <v>2455</v>
      </c>
      <c r="C836" s="3">
        <v>0.66566666699999999</v>
      </c>
      <c r="D836" s="4"/>
      <c r="E836" s="3">
        <v>0.33714720599999998</v>
      </c>
      <c r="F836" s="4" t="s">
        <v>2456</v>
      </c>
      <c r="G836" s="3">
        <v>22.170999999999999</v>
      </c>
    </row>
    <row r="837" spans="1:7">
      <c r="A837" s="4" t="s">
        <v>2457</v>
      </c>
      <c r="B837" s="4" t="s">
        <v>2458</v>
      </c>
      <c r="C837" s="3">
        <v>0.91988888899999999</v>
      </c>
      <c r="D837" s="4"/>
      <c r="E837" s="3">
        <v>0.456558619</v>
      </c>
      <c r="F837" s="4" t="s">
        <v>2459</v>
      </c>
      <c r="G837" s="3">
        <v>71.42</v>
      </c>
    </row>
    <row r="838" spans="1:7">
      <c r="A838" s="4" t="s">
        <v>2460</v>
      </c>
      <c r="B838" s="4" t="s">
        <v>2461</v>
      </c>
      <c r="C838" s="3">
        <v>1.071</v>
      </c>
      <c r="D838" s="4"/>
      <c r="E838" s="3">
        <v>0.84382280200000004</v>
      </c>
      <c r="F838" s="4" t="s">
        <v>2462</v>
      </c>
      <c r="G838" s="3">
        <v>73.881</v>
      </c>
    </row>
    <row r="839" spans="1:7">
      <c r="A839" s="4" t="s">
        <v>2463</v>
      </c>
      <c r="B839" s="4" t="s">
        <v>2464</v>
      </c>
      <c r="C839" s="3">
        <v>2.3479999999999999</v>
      </c>
      <c r="D839" s="4"/>
      <c r="E839" s="3">
        <v>0.30301435799999998</v>
      </c>
      <c r="F839" s="4" t="s">
        <v>2465</v>
      </c>
      <c r="G839" s="3">
        <v>36.637999999999998</v>
      </c>
    </row>
    <row r="840" spans="1:7">
      <c r="A840" s="4" t="s">
        <v>2466</v>
      </c>
      <c r="B840" s="4" t="s">
        <v>2467</v>
      </c>
      <c r="C840" s="3">
        <v>1.1725555560000001</v>
      </c>
      <c r="D840" s="4"/>
      <c r="E840" s="3">
        <v>0.88698409300000003</v>
      </c>
      <c r="F840" s="4" t="s">
        <v>2468</v>
      </c>
      <c r="G840" s="3">
        <v>103.06</v>
      </c>
    </row>
    <row r="841" spans="1:7">
      <c r="A841" s="4" t="s">
        <v>2469</v>
      </c>
      <c r="B841" s="4" t="s">
        <v>2470</v>
      </c>
      <c r="C841" s="3">
        <v>1.2322222220000001</v>
      </c>
      <c r="D841" s="4"/>
      <c r="E841" s="3">
        <v>0.92118909500000001</v>
      </c>
      <c r="F841" s="4" t="s">
        <v>2471</v>
      </c>
      <c r="G841" s="3">
        <v>35.091999999999999</v>
      </c>
    </row>
    <row r="842" spans="1:7">
      <c r="A842" s="4" t="s">
        <v>2472</v>
      </c>
      <c r="B842" s="4" t="s">
        <v>2473</v>
      </c>
      <c r="C842" s="3">
        <v>2.8117777780000002</v>
      </c>
      <c r="D842" s="4"/>
      <c r="E842" s="3">
        <v>0.11773444</v>
      </c>
      <c r="F842" s="4" t="s">
        <v>2474</v>
      </c>
      <c r="G842" s="3">
        <v>193.51</v>
      </c>
    </row>
    <row r="843" spans="1:7">
      <c r="A843" s="4" t="s">
        <v>2475</v>
      </c>
      <c r="B843" s="4" t="s">
        <v>2476</v>
      </c>
      <c r="C843" s="3">
        <v>5.4691666669999996</v>
      </c>
      <c r="D843" s="4"/>
      <c r="E843" s="3">
        <v>0.237062826</v>
      </c>
      <c r="F843" s="4" t="s">
        <v>2477</v>
      </c>
      <c r="G843" s="3">
        <v>42.966000000000001</v>
      </c>
    </row>
    <row r="844" spans="1:7">
      <c r="A844" s="4" t="s">
        <v>2478</v>
      </c>
      <c r="B844" s="4" t="s">
        <v>2479</v>
      </c>
      <c r="C844" s="3"/>
      <c r="D844" s="4"/>
      <c r="E844" s="3"/>
      <c r="F844" s="4" t="s">
        <v>2479</v>
      </c>
      <c r="G844" s="3">
        <v>12.141</v>
      </c>
    </row>
    <row r="845" spans="1:7">
      <c r="A845" s="4" t="s">
        <v>2480</v>
      </c>
      <c r="B845" s="4" t="s">
        <v>2481</v>
      </c>
      <c r="C845" s="3">
        <v>1.0634999999999999</v>
      </c>
      <c r="D845" s="4"/>
      <c r="E845" s="3">
        <v>0.76494258699999995</v>
      </c>
      <c r="F845" s="4" t="s">
        <v>2482</v>
      </c>
      <c r="G845" s="3">
        <v>29.998999999999999</v>
      </c>
    </row>
    <row r="846" spans="1:7">
      <c r="A846" s="4" t="s">
        <v>2483</v>
      </c>
      <c r="B846" s="4" t="s">
        <v>2484</v>
      </c>
      <c r="C846" s="3">
        <v>0.73799999999999999</v>
      </c>
      <c r="D846" s="4"/>
      <c r="E846" s="3">
        <v>0.12524703500000001</v>
      </c>
      <c r="F846" s="4" t="s">
        <v>2485</v>
      </c>
      <c r="G846" s="3">
        <v>30.57</v>
      </c>
    </row>
    <row r="847" spans="1:7">
      <c r="A847" s="4" t="s">
        <v>2486</v>
      </c>
      <c r="B847" s="4" t="s">
        <v>2487</v>
      </c>
      <c r="C847" s="3">
        <v>2.9986666670000002</v>
      </c>
      <c r="D847" s="4"/>
      <c r="E847" s="3">
        <v>0.223794886</v>
      </c>
      <c r="F847" s="4" t="s">
        <v>2488</v>
      </c>
      <c r="G847" s="3">
        <v>54.177</v>
      </c>
    </row>
    <row r="848" spans="1:7">
      <c r="A848" s="4" t="s">
        <v>2489</v>
      </c>
      <c r="B848" s="4" t="s">
        <v>2490</v>
      </c>
      <c r="C848" s="3">
        <v>0.68866666700000001</v>
      </c>
      <c r="D848" s="4"/>
      <c r="E848" s="3">
        <v>5.8843660000000002E-3</v>
      </c>
      <c r="F848" s="4" t="s">
        <v>2491</v>
      </c>
      <c r="G848" s="3">
        <v>55.798999999999999</v>
      </c>
    </row>
    <row r="849" spans="1:7">
      <c r="A849" s="4" t="s">
        <v>2492</v>
      </c>
      <c r="B849" s="4" t="s">
        <v>2493</v>
      </c>
      <c r="C849" s="3"/>
      <c r="D849" s="4"/>
      <c r="E849" s="3"/>
      <c r="F849" s="4" t="s">
        <v>2494</v>
      </c>
      <c r="G849" s="3">
        <v>85.103999999999999</v>
      </c>
    </row>
    <row r="850" spans="1:7">
      <c r="A850" s="4" t="s">
        <v>2495</v>
      </c>
      <c r="B850" s="4" t="s">
        <v>2496</v>
      </c>
      <c r="C850" s="3">
        <v>2.9649999999999999</v>
      </c>
      <c r="D850" s="4"/>
      <c r="E850" s="3">
        <v>0.27084958999999997</v>
      </c>
      <c r="F850" s="4" t="s">
        <v>2497</v>
      </c>
      <c r="G850" s="3">
        <v>47.716000000000001</v>
      </c>
    </row>
    <row r="851" spans="1:7">
      <c r="A851" s="4" t="s">
        <v>2498</v>
      </c>
      <c r="B851" s="4" t="s">
        <v>2499</v>
      </c>
      <c r="C851" s="3">
        <v>1.450111111</v>
      </c>
      <c r="D851" s="4"/>
      <c r="E851" s="3">
        <v>0.38960332600000003</v>
      </c>
      <c r="F851" s="4" t="s">
        <v>2500</v>
      </c>
      <c r="G851" s="3">
        <v>21.364000000000001</v>
      </c>
    </row>
    <row r="852" spans="1:7">
      <c r="A852" s="4" t="s">
        <v>2501</v>
      </c>
      <c r="B852" s="4" t="s">
        <v>2502</v>
      </c>
      <c r="C852" s="3">
        <v>1.313888889</v>
      </c>
      <c r="D852" s="4"/>
      <c r="E852" s="3">
        <v>0.497567392</v>
      </c>
      <c r="F852" s="4" t="s">
        <v>2503</v>
      </c>
      <c r="G852" s="3">
        <v>26.885000000000002</v>
      </c>
    </row>
    <row r="853" spans="1:7">
      <c r="A853" s="4" t="s">
        <v>2504</v>
      </c>
      <c r="B853" s="4" t="s">
        <v>2505</v>
      </c>
      <c r="C853" s="3">
        <v>1.3360000000000001</v>
      </c>
      <c r="D853" s="4"/>
      <c r="E853" s="3">
        <v>0.75344573199999998</v>
      </c>
      <c r="F853" s="4" t="s">
        <v>2506</v>
      </c>
      <c r="G853" s="3">
        <v>10.574999999999999</v>
      </c>
    </row>
    <row r="854" spans="1:7">
      <c r="A854" s="4" t="s">
        <v>2507</v>
      </c>
      <c r="B854" s="4" t="s">
        <v>2508</v>
      </c>
      <c r="C854" s="3">
        <v>1.248</v>
      </c>
      <c r="D854" s="4"/>
      <c r="E854" s="3">
        <v>0.124783215</v>
      </c>
      <c r="F854" s="4" t="s">
        <v>2509</v>
      </c>
      <c r="G854" s="3">
        <v>39.518000000000001</v>
      </c>
    </row>
    <row r="855" spans="1:7">
      <c r="A855" s="4" t="s">
        <v>2510</v>
      </c>
      <c r="B855" s="4" t="s">
        <v>2511</v>
      </c>
      <c r="C855" s="3">
        <v>3.0065</v>
      </c>
      <c r="D855" s="4"/>
      <c r="E855" s="3">
        <v>0.20996342500000001</v>
      </c>
      <c r="F855" s="4" t="s">
        <v>2512</v>
      </c>
      <c r="G855" s="3">
        <v>17.818000000000001</v>
      </c>
    </row>
    <row r="856" spans="1:7">
      <c r="A856" s="4" t="s">
        <v>2513</v>
      </c>
      <c r="B856" s="4" t="s">
        <v>2514</v>
      </c>
      <c r="C856" s="3">
        <v>1.3213333330000001</v>
      </c>
      <c r="D856" s="4"/>
      <c r="E856" s="3">
        <v>0.40756425499999999</v>
      </c>
      <c r="F856" s="4" t="s">
        <v>2515</v>
      </c>
      <c r="G856" s="3">
        <v>52.024999999999999</v>
      </c>
    </row>
    <row r="857" spans="1:7">
      <c r="A857" s="4" t="s">
        <v>2516</v>
      </c>
      <c r="B857" s="4" t="s">
        <v>2517</v>
      </c>
      <c r="C857" s="3">
        <v>2.3404444440000001</v>
      </c>
      <c r="D857" s="4"/>
      <c r="E857" s="3">
        <v>0.13612843599999999</v>
      </c>
      <c r="F857" s="4" t="s">
        <v>2518</v>
      </c>
      <c r="G857" s="3">
        <v>55.52</v>
      </c>
    </row>
    <row r="858" spans="1:7">
      <c r="A858" s="4" t="s">
        <v>2519</v>
      </c>
      <c r="B858" s="4" t="s">
        <v>2520</v>
      </c>
      <c r="C858" s="3"/>
      <c r="D858" s="4"/>
      <c r="E858" s="3"/>
      <c r="F858" s="4" t="s">
        <v>2521</v>
      </c>
      <c r="G858" s="3">
        <v>50.378</v>
      </c>
    </row>
    <row r="859" spans="1:7">
      <c r="A859" s="4" t="s">
        <v>2522</v>
      </c>
      <c r="B859" s="4" t="s">
        <v>2523</v>
      </c>
      <c r="C859" s="3">
        <v>2.766666667</v>
      </c>
      <c r="D859" s="4"/>
      <c r="E859" s="3">
        <v>5.8817052000000002E-2</v>
      </c>
      <c r="F859" s="4" t="s">
        <v>2524</v>
      </c>
      <c r="G859" s="3">
        <v>37.494999999999997</v>
      </c>
    </row>
    <row r="860" spans="1:7">
      <c r="A860" s="4" t="s">
        <v>2525</v>
      </c>
      <c r="B860" s="4" t="s">
        <v>2526</v>
      </c>
      <c r="C860" s="3">
        <v>0.96533333300000002</v>
      </c>
      <c r="D860" s="4"/>
      <c r="E860" s="3">
        <v>0.67105202100000005</v>
      </c>
      <c r="F860" s="4" t="s">
        <v>2527</v>
      </c>
      <c r="G860" s="3">
        <v>61.905999999999999</v>
      </c>
    </row>
    <row r="861" spans="1:7">
      <c r="A861" s="4" t="s">
        <v>2528</v>
      </c>
      <c r="B861" s="4" t="s">
        <v>2529</v>
      </c>
      <c r="C861" s="3">
        <v>5.5126666670000004</v>
      </c>
      <c r="D861" s="4"/>
      <c r="E861" s="3">
        <v>0.149045703</v>
      </c>
      <c r="F861" s="4" t="s">
        <v>2530</v>
      </c>
      <c r="G861" s="3">
        <v>73.680000000000007</v>
      </c>
    </row>
    <row r="862" spans="1:7">
      <c r="A862" s="4" t="s">
        <v>2531</v>
      </c>
      <c r="B862" s="4" t="s">
        <v>2532</v>
      </c>
      <c r="C862" s="3">
        <v>0.95533333300000001</v>
      </c>
      <c r="D862" s="4"/>
      <c r="E862" s="3">
        <v>0.69493560700000001</v>
      </c>
      <c r="F862" s="4" t="s">
        <v>2533</v>
      </c>
      <c r="G862" s="3">
        <v>331.77</v>
      </c>
    </row>
    <row r="863" spans="1:7">
      <c r="A863" s="4" t="s">
        <v>2534</v>
      </c>
      <c r="B863" s="4" t="s">
        <v>2535</v>
      </c>
      <c r="C863" s="3">
        <v>1.411444444</v>
      </c>
      <c r="D863" s="4"/>
      <c r="E863" s="3">
        <v>9.2523950000000001E-3</v>
      </c>
      <c r="F863" s="4" t="s">
        <v>2536</v>
      </c>
      <c r="G863" s="3">
        <v>9.4080999999999992</v>
      </c>
    </row>
    <row r="864" spans="1:7">
      <c r="A864" s="4" t="s">
        <v>2537</v>
      </c>
      <c r="B864" s="4" t="s">
        <v>2538</v>
      </c>
      <c r="C864" s="3">
        <v>0.93033333299999998</v>
      </c>
      <c r="D864" s="4"/>
      <c r="E864" s="3">
        <v>0.69324364999999999</v>
      </c>
      <c r="F864" s="4" t="s">
        <v>2539</v>
      </c>
      <c r="G864" s="3">
        <v>49.923999999999999</v>
      </c>
    </row>
    <row r="865" spans="1:7">
      <c r="A865" s="4" t="s">
        <v>2540</v>
      </c>
      <c r="B865" s="4" t="s">
        <v>2541</v>
      </c>
      <c r="C865" s="3">
        <v>1.3907777779999999</v>
      </c>
      <c r="D865" s="4"/>
      <c r="E865" s="3">
        <v>0.214359672</v>
      </c>
      <c r="F865" s="4" t="s">
        <v>2542</v>
      </c>
      <c r="G865" s="3">
        <v>102.03</v>
      </c>
    </row>
    <row r="866" spans="1:7">
      <c r="A866" s="4" t="s">
        <v>2543</v>
      </c>
      <c r="B866" s="4" t="s">
        <v>2544</v>
      </c>
      <c r="C866" s="3"/>
      <c r="D866" s="4"/>
      <c r="E866" s="3"/>
      <c r="F866" s="4" t="s">
        <v>2545</v>
      </c>
      <c r="G866" s="3">
        <v>93.531999999999996</v>
      </c>
    </row>
    <row r="867" spans="1:7">
      <c r="A867" s="4" t="s">
        <v>2546</v>
      </c>
      <c r="B867" s="4" t="s">
        <v>2547</v>
      </c>
      <c r="C867" s="3">
        <v>1.2563333329999999</v>
      </c>
      <c r="D867" s="4"/>
      <c r="E867" s="3">
        <v>0.97030793599999998</v>
      </c>
      <c r="F867" s="4" t="s">
        <v>2548</v>
      </c>
      <c r="G867" s="3">
        <v>16.800999999999998</v>
      </c>
    </row>
    <row r="868" spans="1:7">
      <c r="A868" s="4" t="s">
        <v>2549</v>
      </c>
      <c r="B868" s="4" t="s">
        <v>2550</v>
      </c>
      <c r="C868" s="3">
        <v>0.97966666700000005</v>
      </c>
      <c r="D868" s="4"/>
      <c r="E868" s="3">
        <v>0.82592166899999997</v>
      </c>
      <c r="F868" s="4" t="s">
        <v>2551</v>
      </c>
      <c r="G868" s="3">
        <v>51.167000000000002</v>
      </c>
    </row>
    <row r="869" spans="1:7">
      <c r="A869" s="4" t="s">
        <v>2552</v>
      </c>
      <c r="B869" s="4" t="s">
        <v>2553</v>
      </c>
      <c r="C869" s="3"/>
      <c r="D869" s="4"/>
      <c r="E869" s="3"/>
      <c r="F869" s="4" t="s">
        <v>2553</v>
      </c>
      <c r="G869" s="3">
        <v>11.965999999999999</v>
      </c>
    </row>
    <row r="870" spans="1:7">
      <c r="A870" s="4" t="s">
        <v>2554</v>
      </c>
      <c r="B870" s="4" t="s">
        <v>2555</v>
      </c>
      <c r="C870" s="3">
        <v>0.64033333299999995</v>
      </c>
      <c r="D870" s="4"/>
      <c r="E870" s="3">
        <v>0.35588117899999999</v>
      </c>
      <c r="F870" s="4" t="s">
        <v>2556</v>
      </c>
      <c r="G870" s="3">
        <v>40.124000000000002</v>
      </c>
    </row>
    <row r="871" spans="1:7">
      <c r="A871" s="4" t="s">
        <v>2557</v>
      </c>
      <c r="B871" s="4" t="s">
        <v>2558</v>
      </c>
      <c r="C871" s="3"/>
      <c r="D871" s="4"/>
      <c r="E871" s="3"/>
      <c r="F871" s="4" t="s">
        <v>2559</v>
      </c>
      <c r="G871" s="3">
        <v>53.424999999999997</v>
      </c>
    </row>
    <row r="872" spans="1:7">
      <c r="A872" s="4" t="s">
        <v>2560</v>
      </c>
      <c r="B872" s="4" t="s">
        <v>2561</v>
      </c>
      <c r="C872" s="3">
        <v>1.150222222</v>
      </c>
      <c r="D872" s="4"/>
      <c r="E872" s="3">
        <v>0.30159859500000002</v>
      </c>
      <c r="F872" s="4" t="s">
        <v>2562</v>
      </c>
      <c r="G872" s="3">
        <v>22.105</v>
      </c>
    </row>
    <row r="873" spans="1:7">
      <c r="A873" s="4" t="s">
        <v>2563</v>
      </c>
      <c r="B873" s="4" t="s">
        <v>2564</v>
      </c>
      <c r="C873" s="3">
        <v>1.049222222</v>
      </c>
      <c r="D873" s="4"/>
      <c r="E873" s="3">
        <v>0.80307542799999998</v>
      </c>
      <c r="F873" s="4" t="s">
        <v>2565</v>
      </c>
      <c r="G873" s="3">
        <v>38.89</v>
      </c>
    </row>
    <row r="874" spans="1:7">
      <c r="A874" s="4" t="s">
        <v>2566</v>
      </c>
      <c r="B874" s="4" t="s">
        <v>2567</v>
      </c>
      <c r="C874" s="3">
        <v>1.2354444440000001</v>
      </c>
      <c r="D874" s="4"/>
      <c r="E874" s="3">
        <v>0.54269974899999995</v>
      </c>
      <c r="F874" s="4" t="s">
        <v>2567</v>
      </c>
      <c r="G874" s="3">
        <v>12.946</v>
      </c>
    </row>
    <row r="875" spans="1:7">
      <c r="A875" s="4" t="s">
        <v>2568</v>
      </c>
      <c r="B875" s="4" t="s">
        <v>2569</v>
      </c>
      <c r="C875" s="3">
        <v>0.51377777800000002</v>
      </c>
      <c r="D875" s="4"/>
      <c r="E875" s="3">
        <v>0.21570241100000001</v>
      </c>
      <c r="F875" s="4" t="s">
        <v>2570</v>
      </c>
      <c r="G875" s="3">
        <v>37.030999999999999</v>
      </c>
    </row>
    <row r="876" spans="1:7">
      <c r="A876" s="4" t="s">
        <v>2571</v>
      </c>
      <c r="B876" s="4" t="s">
        <v>2572</v>
      </c>
      <c r="C876" s="3">
        <v>1.253888889</v>
      </c>
      <c r="D876" s="4"/>
      <c r="E876" s="3">
        <v>0.34239164599999999</v>
      </c>
      <c r="F876" s="4" t="s">
        <v>2573</v>
      </c>
      <c r="G876" s="3">
        <v>46.48</v>
      </c>
    </row>
    <row r="877" spans="1:7">
      <c r="A877" s="4" t="s">
        <v>2574</v>
      </c>
      <c r="B877" s="4" t="s">
        <v>2575</v>
      </c>
      <c r="C877" s="3">
        <v>1.5213333330000001</v>
      </c>
      <c r="D877" s="4"/>
      <c r="E877" s="3">
        <v>0.13332118800000001</v>
      </c>
      <c r="F877" s="4" t="s">
        <v>2576</v>
      </c>
      <c r="G877" s="3">
        <v>250.53</v>
      </c>
    </row>
    <row r="878" spans="1:7">
      <c r="A878" s="4" t="s">
        <v>2577</v>
      </c>
      <c r="B878" s="4" t="s">
        <v>2578</v>
      </c>
      <c r="C878" s="3">
        <v>2.2318888889999999</v>
      </c>
      <c r="D878" s="4"/>
      <c r="E878" s="3">
        <v>0.49025905199999997</v>
      </c>
      <c r="F878" s="4" t="s">
        <v>2579</v>
      </c>
      <c r="G878" s="3">
        <v>163.86</v>
      </c>
    </row>
    <row r="879" spans="1:7">
      <c r="A879" s="4" t="s">
        <v>2580</v>
      </c>
      <c r="B879" s="4" t="s">
        <v>2581</v>
      </c>
      <c r="C879" s="3"/>
      <c r="D879" s="4"/>
      <c r="E879" s="3"/>
      <c r="F879" s="4" t="s">
        <v>2582</v>
      </c>
      <c r="G879" s="3">
        <v>37.024999999999999</v>
      </c>
    </row>
    <row r="880" spans="1:7">
      <c r="A880" s="4" t="s">
        <v>2583</v>
      </c>
      <c r="B880" s="4" t="s">
        <v>2584</v>
      </c>
      <c r="C880" s="3">
        <v>1.2068333330000001</v>
      </c>
      <c r="D880" s="4"/>
      <c r="E880" s="3">
        <v>0.95273761300000004</v>
      </c>
      <c r="F880" s="4" t="s">
        <v>2584</v>
      </c>
      <c r="G880" s="3">
        <v>12.188000000000001</v>
      </c>
    </row>
    <row r="881" spans="1:7">
      <c r="A881" s="4" t="s">
        <v>2585</v>
      </c>
      <c r="B881" s="4" t="s">
        <v>2586</v>
      </c>
      <c r="C881" s="3">
        <v>2.2970000000000002</v>
      </c>
      <c r="D881" s="4"/>
      <c r="E881" s="3">
        <v>0.11756251400000001</v>
      </c>
      <c r="F881" s="4" t="s">
        <v>2587</v>
      </c>
      <c r="G881" s="3">
        <v>76.149000000000001</v>
      </c>
    </row>
    <row r="882" spans="1:7">
      <c r="A882" s="4" t="s">
        <v>2588</v>
      </c>
      <c r="B882" s="4" t="s">
        <v>2589</v>
      </c>
      <c r="C882" s="3">
        <v>1.573</v>
      </c>
      <c r="D882" s="4"/>
      <c r="E882" s="3">
        <v>0.33900575399999999</v>
      </c>
      <c r="F882" s="4" t="s">
        <v>2590</v>
      </c>
      <c r="G882" s="3">
        <v>38.043999999999997</v>
      </c>
    </row>
    <row r="883" spans="1:7">
      <c r="A883" s="4" t="s">
        <v>2591</v>
      </c>
      <c r="B883" s="4" t="s">
        <v>2592</v>
      </c>
      <c r="C883" s="3">
        <v>1.4810000000000001</v>
      </c>
      <c r="D883" s="4"/>
      <c r="E883" s="3">
        <v>8.0330963000000005E-2</v>
      </c>
      <c r="F883" s="4" t="s">
        <v>2593</v>
      </c>
      <c r="G883" s="3">
        <v>52.387</v>
      </c>
    </row>
    <row r="884" spans="1:7">
      <c r="A884" s="4" t="s">
        <v>2594</v>
      </c>
      <c r="B884" s="4" t="s">
        <v>2595</v>
      </c>
      <c r="C884" s="3"/>
      <c r="D884" s="4"/>
      <c r="E884" s="3"/>
      <c r="F884" s="4" t="s">
        <v>2596</v>
      </c>
      <c r="G884" s="3">
        <v>44.863</v>
      </c>
    </row>
    <row r="885" spans="1:7">
      <c r="A885" s="4" t="s">
        <v>2597</v>
      </c>
      <c r="B885" s="4" t="s">
        <v>2598</v>
      </c>
      <c r="C885" s="3">
        <v>1.729333333</v>
      </c>
      <c r="D885" s="4"/>
      <c r="E885" s="3">
        <v>0.130115221</v>
      </c>
      <c r="F885" s="4" t="s">
        <v>2599</v>
      </c>
      <c r="G885" s="3">
        <v>205.12</v>
      </c>
    </row>
    <row r="886" spans="1:7">
      <c r="A886" s="4" t="s">
        <v>2600</v>
      </c>
      <c r="B886" s="4" t="s">
        <v>2601</v>
      </c>
      <c r="C886" s="3">
        <v>0.84799999999999998</v>
      </c>
      <c r="D886" s="4"/>
      <c r="E886" s="3">
        <v>0.317902452</v>
      </c>
      <c r="F886" s="4" t="s">
        <v>2602</v>
      </c>
      <c r="G886" s="3">
        <v>22.41</v>
      </c>
    </row>
    <row r="887" spans="1:7">
      <c r="A887" s="4" t="s">
        <v>2603</v>
      </c>
      <c r="B887" s="4" t="s">
        <v>2604</v>
      </c>
      <c r="C887" s="3">
        <v>7.0902222220000004</v>
      </c>
      <c r="D887" s="4"/>
      <c r="E887" s="3">
        <v>0.204047014</v>
      </c>
      <c r="F887" s="4" t="s">
        <v>2605</v>
      </c>
      <c r="G887" s="3">
        <v>45.198999999999998</v>
      </c>
    </row>
    <row r="888" spans="1:7">
      <c r="A888" s="4" t="s">
        <v>2606</v>
      </c>
      <c r="B888" s="4" t="s">
        <v>2607</v>
      </c>
      <c r="C888" s="3">
        <v>0.943111111</v>
      </c>
      <c r="D888" s="4"/>
      <c r="E888" s="3">
        <v>0.72958416199999998</v>
      </c>
      <c r="F888" s="4" t="s">
        <v>2608</v>
      </c>
      <c r="G888" s="3">
        <v>24.635999999999999</v>
      </c>
    </row>
    <row r="889" spans="1:7">
      <c r="A889" s="4" t="s">
        <v>2609</v>
      </c>
      <c r="B889" s="4" t="s">
        <v>2610</v>
      </c>
      <c r="C889" s="3">
        <v>2.1564444439999999</v>
      </c>
      <c r="D889" s="4"/>
      <c r="E889" s="3">
        <v>0.22875783899999999</v>
      </c>
      <c r="F889" s="4" t="s">
        <v>2611</v>
      </c>
      <c r="G889" s="3">
        <v>49.895000000000003</v>
      </c>
    </row>
    <row r="890" spans="1:7">
      <c r="A890" s="4" t="s">
        <v>2612</v>
      </c>
      <c r="B890" s="4" t="s">
        <v>2613</v>
      </c>
      <c r="C890" s="3">
        <v>1.147444444</v>
      </c>
      <c r="D890" s="4"/>
      <c r="E890" s="3">
        <v>0.64488787700000005</v>
      </c>
      <c r="F890" s="4" t="s">
        <v>2614</v>
      </c>
      <c r="G890" s="3">
        <v>41.286999999999999</v>
      </c>
    </row>
    <row r="891" spans="1:7">
      <c r="A891" s="4" t="s">
        <v>2615</v>
      </c>
      <c r="B891" s="4" t="s">
        <v>2616</v>
      </c>
      <c r="C891" s="3">
        <v>0.95399999999999996</v>
      </c>
      <c r="D891" s="4"/>
      <c r="E891" s="3">
        <v>0.73414420000000002</v>
      </c>
      <c r="F891" s="4" t="s">
        <v>2617</v>
      </c>
      <c r="G891" s="3">
        <v>32.950000000000003</v>
      </c>
    </row>
    <row r="892" spans="1:7">
      <c r="A892" s="4" t="s">
        <v>2618</v>
      </c>
      <c r="B892" s="4" t="s">
        <v>2619</v>
      </c>
      <c r="C892" s="3">
        <v>1.050666667</v>
      </c>
      <c r="D892" s="4"/>
      <c r="E892" s="3">
        <v>0.89603980999999999</v>
      </c>
      <c r="F892" s="4" t="s">
        <v>2620</v>
      </c>
      <c r="G892" s="3">
        <v>17.015999999999998</v>
      </c>
    </row>
    <row r="893" spans="1:7">
      <c r="A893" s="4" t="s">
        <v>2621</v>
      </c>
      <c r="B893" s="4" t="s">
        <v>2622</v>
      </c>
      <c r="C893" s="3"/>
      <c r="D893" s="4"/>
      <c r="E893" s="3"/>
      <c r="F893" s="4" t="s">
        <v>2623</v>
      </c>
      <c r="G893" s="3">
        <v>1011.1</v>
      </c>
    </row>
    <row r="894" spans="1:7">
      <c r="A894" s="4" t="s">
        <v>2624</v>
      </c>
      <c r="B894" s="4" t="s">
        <v>2625</v>
      </c>
      <c r="C894" s="3">
        <v>0.83577777799999997</v>
      </c>
      <c r="D894" s="4"/>
      <c r="E894" s="3">
        <v>0.398288647</v>
      </c>
      <c r="F894" s="4" t="s">
        <v>2626</v>
      </c>
      <c r="G894" s="3">
        <v>34.000999999999998</v>
      </c>
    </row>
    <row r="895" spans="1:7">
      <c r="A895" s="4" t="s">
        <v>2627</v>
      </c>
      <c r="B895" s="4" t="s">
        <v>2628</v>
      </c>
      <c r="C895" s="3">
        <v>1.6220000000000001</v>
      </c>
      <c r="D895" s="4"/>
      <c r="E895" s="3">
        <v>0.97674653099999997</v>
      </c>
      <c r="F895" s="4" t="s">
        <v>2629</v>
      </c>
      <c r="G895" s="3">
        <v>49.552999999999997</v>
      </c>
    </row>
    <row r="896" spans="1:7">
      <c r="A896" s="4" t="s">
        <v>2630</v>
      </c>
      <c r="B896" s="4" t="s">
        <v>2631</v>
      </c>
      <c r="C896" s="3">
        <v>0.71166666700000003</v>
      </c>
      <c r="D896" s="4"/>
      <c r="E896" s="3">
        <v>1.4187817E-2</v>
      </c>
      <c r="F896" s="4" t="s">
        <v>2632</v>
      </c>
      <c r="G896" s="3">
        <v>57.512</v>
      </c>
    </row>
    <row r="897" spans="1:7">
      <c r="A897" s="4" t="s">
        <v>2633</v>
      </c>
      <c r="B897" s="4" t="s">
        <v>2634</v>
      </c>
      <c r="C897" s="3">
        <v>0.74355555600000001</v>
      </c>
      <c r="D897" s="4"/>
      <c r="E897" s="3">
        <v>3.7222700999999997E-2</v>
      </c>
      <c r="F897" s="4" t="s">
        <v>2635</v>
      </c>
      <c r="G897" s="3">
        <v>41.212000000000003</v>
      </c>
    </row>
    <row r="898" spans="1:7">
      <c r="A898" s="4" t="s">
        <v>2636</v>
      </c>
      <c r="B898" s="4" t="s">
        <v>2637</v>
      </c>
      <c r="C898" s="3">
        <v>1.2642222219999999</v>
      </c>
      <c r="D898" s="4"/>
      <c r="E898" s="3">
        <v>0.337478365</v>
      </c>
      <c r="F898" s="4" t="s">
        <v>2638</v>
      </c>
      <c r="G898" s="3">
        <v>25.321999999999999</v>
      </c>
    </row>
    <row r="899" spans="1:7">
      <c r="A899" s="4" t="s">
        <v>2639</v>
      </c>
      <c r="B899" s="4" t="s">
        <v>2640</v>
      </c>
      <c r="C899" s="3"/>
      <c r="D899" s="4"/>
      <c r="E899" s="3"/>
      <c r="F899" s="4" t="s">
        <v>2641</v>
      </c>
      <c r="G899" s="3">
        <v>11.05</v>
      </c>
    </row>
    <row r="900" spans="1:7">
      <c r="A900" s="4" t="s">
        <v>2642</v>
      </c>
      <c r="B900" s="4" t="s">
        <v>2643</v>
      </c>
      <c r="C900" s="3">
        <v>1.8798888890000001</v>
      </c>
      <c r="D900" s="4"/>
      <c r="E900" s="3">
        <v>0.12073416100000001</v>
      </c>
      <c r="F900" s="4" t="s">
        <v>2644</v>
      </c>
      <c r="G900" s="3">
        <v>21.428999999999998</v>
      </c>
    </row>
    <row r="901" spans="1:7">
      <c r="A901" s="4" t="s">
        <v>2645</v>
      </c>
      <c r="B901" s="4" t="s">
        <v>2646</v>
      </c>
      <c r="C901" s="3">
        <v>3.5920000000000001</v>
      </c>
      <c r="D901" s="4"/>
      <c r="E901" s="3">
        <v>0.237126643</v>
      </c>
      <c r="F901" s="4" t="s">
        <v>2647</v>
      </c>
      <c r="G901" s="3">
        <v>38.323999999999998</v>
      </c>
    </row>
    <row r="902" spans="1:7">
      <c r="A902" s="4" t="s">
        <v>2648</v>
      </c>
      <c r="B902" s="4" t="s">
        <v>2649</v>
      </c>
      <c r="C902" s="3"/>
      <c r="D902" s="4"/>
      <c r="E902" s="3"/>
      <c r="F902" s="4" t="s">
        <v>2650</v>
      </c>
      <c r="G902" s="3">
        <v>35.963999999999999</v>
      </c>
    </row>
    <row r="903" spans="1:7">
      <c r="A903" s="4" t="s">
        <v>2651</v>
      </c>
      <c r="B903" s="4" t="s">
        <v>2652</v>
      </c>
      <c r="C903" s="3">
        <v>1.4446666669999999</v>
      </c>
      <c r="D903" s="4"/>
      <c r="E903" s="3">
        <v>0.16240993500000001</v>
      </c>
      <c r="F903" s="4" t="s">
        <v>2653</v>
      </c>
      <c r="G903" s="3">
        <v>125.09</v>
      </c>
    </row>
    <row r="904" spans="1:7">
      <c r="A904" s="4" t="s">
        <v>2654</v>
      </c>
      <c r="B904" s="4" t="s">
        <v>2655</v>
      </c>
      <c r="C904" s="3">
        <v>2.3006666670000002</v>
      </c>
      <c r="D904" s="4"/>
      <c r="E904" s="3">
        <v>0.13169325900000001</v>
      </c>
      <c r="F904" s="4" t="s">
        <v>2656</v>
      </c>
      <c r="G904" s="3">
        <v>63.110999999999997</v>
      </c>
    </row>
    <row r="905" spans="1:7">
      <c r="A905" s="4" t="s">
        <v>2657</v>
      </c>
      <c r="B905" s="4" t="s">
        <v>2658</v>
      </c>
      <c r="C905" s="3"/>
      <c r="D905" s="4"/>
      <c r="E905" s="3"/>
      <c r="F905" s="4" t="s">
        <v>2659</v>
      </c>
      <c r="G905" s="3">
        <v>45.121000000000002</v>
      </c>
    </row>
    <row r="906" spans="1:7">
      <c r="A906" s="4" t="s">
        <v>2660</v>
      </c>
      <c r="B906" s="4" t="s">
        <v>2661</v>
      </c>
      <c r="C906" s="3">
        <v>3.766</v>
      </c>
      <c r="D906" s="4"/>
      <c r="E906" s="3">
        <v>0.18072434100000001</v>
      </c>
      <c r="F906" s="4" t="s">
        <v>2662</v>
      </c>
      <c r="G906" s="3">
        <v>83.263000000000005</v>
      </c>
    </row>
    <row r="907" spans="1:7">
      <c r="A907" s="4" t="s">
        <v>2663</v>
      </c>
      <c r="B907" s="4" t="s">
        <v>2664</v>
      </c>
      <c r="C907" s="3">
        <v>1.010777778</v>
      </c>
      <c r="D907" s="4"/>
      <c r="E907" s="3">
        <v>0.96267228900000001</v>
      </c>
      <c r="F907" s="4" t="s">
        <v>2665</v>
      </c>
      <c r="G907" s="3">
        <v>44.521999999999998</v>
      </c>
    </row>
    <row r="908" spans="1:7">
      <c r="A908" s="4" t="s">
        <v>2666</v>
      </c>
      <c r="B908" s="4" t="s">
        <v>2667</v>
      </c>
      <c r="C908" s="3">
        <v>1.639166667</v>
      </c>
      <c r="D908" s="4"/>
      <c r="E908" s="3">
        <v>0.15159318499999999</v>
      </c>
      <c r="F908" s="4" t="s">
        <v>2668</v>
      </c>
      <c r="G908" s="3">
        <v>89.251999999999995</v>
      </c>
    </row>
    <row r="909" spans="1:7">
      <c r="A909" s="4" t="s">
        <v>2669</v>
      </c>
      <c r="B909" s="4" t="s">
        <v>2670</v>
      </c>
      <c r="C909" s="3">
        <v>1.3421666670000001</v>
      </c>
      <c r="D909" s="4"/>
      <c r="E909" s="3">
        <v>0.73033703299999997</v>
      </c>
      <c r="F909" s="4" t="s">
        <v>2671</v>
      </c>
      <c r="G909" s="3">
        <v>22.088000000000001</v>
      </c>
    </row>
    <row r="910" spans="1:7">
      <c r="A910" s="4" t="s">
        <v>2672</v>
      </c>
      <c r="B910" s="4" t="s">
        <v>2673</v>
      </c>
      <c r="C910" s="3">
        <v>3.2898888890000002</v>
      </c>
      <c r="D910" s="4"/>
      <c r="E910" s="3">
        <v>0.22330897899999999</v>
      </c>
      <c r="F910" s="4" t="s">
        <v>2674</v>
      </c>
      <c r="G910" s="3">
        <v>41.875999999999998</v>
      </c>
    </row>
    <row r="911" spans="1:7">
      <c r="A911" s="4" t="s">
        <v>2675</v>
      </c>
      <c r="B911" s="4" t="s">
        <v>2676</v>
      </c>
      <c r="C911" s="3">
        <v>1.3673333329999999</v>
      </c>
      <c r="D911" s="4"/>
      <c r="E911" s="3">
        <v>0.15699891199999999</v>
      </c>
      <c r="F911" s="4" t="s">
        <v>2677</v>
      </c>
      <c r="G911" s="3">
        <v>32.523000000000003</v>
      </c>
    </row>
    <row r="912" spans="1:7">
      <c r="A912" s="4" t="s">
        <v>2678</v>
      </c>
      <c r="B912" s="4" t="s">
        <v>2679</v>
      </c>
      <c r="C912" s="3">
        <v>2.1033333330000001</v>
      </c>
      <c r="D912" s="4"/>
      <c r="E912" s="3">
        <v>0.15698695600000001</v>
      </c>
      <c r="F912" s="4" t="s">
        <v>2680</v>
      </c>
      <c r="G912" s="3">
        <v>50.183999999999997</v>
      </c>
    </row>
    <row r="913" spans="1:7">
      <c r="A913" s="4" t="s">
        <v>2681</v>
      </c>
      <c r="B913" s="4" t="s">
        <v>2682</v>
      </c>
      <c r="C913" s="3">
        <v>2.226</v>
      </c>
      <c r="D913" s="4"/>
      <c r="E913" s="3">
        <v>9.5918038999999997E-2</v>
      </c>
      <c r="F913" s="4" t="s">
        <v>2683</v>
      </c>
      <c r="G913" s="3">
        <v>91.35</v>
      </c>
    </row>
    <row r="914" spans="1:7">
      <c r="A914" s="4" t="s">
        <v>2684</v>
      </c>
      <c r="B914" s="4" t="s">
        <v>2685</v>
      </c>
      <c r="C914" s="3">
        <v>2.7223333329999999</v>
      </c>
      <c r="D914" s="4"/>
      <c r="E914" s="3">
        <v>0.21917993999999999</v>
      </c>
      <c r="F914" s="4" t="s">
        <v>2686</v>
      </c>
      <c r="G914" s="3">
        <v>28.722999999999999</v>
      </c>
    </row>
    <row r="915" spans="1:7">
      <c r="A915" s="4" t="s">
        <v>2687</v>
      </c>
      <c r="B915" s="4" t="s">
        <v>2688</v>
      </c>
      <c r="C915" s="3"/>
      <c r="D915" s="4"/>
      <c r="E915" s="3"/>
      <c r="F915" s="4" t="s">
        <v>2689</v>
      </c>
      <c r="G915" s="3">
        <v>542.49</v>
      </c>
    </row>
    <row r="916" spans="1:7">
      <c r="A916" s="4" t="s">
        <v>2690</v>
      </c>
      <c r="B916" s="4" t="s">
        <v>2691</v>
      </c>
      <c r="C916" s="3">
        <v>0.65077777800000003</v>
      </c>
      <c r="D916" s="4"/>
      <c r="E916" s="3">
        <v>9.4167132000000001E-2</v>
      </c>
      <c r="F916" s="4" t="s">
        <v>2692</v>
      </c>
      <c r="G916" s="3">
        <v>13.894</v>
      </c>
    </row>
    <row r="917" spans="1:7">
      <c r="A917" s="4" t="s">
        <v>2693</v>
      </c>
      <c r="B917" s="4" t="s">
        <v>2694</v>
      </c>
      <c r="C917" s="3">
        <v>2.246</v>
      </c>
      <c r="D917" s="4"/>
      <c r="E917" s="3">
        <v>0.479710741</v>
      </c>
      <c r="F917" s="4" t="s">
        <v>2695</v>
      </c>
      <c r="G917" s="3">
        <v>25.035</v>
      </c>
    </row>
    <row r="918" spans="1:7">
      <c r="A918" s="4" t="s">
        <v>2696</v>
      </c>
      <c r="B918" s="4" t="s">
        <v>2697</v>
      </c>
      <c r="C918" s="3"/>
      <c r="D918" s="4"/>
      <c r="E918" s="3"/>
      <c r="F918" s="4" t="s">
        <v>2698</v>
      </c>
      <c r="G918" s="3">
        <v>18.146000000000001</v>
      </c>
    </row>
    <row r="919" spans="1:7">
      <c r="A919" s="4" t="s">
        <v>2699</v>
      </c>
      <c r="B919" s="4" t="s">
        <v>2700</v>
      </c>
      <c r="C919" s="3">
        <v>4.1403333330000001</v>
      </c>
      <c r="D919" s="4"/>
      <c r="E919" s="3">
        <v>0.21502117100000001</v>
      </c>
      <c r="F919" s="4" t="s">
        <v>2701</v>
      </c>
      <c r="G919" s="3">
        <v>27.745000000000001</v>
      </c>
    </row>
    <row r="920" spans="1:7">
      <c r="A920" s="4" t="s">
        <v>2702</v>
      </c>
      <c r="B920" s="4" t="s">
        <v>2703</v>
      </c>
      <c r="C920" s="3"/>
      <c r="D920" s="4"/>
      <c r="E920" s="3"/>
      <c r="F920" s="4" t="s">
        <v>2704</v>
      </c>
      <c r="G920" s="3">
        <v>31.640999999999998</v>
      </c>
    </row>
    <row r="921" spans="1:7">
      <c r="A921" s="4" t="s">
        <v>2705</v>
      </c>
      <c r="B921" s="4" t="s">
        <v>2706</v>
      </c>
      <c r="C921" s="3">
        <v>1.6001111109999999</v>
      </c>
      <c r="D921" s="4"/>
      <c r="E921" s="3">
        <v>0.156778057</v>
      </c>
      <c r="F921" s="4" t="s">
        <v>2707</v>
      </c>
      <c r="G921" s="3">
        <v>85.424000000000007</v>
      </c>
    </row>
    <row r="922" spans="1:7">
      <c r="A922" s="4" t="s">
        <v>2708</v>
      </c>
      <c r="B922" s="4" t="s">
        <v>2709</v>
      </c>
      <c r="C922" s="3">
        <v>3.887666667</v>
      </c>
      <c r="D922" s="4"/>
      <c r="E922" s="3">
        <v>0.18961734099999999</v>
      </c>
      <c r="F922" s="4" t="s">
        <v>2710</v>
      </c>
      <c r="G922" s="3">
        <v>76.613</v>
      </c>
    </row>
    <row r="923" spans="1:7">
      <c r="A923" s="4" t="s">
        <v>2711</v>
      </c>
      <c r="B923" s="4" t="s">
        <v>2712</v>
      </c>
      <c r="C923" s="3">
        <v>1.8616666669999999</v>
      </c>
      <c r="D923" s="4"/>
      <c r="E923" s="3">
        <v>0.184491874</v>
      </c>
      <c r="F923" s="4" t="s">
        <v>2713</v>
      </c>
      <c r="G923" s="3">
        <v>26.489000000000001</v>
      </c>
    </row>
    <row r="924" spans="1:7">
      <c r="A924" s="4" t="s">
        <v>2714</v>
      </c>
      <c r="B924" s="4" t="s">
        <v>2715</v>
      </c>
      <c r="C924" s="3">
        <v>1.2310000000000001</v>
      </c>
      <c r="D924" s="4"/>
      <c r="E924" s="3">
        <v>0.80795085</v>
      </c>
      <c r="F924" s="4" t="s">
        <v>2716</v>
      </c>
      <c r="G924" s="3">
        <v>23.31</v>
      </c>
    </row>
    <row r="925" spans="1:7">
      <c r="A925" s="4" t="s">
        <v>2717</v>
      </c>
      <c r="B925" s="4" t="s">
        <v>2718</v>
      </c>
      <c r="C925" s="3">
        <v>1.7225555560000001</v>
      </c>
      <c r="D925" s="4"/>
      <c r="E925" s="3">
        <v>8.3620628000000002E-2</v>
      </c>
      <c r="F925" s="4" t="s">
        <v>2719</v>
      </c>
      <c r="G925" s="3">
        <v>26.015999999999998</v>
      </c>
    </row>
    <row r="926" spans="1:7">
      <c r="A926" s="4" t="s">
        <v>2720</v>
      </c>
      <c r="B926" s="4" t="s">
        <v>2721</v>
      </c>
      <c r="C926" s="3">
        <v>1.1261666669999999</v>
      </c>
      <c r="D926" s="4"/>
      <c r="E926" s="3">
        <v>0.74333379899999996</v>
      </c>
      <c r="F926" s="4" t="s">
        <v>2722</v>
      </c>
      <c r="G926" s="3">
        <v>115.66</v>
      </c>
    </row>
    <row r="927" spans="1:7">
      <c r="A927" s="4" t="s">
        <v>2723</v>
      </c>
      <c r="B927" s="4" t="s">
        <v>2724</v>
      </c>
      <c r="C927" s="3">
        <v>1.010444444</v>
      </c>
      <c r="D927" s="4"/>
      <c r="E927" s="3">
        <v>0.89737486399999999</v>
      </c>
      <c r="F927" s="4" t="s">
        <v>2725</v>
      </c>
      <c r="G927" s="3">
        <v>94.971999999999994</v>
      </c>
    </row>
    <row r="928" spans="1:7">
      <c r="A928" s="4" t="s">
        <v>2726</v>
      </c>
      <c r="B928" s="4" t="s">
        <v>2727</v>
      </c>
      <c r="C928" s="3">
        <v>2.7206666670000001</v>
      </c>
      <c r="D928" s="4"/>
      <c r="E928" s="3">
        <v>0.30007798800000002</v>
      </c>
      <c r="F928" s="4" t="s">
        <v>2728</v>
      </c>
      <c r="G928" s="3">
        <v>47.371000000000002</v>
      </c>
    </row>
    <row r="929" spans="1:7">
      <c r="A929" s="4" t="s">
        <v>2729</v>
      </c>
      <c r="B929" s="4" t="s">
        <v>2730</v>
      </c>
      <c r="C929" s="3">
        <v>2.4411666670000001</v>
      </c>
      <c r="D929" s="4"/>
      <c r="E929" s="3">
        <v>0.123992348</v>
      </c>
      <c r="F929" s="4" t="s">
        <v>2731</v>
      </c>
      <c r="G929" s="3">
        <v>43.447000000000003</v>
      </c>
    </row>
    <row r="930" spans="1:7">
      <c r="A930" s="4" t="s">
        <v>2732</v>
      </c>
      <c r="B930" s="4" t="s">
        <v>2733</v>
      </c>
      <c r="C930" s="3">
        <v>2.2080000000000002</v>
      </c>
      <c r="D930" s="4"/>
      <c r="E930" s="3">
        <v>0.31029854800000001</v>
      </c>
      <c r="F930" s="4" t="s">
        <v>2734</v>
      </c>
      <c r="G930" s="3">
        <v>21.257999999999999</v>
      </c>
    </row>
    <row r="931" spans="1:7">
      <c r="A931" s="4" t="s">
        <v>2735</v>
      </c>
      <c r="B931" s="4" t="s">
        <v>2736</v>
      </c>
      <c r="C931" s="3">
        <v>3.5447777779999998</v>
      </c>
      <c r="D931" s="4"/>
      <c r="E931" s="3">
        <v>0.18195029600000001</v>
      </c>
      <c r="F931" s="4" t="s">
        <v>2737</v>
      </c>
      <c r="G931" s="3">
        <v>189.25</v>
      </c>
    </row>
    <row r="932" spans="1:7">
      <c r="A932" s="4" t="s">
        <v>2738</v>
      </c>
      <c r="B932" s="4" t="s">
        <v>2739</v>
      </c>
      <c r="C932" s="3">
        <v>1.553222222</v>
      </c>
      <c r="D932" s="4"/>
      <c r="E932" s="3">
        <v>0.31678898300000002</v>
      </c>
      <c r="F932" s="4" t="s">
        <v>2740</v>
      </c>
      <c r="G932" s="3">
        <v>47.533999999999999</v>
      </c>
    </row>
    <row r="933" spans="1:7">
      <c r="A933" s="4" t="s">
        <v>2741</v>
      </c>
      <c r="B933" s="4" t="s">
        <v>2742</v>
      </c>
      <c r="C933" s="3">
        <v>2.2985555560000002</v>
      </c>
      <c r="D933" s="4"/>
      <c r="E933" s="3">
        <v>0.124235014</v>
      </c>
      <c r="F933" s="4" t="s">
        <v>2743</v>
      </c>
      <c r="G933" s="3">
        <v>37.54</v>
      </c>
    </row>
    <row r="934" spans="1:7">
      <c r="A934" s="4" t="s">
        <v>2744</v>
      </c>
      <c r="B934" s="4" t="s">
        <v>2745</v>
      </c>
      <c r="C934" s="3">
        <v>2.2191111110000001</v>
      </c>
      <c r="D934" s="4"/>
      <c r="E934" s="3">
        <v>6.8525459999999996E-2</v>
      </c>
      <c r="F934" s="4" t="s">
        <v>2746</v>
      </c>
      <c r="G934" s="3">
        <v>29.483000000000001</v>
      </c>
    </row>
    <row r="935" spans="1:7">
      <c r="A935" s="4" t="s">
        <v>2747</v>
      </c>
      <c r="B935" s="4" t="s">
        <v>2748</v>
      </c>
      <c r="C935" s="3"/>
      <c r="D935" s="4"/>
      <c r="E935" s="3"/>
      <c r="F935" s="4" t="s">
        <v>2749</v>
      </c>
      <c r="G935" s="3">
        <v>11.419</v>
      </c>
    </row>
    <row r="936" spans="1:7">
      <c r="A936" s="4" t="s">
        <v>2750</v>
      </c>
      <c r="B936" s="4" t="s">
        <v>2751</v>
      </c>
      <c r="C936" s="3"/>
      <c r="D936" s="4"/>
      <c r="E936" s="3"/>
      <c r="F936" s="4" t="s">
        <v>2752</v>
      </c>
      <c r="G936" s="3">
        <v>47.470999999999997</v>
      </c>
    </row>
    <row r="937" spans="1:7">
      <c r="A937" s="4" t="s">
        <v>2753</v>
      </c>
      <c r="B937" s="4" t="s">
        <v>2754</v>
      </c>
      <c r="C937" s="3">
        <v>2.208444444</v>
      </c>
      <c r="D937" s="4"/>
      <c r="E937" s="3">
        <v>7.9205266999999996E-2</v>
      </c>
      <c r="F937" s="4" t="s">
        <v>2755</v>
      </c>
      <c r="G937" s="3">
        <v>28.433</v>
      </c>
    </row>
    <row r="938" spans="1:7">
      <c r="A938" s="4" t="s">
        <v>2756</v>
      </c>
      <c r="B938" s="4" t="s">
        <v>2757</v>
      </c>
      <c r="C938" s="3">
        <v>2.4428888889999998</v>
      </c>
      <c r="D938" s="4"/>
      <c r="E938" s="3">
        <v>0.220587591</v>
      </c>
      <c r="F938" s="4" t="s">
        <v>2758</v>
      </c>
      <c r="G938" s="3">
        <v>92.468000000000004</v>
      </c>
    </row>
    <row r="939" spans="1:7">
      <c r="A939" s="4" t="s">
        <v>2759</v>
      </c>
      <c r="B939" s="4" t="s">
        <v>2760</v>
      </c>
      <c r="C939" s="3">
        <v>2.701666667</v>
      </c>
      <c r="D939" s="4"/>
      <c r="E939" s="3">
        <v>7.9920174999999996E-2</v>
      </c>
      <c r="F939" s="4" t="s">
        <v>2761</v>
      </c>
      <c r="G939" s="3">
        <v>95.337000000000003</v>
      </c>
    </row>
    <row r="940" spans="1:7">
      <c r="A940" s="4" t="s">
        <v>2762</v>
      </c>
      <c r="B940" s="4" t="s">
        <v>2763</v>
      </c>
      <c r="C940" s="3">
        <v>1.601</v>
      </c>
      <c r="D940" s="4"/>
      <c r="E940" s="3">
        <v>0.16020669000000001</v>
      </c>
      <c r="F940" s="4" t="s">
        <v>2764</v>
      </c>
      <c r="G940" s="3">
        <v>99.914000000000001</v>
      </c>
    </row>
    <row r="941" spans="1:7">
      <c r="A941" s="4" t="s">
        <v>2765</v>
      </c>
      <c r="B941" s="4" t="s">
        <v>2766</v>
      </c>
      <c r="C941" s="3">
        <v>1.213666667</v>
      </c>
      <c r="D941" s="4"/>
      <c r="E941" s="3">
        <v>0.73047272200000002</v>
      </c>
      <c r="F941" s="4" t="s">
        <v>2767</v>
      </c>
      <c r="G941" s="3">
        <v>11.788</v>
      </c>
    </row>
    <row r="942" spans="1:7">
      <c r="A942" s="4" t="s">
        <v>2768</v>
      </c>
      <c r="B942" s="4" t="s">
        <v>2769</v>
      </c>
      <c r="C942" s="3">
        <v>1.0034444440000001</v>
      </c>
      <c r="D942" s="4"/>
      <c r="E942" s="3">
        <v>0.99272627000000002</v>
      </c>
      <c r="F942" s="4" t="s">
        <v>2770</v>
      </c>
      <c r="G942" s="3">
        <v>79.787999999999997</v>
      </c>
    </row>
    <row r="943" spans="1:7">
      <c r="A943" s="4" t="s">
        <v>2771</v>
      </c>
      <c r="B943" s="4" t="s">
        <v>2772</v>
      </c>
      <c r="C943" s="3">
        <v>2.9326666669999999</v>
      </c>
      <c r="D943" s="4"/>
      <c r="E943" s="3">
        <v>0.29613412099999997</v>
      </c>
      <c r="F943" s="4" t="s">
        <v>2773</v>
      </c>
      <c r="G943" s="3">
        <v>44.76</v>
      </c>
    </row>
    <row r="944" spans="1:7">
      <c r="A944" s="4" t="s">
        <v>2774</v>
      </c>
      <c r="B944" s="4" t="s">
        <v>2775</v>
      </c>
      <c r="C944" s="3">
        <v>0.65866666699999998</v>
      </c>
      <c r="D944" s="4"/>
      <c r="E944" s="3">
        <v>0.32210519700000001</v>
      </c>
      <c r="F944" s="4" t="s">
        <v>2776</v>
      </c>
      <c r="G944" s="3">
        <v>69.248000000000005</v>
      </c>
    </row>
    <row r="945" spans="1:7">
      <c r="A945" s="4" t="s">
        <v>2777</v>
      </c>
      <c r="B945" s="4" t="s">
        <v>2778</v>
      </c>
      <c r="C945" s="3">
        <v>2.891</v>
      </c>
      <c r="D945" s="4"/>
      <c r="E945" s="3">
        <v>0.147059409</v>
      </c>
      <c r="F945" s="4" t="s">
        <v>2779</v>
      </c>
      <c r="G945" s="3">
        <v>37.206000000000003</v>
      </c>
    </row>
    <row r="946" spans="1:7">
      <c r="A946" s="4" t="s">
        <v>2780</v>
      </c>
      <c r="B946" s="4" t="s">
        <v>2781</v>
      </c>
      <c r="C946" s="3">
        <v>0.79533333299999998</v>
      </c>
      <c r="D946" s="4"/>
      <c r="E946" s="3">
        <v>9.3608706999999999E-2</v>
      </c>
      <c r="F946" s="4" t="s">
        <v>2782</v>
      </c>
      <c r="G946" s="3">
        <v>139.09</v>
      </c>
    </row>
    <row r="947" spans="1:7">
      <c r="A947" s="4" t="s">
        <v>2783</v>
      </c>
      <c r="B947" s="4" t="s">
        <v>2784</v>
      </c>
      <c r="C947" s="3">
        <v>1.079888889</v>
      </c>
      <c r="D947" s="4"/>
      <c r="E947" s="3">
        <v>0.92068818799999996</v>
      </c>
      <c r="F947" s="4" t="s">
        <v>2785</v>
      </c>
      <c r="G947" s="3">
        <v>18.012</v>
      </c>
    </row>
    <row r="948" spans="1:7">
      <c r="A948" s="4" t="s">
        <v>2786</v>
      </c>
      <c r="B948" s="4" t="s">
        <v>2787</v>
      </c>
      <c r="C948" s="3">
        <v>2.9013333330000002</v>
      </c>
      <c r="D948" s="4"/>
      <c r="E948" s="3">
        <v>0.29947048300000001</v>
      </c>
      <c r="F948" s="4" t="s">
        <v>2788</v>
      </c>
      <c r="G948" s="3">
        <v>50.975999999999999</v>
      </c>
    </row>
    <row r="949" spans="1:7">
      <c r="A949" s="4" t="s">
        <v>2789</v>
      </c>
      <c r="B949" s="4" t="s">
        <v>2790</v>
      </c>
      <c r="C949" s="3">
        <v>0.79122222200000003</v>
      </c>
      <c r="D949" s="4"/>
      <c r="E949" s="3">
        <v>9.4456143000000006E-2</v>
      </c>
      <c r="F949" s="4" t="s">
        <v>2791</v>
      </c>
      <c r="G949" s="3">
        <v>43.779000000000003</v>
      </c>
    </row>
    <row r="950" spans="1:7">
      <c r="A950" s="4" t="s">
        <v>2792</v>
      </c>
      <c r="B950" s="4" t="s">
        <v>2793</v>
      </c>
      <c r="C950" s="3"/>
      <c r="D950" s="4"/>
      <c r="E950" s="3"/>
      <c r="F950" s="4" t="s">
        <v>2794</v>
      </c>
      <c r="G950" s="3">
        <v>62.716999999999999</v>
      </c>
    </row>
    <row r="951" spans="1:7">
      <c r="A951" s="4" t="s">
        <v>2795</v>
      </c>
      <c r="B951" s="4" t="s">
        <v>2796</v>
      </c>
      <c r="C951" s="3">
        <v>0.62583333299999999</v>
      </c>
      <c r="D951" s="4"/>
      <c r="E951" s="3">
        <v>0.361017749</v>
      </c>
      <c r="F951" s="4" t="s">
        <v>2797</v>
      </c>
      <c r="G951" s="3">
        <v>25.097999999999999</v>
      </c>
    </row>
    <row r="952" spans="1:7">
      <c r="A952" s="4" t="s">
        <v>2798</v>
      </c>
      <c r="B952" s="4" t="s">
        <v>2799</v>
      </c>
      <c r="C952" s="3">
        <v>0.995</v>
      </c>
      <c r="D952" s="4"/>
      <c r="E952" s="3">
        <v>0.90393265499999997</v>
      </c>
      <c r="F952" s="4" t="s">
        <v>2800</v>
      </c>
      <c r="G952" s="3">
        <v>51.593000000000004</v>
      </c>
    </row>
    <row r="953" spans="1:7">
      <c r="A953" s="4" t="s">
        <v>2801</v>
      </c>
      <c r="B953" s="4" t="s">
        <v>2802</v>
      </c>
      <c r="C953" s="3">
        <v>0.78033333299999996</v>
      </c>
      <c r="D953" s="4"/>
      <c r="E953" s="3">
        <v>0.16260569</v>
      </c>
      <c r="F953" s="4" t="s">
        <v>2803</v>
      </c>
      <c r="G953" s="3">
        <v>192.78</v>
      </c>
    </row>
    <row r="954" spans="1:7">
      <c r="A954" s="4" t="s">
        <v>2804</v>
      </c>
      <c r="B954" s="4" t="s">
        <v>2805</v>
      </c>
      <c r="C954" s="3">
        <v>1.034</v>
      </c>
      <c r="D954" s="4"/>
      <c r="E954" s="3">
        <v>0.62313644800000001</v>
      </c>
      <c r="F954" s="4" t="s">
        <v>2806</v>
      </c>
      <c r="G954" s="3">
        <v>36.433</v>
      </c>
    </row>
    <row r="955" spans="1:7">
      <c r="A955" s="4" t="s">
        <v>2807</v>
      </c>
      <c r="B955" s="4" t="s">
        <v>2808</v>
      </c>
      <c r="C955" s="3">
        <v>0.77911111099999997</v>
      </c>
      <c r="D955" s="4"/>
      <c r="E955" s="3">
        <v>0.255855675</v>
      </c>
      <c r="F955" s="4" t="s">
        <v>2809</v>
      </c>
      <c r="G955" s="3">
        <v>49.576999999999998</v>
      </c>
    </row>
    <row r="956" spans="1:7">
      <c r="A956" s="4" t="s">
        <v>2810</v>
      </c>
      <c r="B956" s="4" t="s">
        <v>2811</v>
      </c>
      <c r="C956" s="3">
        <v>0.71899999999999997</v>
      </c>
      <c r="D956" s="4"/>
      <c r="E956" s="3">
        <v>0.23636986700000001</v>
      </c>
      <c r="F956" s="4" t="s">
        <v>2812</v>
      </c>
      <c r="G956" s="3">
        <v>27.283000000000001</v>
      </c>
    </row>
    <row r="957" spans="1:7">
      <c r="A957" s="4" t="s">
        <v>2813</v>
      </c>
      <c r="B957" s="4" t="s">
        <v>2814</v>
      </c>
      <c r="C957" s="3">
        <v>0.87288888899999995</v>
      </c>
      <c r="D957" s="4"/>
      <c r="E957" s="3">
        <v>0.31224834400000001</v>
      </c>
      <c r="F957" s="4" t="s">
        <v>2815</v>
      </c>
      <c r="G957" s="3">
        <v>26.152000000000001</v>
      </c>
    </row>
    <row r="958" spans="1:7">
      <c r="A958" s="4" t="s">
        <v>2816</v>
      </c>
      <c r="B958" s="4" t="s">
        <v>2817</v>
      </c>
      <c r="C958" s="3">
        <v>0.95977777799999997</v>
      </c>
      <c r="D958" s="4"/>
      <c r="E958" s="3">
        <v>0.77419929399999998</v>
      </c>
      <c r="F958" s="4" t="s">
        <v>2818</v>
      </c>
      <c r="G958" s="3">
        <v>38.237000000000002</v>
      </c>
    </row>
    <row r="959" spans="1:7">
      <c r="A959" s="4" t="s">
        <v>2819</v>
      </c>
      <c r="B959" s="4" t="s">
        <v>2820</v>
      </c>
      <c r="C959" s="3">
        <v>1.0912222220000001</v>
      </c>
      <c r="D959" s="4"/>
      <c r="E959" s="3">
        <v>0.88216824900000002</v>
      </c>
      <c r="F959" s="4" t="s">
        <v>2821</v>
      </c>
      <c r="G959" s="3">
        <v>64.135000000000005</v>
      </c>
    </row>
    <row r="960" spans="1:7">
      <c r="A960" s="4" t="s">
        <v>2822</v>
      </c>
      <c r="B960" s="4" t="s">
        <v>2823</v>
      </c>
      <c r="C960" s="3">
        <v>7.9534444439999996</v>
      </c>
      <c r="D960" s="4"/>
      <c r="E960" s="3">
        <v>0.21308099699999999</v>
      </c>
      <c r="F960" s="4" t="s">
        <v>2824</v>
      </c>
      <c r="G960" s="3">
        <v>164.94</v>
      </c>
    </row>
    <row r="961" spans="1:7">
      <c r="A961" s="4" t="s">
        <v>2825</v>
      </c>
      <c r="B961" s="4" t="s">
        <v>2826</v>
      </c>
      <c r="C961" s="3"/>
      <c r="D961" s="4"/>
      <c r="E961" s="3"/>
      <c r="F961" s="4" t="s">
        <v>2767</v>
      </c>
      <c r="G961" s="3">
        <v>12.781000000000001</v>
      </c>
    </row>
    <row r="962" spans="1:7">
      <c r="A962" s="4" t="s">
        <v>2827</v>
      </c>
      <c r="B962" s="4" t="s">
        <v>2828</v>
      </c>
      <c r="C962" s="3">
        <v>0.85033333300000002</v>
      </c>
      <c r="D962" s="4"/>
      <c r="E962" s="3">
        <v>0.573648245</v>
      </c>
      <c r="F962" s="4" t="s">
        <v>2829</v>
      </c>
      <c r="G962" s="3">
        <v>39.75</v>
      </c>
    </row>
    <row r="963" spans="1:7">
      <c r="A963" s="4" t="s">
        <v>2830</v>
      </c>
      <c r="B963" s="4" t="s">
        <v>2831</v>
      </c>
      <c r="C963" s="3"/>
      <c r="D963" s="4"/>
      <c r="E963" s="3"/>
      <c r="F963" s="4" t="s">
        <v>2832</v>
      </c>
      <c r="G963" s="3">
        <v>66.900000000000006</v>
      </c>
    </row>
    <row r="964" spans="1:7">
      <c r="A964" s="4" t="s">
        <v>2833</v>
      </c>
      <c r="B964" s="4" t="s">
        <v>2834</v>
      </c>
      <c r="C964" s="3">
        <v>1.8075555560000001</v>
      </c>
      <c r="D964" s="4"/>
      <c r="E964" s="3">
        <v>0.140722335</v>
      </c>
      <c r="F964" s="4" t="s">
        <v>2835</v>
      </c>
      <c r="G964" s="3">
        <v>42.064</v>
      </c>
    </row>
    <row r="965" spans="1:7">
      <c r="A965" s="4" t="s">
        <v>2836</v>
      </c>
      <c r="B965" s="4" t="s">
        <v>2837</v>
      </c>
      <c r="C965" s="3">
        <v>0.85233333300000003</v>
      </c>
      <c r="D965" s="4"/>
      <c r="E965" s="3">
        <v>0.342350025</v>
      </c>
      <c r="F965" s="4" t="s">
        <v>2838</v>
      </c>
      <c r="G965" s="3">
        <v>61.131999999999998</v>
      </c>
    </row>
    <row r="966" spans="1:7">
      <c r="A966" s="4" t="s">
        <v>2839</v>
      </c>
      <c r="B966" s="4" t="s">
        <v>2840</v>
      </c>
      <c r="C966" s="3">
        <v>0.72299999999999998</v>
      </c>
      <c r="D966" s="4"/>
      <c r="E966" s="3">
        <v>8.7991377999999995E-2</v>
      </c>
      <c r="F966" s="4" t="s">
        <v>2841</v>
      </c>
      <c r="G966" s="3">
        <v>192.75</v>
      </c>
    </row>
    <row r="967" spans="1:7">
      <c r="A967" s="4" t="s">
        <v>2842</v>
      </c>
      <c r="B967" s="4" t="s">
        <v>2843</v>
      </c>
      <c r="C967" s="3">
        <v>1.1990000000000001</v>
      </c>
      <c r="D967" s="4"/>
      <c r="E967" s="3">
        <v>0.45935742299999999</v>
      </c>
      <c r="F967" s="4" t="s">
        <v>2844</v>
      </c>
      <c r="G967" s="3">
        <v>30.353999999999999</v>
      </c>
    </row>
    <row r="968" spans="1:7">
      <c r="A968" s="4" t="s">
        <v>2845</v>
      </c>
      <c r="B968" s="4" t="s">
        <v>2846</v>
      </c>
      <c r="C968" s="3">
        <v>1.0213333330000001</v>
      </c>
      <c r="D968" s="4"/>
      <c r="E968" s="3">
        <v>0.33195667099999998</v>
      </c>
      <c r="F968" s="4" t="s">
        <v>2846</v>
      </c>
      <c r="G968" s="3">
        <v>14.07</v>
      </c>
    </row>
    <row r="969" spans="1:7">
      <c r="A969" s="4" t="s">
        <v>2847</v>
      </c>
      <c r="B969" s="4" t="s">
        <v>2848</v>
      </c>
      <c r="C969" s="3">
        <v>1.0373333330000001</v>
      </c>
      <c r="D969" s="4"/>
      <c r="E969" s="3">
        <v>0.82563005099999998</v>
      </c>
      <c r="F969" s="4" t="s">
        <v>2849</v>
      </c>
      <c r="G969" s="3">
        <v>23.545000000000002</v>
      </c>
    </row>
    <row r="970" spans="1:7">
      <c r="A970" s="4" t="s">
        <v>2850</v>
      </c>
      <c r="B970" s="4" t="s">
        <v>2851</v>
      </c>
      <c r="C970" s="3">
        <v>2.7921111110000001</v>
      </c>
      <c r="D970" s="4"/>
      <c r="E970" s="3">
        <v>6.4401519000000004E-2</v>
      </c>
      <c r="F970" s="4" t="s">
        <v>2852</v>
      </c>
      <c r="G970" s="3">
        <v>38.177</v>
      </c>
    </row>
    <row r="971" spans="1:7">
      <c r="A971" s="4" t="s">
        <v>2853</v>
      </c>
      <c r="B971" s="4" t="s">
        <v>2854</v>
      </c>
      <c r="C971" s="3">
        <v>1.217555556</v>
      </c>
      <c r="D971" s="4"/>
      <c r="E971" s="3">
        <v>0.55006136800000005</v>
      </c>
      <c r="F971" s="4" t="s">
        <v>2855</v>
      </c>
      <c r="G971" s="3">
        <v>88.221999999999994</v>
      </c>
    </row>
    <row r="972" spans="1:7">
      <c r="A972" s="4" t="s">
        <v>2856</v>
      </c>
      <c r="B972" s="4" t="s">
        <v>2857</v>
      </c>
      <c r="C972" s="3">
        <v>0.65911111099999997</v>
      </c>
      <c r="D972" s="4"/>
      <c r="E972" s="3">
        <v>0.22346664299999999</v>
      </c>
      <c r="F972" s="4" t="s">
        <v>2858</v>
      </c>
      <c r="G972" s="3">
        <v>130.11000000000001</v>
      </c>
    </row>
    <row r="973" spans="1:7">
      <c r="A973" s="4" t="s">
        <v>2859</v>
      </c>
      <c r="B973" s="4" t="s">
        <v>2860</v>
      </c>
      <c r="C973" s="3">
        <v>2.7723333330000002</v>
      </c>
      <c r="D973" s="4"/>
      <c r="E973" s="3">
        <v>8.0993515000000002E-2</v>
      </c>
      <c r="F973" s="4" t="s">
        <v>2861</v>
      </c>
      <c r="G973" s="3">
        <v>70.67</v>
      </c>
    </row>
    <row r="974" spans="1:7">
      <c r="A974" s="4" t="s">
        <v>2862</v>
      </c>
      <c r="B974" s="4" t="s">
        <v>2863</v>
      </c>
      <c r="C974" s="3">
        <v>1.062333333</v>
      </c>
      <c r="D974" s="4"/>
      <c r="E974" s="3">
        <v>0.58268054199999997</v>
      </c>
      <c r="F974" s="4" t="s">
        <v>2864</v>
      </c>
      <c r="G974" s="3">
        <v>11.175000000000001</v>
      </c>
    </row>
    <row r="975" spans="1:7">
      <c r="A975" s="4" t="s">
        <v>2865</v>
      </c>
      <c r="B975" s="4" t="s">
        <v>2866</v>
      </c>
      <c r="C975" s="3">
        <v>1.3218333330000001</v>
      </c>
      <c r="D975" s="4"/>
      <c r="E975" s="3">
        <v>5.8573646E-2</v>
      </c>
      <c r="F975" s="4" t="s">
        <v>2867</v>
      </c>
      <c r="G975" s="3">
        <v>53.005000000000003</v>
      </c>
    </row>
    <row r="976" spans="1:7">
      <c r="A976" s="4" t="s">
        <v>2868</v>
      </c>
      <c r="B976" s="4" t="s">
        <v>2869</v>
      </c>
      <c r="C976" s="3">
        <v>0.96677777799999998</v>
      </c>
      <c r="D976" s="4"/>
      <c r="E976" s="3">
        <v>0.66842843299999999</v>
      </c>
      <c r="F976" s="4" t="s">
        <v>2870</v>
      </c>
      <c r="G976" s="3">
        <v>21.274999999999999</v>
      </c>
    </row>
    <row r="977" spans="1:7">
      <c r="A977" s="4" t="s">
        <v>2871</v>
      </c>
      <c r="B977" s="4" t="s">
        <v>2872</v>
      </c>
      <c r="C977" s="3">
        <v>1.409444444</v>
      </c>
      <c r="D977" s="4"/>
      <c r="E977" s="3">
        <v>0.53985359099999997</v>
      </c>
      <c r="F977" s="4" t="s">
        <v>2873</v>
      </c>
      <c r="G977" s="3">
        <v>23.170999999999999</v>
      </c>
    </row>
    <row r="978" spans="1:7">
      <c r="A978" s="4" t="s">
        <v>2874</v>
      </c>
      <c r="B978" s="4" t="s">
        <v>2875</v>
      </c>
      <c r="C978" s="3"/>
      <c r="D978" s="4"/>
      <c r="E978" s="3"/>
      <c r="F978" s="4" t="s">
        <v>2876</v>
      </c>
      <c r="G978" s="3">
        <v>182.62</v>
      </c>
    </row>
    <row r="979" spans="1:7">
      <c r="A979" s="4" t="s">
        <v>2877</v>
      </c>
      <c r="B979" s="4" t="s">
        <v>2878</v>
      </c>
      <c r="C979" s="3"/>
      <c r="D979" s="4"/>
      <c r="E979" s="3"/>
      <c r="F979" s="4" t="s">
        <v>2879</v>
      </c>
      <c r="G979" s="3">
        <v>70.926000000000002</v>
      </c>
    </row>
    <row r="980" spans="1:7">
      <c r="A980" s="4" t="s">
        <v>2880</v>
      </c>
      <c r="B980" s="4" t="s">
        <v>2881</v>
      </c>
      <c r="C980" s="3">
        <v>0.72799999999999998</v>
      </c>
      <c r="D980" s="4"/>
      <c r="E980" s="3">
        <v>8.7761438999999997E-2</v>
      </c>
      <c r="F980" s="4" t="s">
        <v>822</v>
      </c>
      <c r="G980" s="3">
        <v>12.06</v>
      </c>
    </row>
    <row r="981" spans="1:7">
      <c r="A981" s="4" t="s">
        <v>2882</v>
      </c>
      <c r="B981" s="4" t="s">
        <v>2883</v>
      </c>
      <c r="C981" s="3">
        <v>1.4743333329999999</v>
      </c>
      <c r="D981" s="4"/>
      <c r="E981" s="3">
        <v>9.6600000000000007E-6</v>
      </c>
      <c r="F981" s="4" t="s">
        <v>2884</v>
      </c>
      <c r="G981" s="3">
        <v>87.527000000000001</v>
      </c>
    </row>
    <row r="982" spans="1:7">
      <c r="A982" s="4" t="s">
        <v>2885</v>
      </c>
      <c r="B982" s="4" t="s">
        <v>2886</v>
      </c>
      <c r="C982" s="3">
        <v>0.81544444400000005</v>
      </c>
      <c r="D982" s="4"/>
      <c r="E982" s="3">
        <v>0.15036885999999999</v>
      </c>
      <c r="F982" s="4" t="s">
        <v>2887</v>
      </c>
      <c r="G982" s="3">
        <v>10.666</v>
      </c>
    </row>
    <row r="983" spans="1:7">
      <c r="A983" s="4" t="s">
        <v>2888</v>
      </c>
      <c r="B983" s="4" t="s">
        <v>2889</v>
      </c>
      <c r="C983" s="3">
        <v>2.2003333330000001</v>
      </c>
      <c r="D983" s="4"/>
      <c r="E983" s="3">
        <v>0.17820101799999999</v>
      </c>
      <c r="F983" s="4" t="s">
        <v>2890</v>
      </c>
      <c r="G983" s="3">
        <v>43.170999999999999</v>
      </c>
    </row>
    <row r="984" spans="1:7">
      <c r="A984" s="4" t="s">
        <v>2891</v>
      </c>
      <c r="B984" s="4" t="s">
        <v>2892</v>
      </c>
      <c r="C984" s="3">
        <v>0.948333333</v>
      </c>
      <c r="D984" s="4"/>
      <c r="E984" s="3">
        <v>0.74282841899999996</v>
      </c>
      <c r="F984" s="4" t="s">
        <v>2892</v>
      </c>
      <c r="G984" s="3">
        <v>12.058999999999999</v>
      </c>
    </row>
    <row r="985" spans="1:7">
      <c r="A985" s="4" t="s">
        <v>2893</v>
      </c>
      <c r="B985" s="4" t="s">
        <v>2894</v>
      </c>
      <c r="C985" s="3">
        <v>1.4443333330000001</v>
      </c>
      <c r="D985" s="4"/>
      <c r="E985" s="3">
        <v>0.16721902999999999</v>
      </c>
      <c r="F985" s="4" t="s">
        <v>2895</v>
      </c>
      <c r="G985" s="3">
        <v>155.13999999999999</v>
      </c>
    </row>
    <row r="986" spans="1:7">
      <c r="A986" s="4" t="s">
        <v>2896</v>
      </c>
      <c r="B986" s="4" t="s">
        <v>2897</v>
      </c>
      <c r="C986" s="3">
        <v>1.011555556</v>
      </c>
      <c r="D986" s="4"/>
      <c r="E986" s="3">
        <v>0.78363412300000002</v>
      </c>
      <c r="F986" s="4" t="s">
        <v>2898</v>
      </c>
      <c r="G986" s="3">
        <v>269.76</v>
      </c>
    </row>
    <row r="987" spans="1:7">
      <c r="A987" s="4" t="s">
        <v>2899</v>
      </c>
      <c r="B987" s="4" t="s">
        <v>2900</v>
      </c>
      <c r="C987" s="3">
        <v>0.80966666700000001</v>
      </c>
      <c r="D987" s="4"/>
      <c r="E987" s="3">
        <v>0.159500744</v>
      </c>
      <c r="F987" s="4" t="s">
        <v>2900</v>
      </c>
      <c r="G987" s="3">
        <v>11.452999999999999</v>
      </c>
    </row>
    <row r="988" spans="1:7">
      <c r="A988" s="4" t="s">
        <v>2901</v>
      </c>
      <c r="B988" s="4" t="s">
        <v>2902</v>
      </c>
      <c r="C988" s="3">
        <v>0.82511111100000001</v>
      </c>
      <c r="D988" s="4"/>
      <c r="E988" s="3">
        <v>0.495852089</v>
      </c>
      <c r="F988" s="4" t="s">
        <v>2902</v>
      </c>
      <c r="G988" s="3">
        <v>11.771000000000001</v>
      </c>
    </row>
    <row r="989" spans="1:7">
      <c r="A989" s="4" t="s">
        <v>2903</v>
      </c>
      <c r="B989" s="4" t="s">
        <v>2904</v>
      </c>
      <c r="C989" s="3">
        <v>2.8858333329999999</v>
      </c>
      <c r="D989" s="4"/>
      <c r="E989" s="3">
        <v>0.35181153500000001</v>
      </c>
      <c r="F989" s="4" t="s">
        <v>2905</v>
      </c>
      <c r="G989" s="3">
        <v>44.23</v>
      </c>
    </row>
    <row r="990" spans="1:7">
      <c r="A990" s="4" t="s">
        <v>2906</v>
      </c>
      <c r="B990" s="4" t="s">
        <v>2907</v>
      </c>
      <c r="C990" s="3">
        <v>1.427</v>
      </c>
      <c r="D990" s="4"/>
      <c r="E990" s="3">
        <v>0.14074101</v>
      </c>
      <c r="F990" s="4" t="s">
        <v>2908</v>
      </c>
      <c r="G990" s="3">
        <v>33.697000000000003</v>
      </c>
    </row>
    <row r="991" spans="1:7">
      <c r="A991" s="4" t="s">
        <v>2909</v>
      </c>
      <c r="B991" s="4" t="s">
        <v>2910</v>
      </c>
      <c r="C991" s="3">
        <v>1.6946666669999999</v>
      </c>
      <c r="D991" s="4"/>
      <c r="E991" s="3">
        <v>0.16702170599999999</v>
      </c>
      <c r="F991" s="4" t="s">
        <v>2911</v>
      </c>
      <c r="G991" s="3">
        <v>42.996000000000002</v>
      </c>
    </row>
    <row r="992" spans="1:7">
      <c r="A992" s="4" t="s">
        <v>2912</v>
      </c>
      <c r="B992" s="4" t="s">
        <v>2913</v>
      </c>
      <c r="C992" s="3">
        <v>3.35</v>
      </c>
      <c r="D992" s="4"/>
      <c r="E992" s="3">
        <v>8.3894576999999998E-2</v>
      </c>
      <c r="F992" s="4" t="s">
        <v>2914</v>
      </c>
      <c r="G992" s="3">
        <v>105.36</v>
      </c>
    </row>
    <row r="993" spans="1:7">
      <c r="A993" s="4" t="s">
        <v>2915</v>
      </c>
      <c r="B993" s="4" t="s">
        <v>2916</v>
      </c>
      <c r="C993" s="3">
        <v>0.88600000000000001</v>
      </c>
      <c r="D993" s="4"/>
      <c r="E993" s="3"/>
      <c r="F993" s="4" t="s">
        <v>2917</v>
      </c>
      <c r="G993" s="3">
        <v>35.700000000000003</v>
      </c>
    </row>
    <row r="994" spans="1:7">
      <c r="A994" s="4" t="s">
        <v>2918</v>
      </c>
      <c r="B994" s="4" t="s">
        <v>2919</v>
      </c>
      <c r="C994" s="3">
        <v>1.175333333</v>
      </c>
      <c r="D994" s="4"/>
      <c r="E994" s="3">
        <v>0.174062513</v>
      </c>
      <c r="F994" s="4" t="s">
        <v>2920</v>
      </c>
      <c r="G994" s="3">
        <v>94.572999999999993</v>
      </c>
    </row>
    <row r="995" spans="1:7">
      <c r="A995" s="4" t="s">
        <v>2921</v>
      </c>
      <c r="B995" s="4" t="s">
        <v>2922</v>
      </c>
      <c r="C995" s="3">
        <v>1.3541111109999999</v>
      </c>
      <c r="D995" s="4"/>
      <c r="E995" s="3">
        <v>5.1199065000000002E-2</v>
      </c>
      <c r="F995" s="4" t="s">
        <v>2922</v>
      </c>
      <c r="G995" s="3">
        <v>11.452999999999999</v>
      </c>
    </row>
    <row r="996" spans="1:7">
      <c r="A996" s="4" t="s">
        <v>2923</v>
      </c>
      <c r="B996" s="4" t="s">
        <v>2924</v>
      </c>
      <c r="C996" s="3">
        <v>0.70788888900000002</v>
      </c>
      <c r="D996" s="4"/>
      <c r="E996" s="3">
        <v>5.9496460000000003E-3</v>
      </c>
      <c r="F996" s="4" t="s">
        <v>2925</v>
      </c>
      <c r="G996" s="3">
        <v>138.11000000000001</v>
      </c>
    </row>
    <row r="997" spans="1:7">
      <c r="A997" s="4" t="s">
        <v>2926</v>
      </c>
      <c r="B997" s="4" t="s">
        <v>2927</v>
      </c>
      <c r="C997" s="3">
        <v>1.711333333</v>
      </c>
      <c r="D997" s="4"/>
      <c r="E997" s="3">
        <v>0.15061651400000001</v>
      </c>
      <c r="F997" s="4" t="s">
        <v>2927</v>
      </c>
      <c r="G997" s="3">
        <v>11.84</v>
      </c>
    </row>
    <row r="998" spans="1:7">
      <c r="A998" s="4" t="s">
        <v>2928</v>
      </c>
      <c r="B998" s="4" t="s">
        <v>2929</v>
      </c>
      <c r="C998" s="3">
        <v>2.2330000000000001</v>
      </c>
      <c r="D998" s="4"/>
      <c r="E998" s="3">
        <v>0.37111127799999999</v>
      </c>
      <c r="F998" s="4" t="s">
        <v>2930</v>
      </c>
      <c r="G998" s="3">
        <v>63.603999999999999</v>
      </c>
    </row>
    <row r="999" spans="1:7">
      <c r="A999" s="4" t="s">
        <v>2931</v>
      </c>
      <c r="B999" s="4" t="s">
        <v>2932</v>
      </c>
      <c r="C999" s="3">
        <v>1.0776666669999999</v>
      </c>
      <c r="D999" s="4"/>
      <c r="E999" s="3">
        <v>0.40266257300000002</v>
      </c>
      <c r="F999" s="4" t="s">
        <v>2933</v>
      </c>
      <c r="G999" s="3">
        <v>37.978000000000002</v>
      </c>
    </row>
    <row r="1000" spans="1:7">
      <c r="A1000" s="4" t="s">
        <v>2934</v>
      </c>
      <c r="B1000" s="4" t="s">
        <v>2935</v>
      </c>
      <c r="C1000" s="3">
        <v>0.99666666699999995</v>
      </c>
      <c r="D1000" s="4"/>
      <c r="E1000" s="3">
        <v>0.79276524699999995</v>
      </c>
      <c r="F1000" s="4" t="s">
        <v>2936</v>
      </c>
      <c r="G1000" s="3">
        <v>68.683999999999997</v>
      </c>
    </row>
    <row r="1001" spans="1:7">
      <c r="A1001" s="4" t="s">
        <v>2937</v>
      </c>
      <c r="B1001" s="4" t="s">
        <v>2938</v>
      </c>
      <c r="C1001" s="3">
        <v>1.306444444</v>
      </c>
      <c r="D1001" s="4"/>
      <c r="E1001" s="3">
        <v>1.2714026E-2</v>
      </c>
      <c r="F1001" s="4" t="s">
        <v>2939</v>
      </c>
      <c r="G1001" s="3">
        <v>76.683999999999997</v>
      </c>
    </row>
    <row r="1002" spans="1:7">
      <c r="A1002" s="4" t="s">
        <v>2940</v>
      </c>
      <c r="B1002" s="4" t="s">
        <v>2941</v>
      </c>
      <c r="C1002" s="3">
        <v>2.064333333</v>
      </c>
      <c r="D1002" s="4"/>
      <c r="E1002" s="3">
        <v>0.19384966000000001</v>
      </c>
      <c r="F1002" s="4" t="s">
        <v>2942</v>
      </c>
      <c r="G1002" s="3">
        <v>120.84</v>
      </c>
    </row>
    <row r="1003" spans="1:7">
      <c r="A1003" s="4" t="s">
        <v>2943</v>
      </c>
      <c r="B1003" s="4" t="s">
        <v>2944</v>
      </c>
      <c r="C1003" s="3">
        <v>4.9036666670000004</v>
      </c>
      <c r="D1003" s="4"/>
      <c r="E1003" s="3">
        <v>0.213198365</v>
      </c>
      <c r="F1003" s="4" t="s">
        <v>2945</v>
      </c>
      <c r="G1003" s="3">
        <v>55.991999999999997</v>
      </c>
    </row>
    <row r="1004" spans="1:7">
      <c r="A1004" s="4" t="s">
        <v>2946</v>
      </c>
      <c r="B1004" s="4" t="s">
        <v>2947</v>
      </c>
      <c r="C1004" s="3">
        <v>2.4119999999999999</v>
      </c>
      <c r="D1004" s="4"/>
      <c r="E1004" s="3">
        <v>0.14215856099999999</v>
      </c>
      <c r="F1004" s="4" t="s">
        <v>2948</v>
      </c>
      <c r="G1004" s="3">
        <v>22.949000000000002</v>
      </c>
    </row>
    <row r="1005" spans="1:7">
      <c r="A1005" s="4" t="s">
        <v>2949</v>
      </c>
      <c r="B1005" s="4" t="s">
        <v>2950</v>
      </c>
      <c r="C1005" s="3">
        <v>1.384888889</v>
      </c>
      <c r="D1005" s="4"/>
      <c r="E1005" s="3">
        <v>1.1423742000000001E-2</v>
      </c>
      <c r="F1005" s="4" t="s">
        <v>2951</v>
      </c>
      <c r="G1005" s="3">
        <v>312.24</v>
      </c>
    </row>
    <row r="1006" spans="1:7">
      <c r="A1006" s="4" t="s">
        <v>2952</v>
      </c>
      <c r="B1006" s="4" t="s">
        <v>2953</v>
      </c>
      <c r="C1006" s="3">
        <v>1.050666667</v>
      </c>
      <c r="D1006" s="4"/>
      <c r="E1006" s="3">
        <v>0.84736122800000002</v>
      </c>
      <c r="F1006" s="4" t="s">
        <v>2954</v>
      </c>
      <c r="G1006" s="3">
        <v>32.250999999999998</v>
      </c>
    </row>
    <row r="1007" spans="1:7">
      <c r="A1007" s="4" t="s">
        <v>2955</v>
      </c>
      <c r="B1007" s="4" t="s">
        <v>2956</v>
      </c>
      <c r="C1007" s="3"/>
      <c r="D1007" s="4"/>
      <c r="E1007" s="3"/>
      <c r="F1007" s="4" t="s">
        <v>2957</v>
      </c>
      <c r="G1007" s="3">
        <v>56.625999999999998</v>
      </c>
    </row>
    <row r="1008" spans="1:7">
      <c r="A1008" s="4" t="s">
        <v>2958</v>
      </c>
      <c r="B1008" s="4" t="s">
        <v>2959</v>
      </c>
      <c r="C1008" s="3">
        <v>1.078666667</v>
      </c>
      <c r="D1008" s="4"/>
      <c r="E1008" s="3">
        <v>0.77978333200000005</v>
      </c>
      <c r="F1008" s="4" t="s">
        <v>2960</v>
      </c>
      <c r="G1008" s="3">
        <v>21.841000000000001</v>
      </c>
    </row>
    <row r="1009" spans="1:7">
      <c r="A1009" s="4" t="s">
        <v>2961</v>
      </c>
      <c r="B1009" s="4" t="s">
        <v>2962</v>
      </c>
      <c r="C1009" s="3">
        <v>1.0165</v>
      </c>
      <c r="D1009" s="4"/>
      <c r="E1009" s="3">
        <v>0.92607106400000005</v>
      </c>
      <c r="F1009" s="4" t="s">
        <v>2963</v>
      </c>
      <c r="G1009" s="3">
        <v>11.284000000000001</v>
      </c>
    </row>
    <row r="1010" spans="1:7">
      <c r="A1010" s="4" t="s">
        <v>2964</v>
      </c>
      <c r="B1010" s="4" t="s">
        <v>2965</v>
      </c>
      <c r="C1010" s="3">
        <v>4.0439999999999996</v>
      </c>
      <c r="D1010" s="4"/>
      <c r="E1010" s="3">
        <v>0.23337512899999999</v>
      </c>
      <c r="F1010" s="4" t="s">
        <v>2966</v>
      </c>
      <c r="G1010" s="3">
        <v>13.952</v>
      </c>
    </row>
    <row r="1011" spans="1:7">
      <c r="A1011" s="4" t="s">
        <v>2967</v>
      </c>
      <c r="B1011" s="4" t="s">
        <v>2968</v>
      </c>
      <c r="C1011" s="3">
        <v>0.69299999999999995</v>
      </c>
      <c r="D1011" s="4"/>
      <c r="E1011" s="3">
        <v>3.9821819000000001E-2</v>
      </c>
      <c r="F1011" s="4" t="s">
        <v>2969</v>
      </c>
      <c r="G1011" s="3">
        <v>54.756</v>
      </c>
    </row>
    <row r="1012" spans="1:7">
      <c r="A1012" s="4" t="s">
        <v>2970</v>
      </c>
      <c r="B1012" s="4" t="s">
        <v>2971</v>
      </c>
      <c r="C1012" s="3">
        <v>2.96</v>
      </c>
      <c r="D1012" s="4"/>
      <c r="E1012" s="3">
        <v>0.294694395</v>
      </c>
      <c r="F1012" s="4" t="s">
        <v>2972</v>
      </c>
      <c r="G1012" s="3">
        <v>35.076000000000001</v>
      </c>
    </row>
    <row r="1013" spans="1:7">
      <c r="A1013" s="4" t="s">
        <v>2973</v>
      </c>
      <c r="B1013" s="4" t="s">
        <v>2974</v>
      </c>
      <c r="C1013" s="3">
        <v>0.819111111</v>
      </c>
      <c r="D1013" s="4"/>
      <c r="E1013" s="3">
        <v>0.431728367</v>
      </c>
      <c r="F1013" s="4" t="s">
        <v>2975</v>
      </c>
      <c r="G1013" s="3">
        <v>12.353</v>
      </c>
    </row>
    <row r="1014" spans="1:7">
      <c r="A1014" s="4" t="s">
        <v>2976</v>
      </c>
      <c r="B1014" s="4" t="s">
        <v>2977</v>
      </c>
      <c r="C1014" s="3">
        <v>2.4336666669999998</v>
      </c>
      <c r="D1014" s="4"/>
      <c r="E1014" s="3">
        <v>0.10444813</v>
      </c>
      <c r="F1014" s="4" t="s">
        <v>2978</v>
      </c>
      <c r="G1014" s="3">
        <v>49.762</v>
      </c>
    </row>
    <row r="1015" spans="1:7">
      <c r="A1015" s="4" t="s">
        <v>2979</v>
      </c>
      <c r="B1015" s="4" t="s">
        <v>2980</v>
      </c>
      <c r="C1015" s="3"/>
      <c r="D1015" s="4"/>
      <c r="E1015" s="3"/>
      <c r="F1015" s="4" t="s">
        <v>2981</v>
      </c>
      <c r="G1015" s="3">
        <v>55.914000000000001</v>
      </c>
    </row>
    <row r="1016" spans="1:7">
      <c r="A1016" s="4" t="s">
        <v>2982</v>
      </c>
      <c r="B1016" s="4" t="s">
        <v>2983</v>
      </c>
      <c r="C1016" s="3">
        <v>0.72933333300000003</v>
      </c>
      <c r="D1016" s="4"/>
      <c r="E1016" s="3">
        <v>0.28931110300000001</v>
      </c>
      <c r="F1016" s="4" t="s">
        <v>2984</v>
      </c>
      <c r="G1016" s="3">
        <v>97.716999999999999</v>
      </c>
    </row>
    <row r="1017" spans="1:7">
      <c r="A1017" s="4" t="s">
        <v>2985</v>
      </c>
      <c r="B1017" s="4" t="s">
        <v>2986</v>
      </c>
      <c r="C1017" s="3"/>
      <c r="D1017" s="4"/>
      <c r="E1017" s="3"/>
      <c r="F1017" s="4" t="s">
        <v>2987</v>
      </c>
      <c r="G1017" s="3">
        <v>32.235999999999997</v>
      </c>
    </row>
    <row r="1018" spans="1:7">
      <c r="A1018" s="4" t="s">
        <v>2988</v>
      </c>
      <c r="B1018" s="4" t="s">
        <v>2989</v>
      </c>
      <c r="C1018" s="3">
        <v>1.0716666669999999</v>
      </c>
      <c r="D1018" s="4"/>
      <c r="E1018" s="3">
        <v>0.45842711800000002</v>
      </c>
      <c r="F1018" s="4" t="s">
        <v>2990</v>
      </c>
      <c r="G1018" s="3">
        <v>46.223999999999997</v>
      </c>
    </row>
    <row r="1019" spans="1:7">
      <c r="A1019" s="4" t="s">
        <v>2991</v>
      </c>
      <c r="B1019" s="4" t="s">
        <v>2992</v>
      </c>
      <c r="C1019" s="3">
        <v>4.2850000000000001</v>
      </c>
      <c r="D1019" s="4"/>
      <c r="E1019" s="3">
        <v>0.38200815799999999</v>
      </c>
      <c r="F1019" s="4" t="s">
        <v>2993</v>
      </c>
      <c r="G1019" s="3">
        <v>15.997999999999999</v>
      </c>
    </row>
    <row r="1020" spans="1:7">
      <c r="A1020" s="4" t="s">
        <v>2994</v>
      </c>
      <c r="B1020" s="4" t="s">
        <v>2995</v>
      </c>
      <c r="C1020" s="3">
        <v>1.0642222219999999</v>
      </c>
      <c r="D1020" s="4"/>
      <c r="E1020" s="3">
        <v>0.85789141599999996</v>
      </c>
      <c r="F1020" s="4" t="s">
        <v>2996</v>
      </c>
      <c r="G1020" s="3">
        <v>12.895</v>
      </c>
    </row>
    <row r="1021" spans="1:7">
      <c r="A1021" s="4" t="s">
        <v>2997</v>
      </c>
      <c r="B1021" s="4" t="s">
        <v>2998</v>
      </c>
      <c r="C1021" s="3">
        <v>1.149777778</v>
      </c>
      <c r="D1021" s="4"/>
      <c r="E1021" s="3">
        <v>0.728128251</v>
      </c>
      <c r="F1021" s="4" t="s">
        <v>2999</v>
      </c>
      <c r="G1021" s="3">
        <v>62.915999999999997</v>
      </c>
    </row>
    <row r="1022" spans="1:7">
      <c r="A1022" s="4" t="s">
        <v>3000</v>
      </c>
      <c r="B1022" s="4" t="s">
        <v>3001</v>
      </c>
      <c r="C1022" s="3"/>
      <c r="D1022" s="4"/>
      <c r="E1022" s="3"/>
      <c r="F1022" s="4" t="s">
        <v>3002</v>
      </c>
      <c r="G1022" s="3">
        <v>34.411999999999999</v>
      </c>
    </row>
    <row r="1023" spans="1:7">
      <c r="A1023" s="4" t="s">
        <v>3003</v>
      </c>
      <c r="B1023" s="4" t="s">
        <v>3004</v>
      </c>
      <c r="C1023" s="3">
        <v>2.0931111109999998</v>
      </c>
      <c r="D1023" s="4"/>
      <c r="E1023" s="3">
        <v>6.0658428E-2</v>
      </c>
      <c r="F1023" s="4" t="s">
        <v>3005</v>
      </c>
      <c r="G1023" s="3">
        <v>51.676000000000002</v>
      </c>
    </row>
    <row r="1024" spans="1:7">
      <c r="A1024" s="4" t="s">
        <v>3006</v>
      </c>
      <c r="B1024" s="4" t="s">
        <v>3007</v>
      </c>
      <c r="C1024" s="3">
        <v>0.73833333300000004</v>
      </c>
      <c r="D1024" s="4"/>
      <c r="E1024" s="3">
        <v>4.1479529000000001E-2</v>
      </c>
      <c r="F1024" s="4" t="s">
        <v>3008</v>
      </c>
      <c r="G1024" s="3">
        <v>19.623000000000001</v>
      </c>
    </row>
    <row r="1025" spans="1:7">
      <c r="A1025" s="4" t="s">
        <v>3009</v>
      </c>
      <c r="B1025" s="4" t="s">
        <v>3010</v>
      </c>
      <c r="C1025" s="3">
        <v>2.2485555559999999</v>
      </c>
      <c r="D1025" s="4"/>
      <c r="E1025" s="3">
        <v>0.195970594</v>
      </c>
      <c r="F1025" s="4" t="s">
        <v>3011</v>
      </c>
      <c r="G1025" s="3">
        <v>27.774000000000001</v>
      </c>
    </row>
    <row r="1026" spans="1:7">
      <c r="A1026" s="4" t="s">
        <v>3012</v>
      </c>
      <c r="B1026" s="4" t="s">
        <v>3013</v>
      </c>
      <c r="C1026" s="3">
        <v>0.93355555599999995</v>
      </c>
      <c r="D1026" s="4"/>
      <c r="E1026" s="3">
        <v>8.9030969000000001E-2</v>
      </c>
      <c r="F1026" s="4" t="s">
        <v>3014</v>
      </c>
      <c r="G1026" s="3">
        <v>19.794</v>
      </c>
    </row>
    <row r="1027" spans="1:7">
      <c r="A1027" s="4" t="s">
        <v>3015</v>
      </c>
      <c r="B1027" s="4" t="s">
        <v>3016</v>
      </c>
      <c r="C1027" s="3">
        <v>2.8946666670000001</v>
      </c>
      <c r="D1027" s="4"/>
      <c r="E1027" s="3">
        <v>0.20045004</v>
      </c>
      <c r="F1027" s="4" t="s">
        <v>3017</v>
      </c>
      <c r="G1027" s="3">
        <v>74.138999999999996</v>
      </c>
    </row>
    <row r="1028" spans="1:7">
      <c r="A1028" s="4" t="s">
        <v>3018</v>
      </c>
      <c r="B1028" s="4" t="s">
        <v>3019</v>
      </c>
      <c r="C1028" s="3"/>
      <c r="D1028" s="4"/>
      <c r="E1028" s="3"/>
      <c r="F1028" s="4" t="s">
        <v>3020</v>
      </c>
      <c r="G1028" s="3">
        <v>83.165000000000006</v>
      </c>
    </row>
    <row r="1029" spans="1:7">
      <c r="A1029" s="4" t="s">
        <v>3021</v>
      </c>
      <c r="B1029" s="4" t="s">
        <v>3022</v>
      </c>
      <c r="C1029" s="3">
        <v>2.4990000000000001</v>
      </c>
      <c r="D1029" s="4"/>
      <c r="E1029" s="3">
        <v>0.16479577200000001</v>
      </c>
      <c r="F1029" s="4" t="s">
        <v>3023</v>
      </c>
      <c r="G1029" s="3">
        <v>54.000999999999998</v>
      </c>
    </row>
    <row r="1030" spans="1:7">
      <c r="A1030" s="4" t="s">
        <v>3024</v>
      </c>
      <c r="B1030" s="4" t="s">
        <v>3025</v>
      </c>
      <c r="C1030" s="3">
        <v>1.3806666670000001</v>
      </c>
      <c r="D1030" s="4"/>
      <c r="E1030" s="3">
        <v>0.17317954299999999</v>
      </c>
      <c r="F1030" s="4" t="s">
        <v>3026</v>
      </c>
      <c r="G1030" s="3">
        <v>59.716000000000001</v>
      </c>
    </row>
    <row r="1031" spans="1:7">
      <c r="A1031" s="4" t="s">
        <v>3027</v>
      </c>
      <c r="B1031" s="4" t="s">
        <v>3028</v>
      </c>
      <c r="C1031" s="3">
        <v>0.70866666700000003</v>
      </c>
      <c r="D1031" s="4"/>
      <c r="E1031" s="3">
        <v>2.9001104E-2</v>
      </c>
      <c r="F1031" s="4" t="s">
        <v>3029</v>
      </c>
      <c r="G1031" s="3">
        <v>14.502000000000001</v>
      </c>
    </row>
    <row r="1032" spans="1:7">
      <c r="A1032" s="4" t="s">
        <v>3030</v>
      </c>
      <c r="B1032" s="4" t="s">
        <v>3031</v>
      </c>
      <c r="C1032" s="3">
        <v>1.2386666669999999</v>
      </c>
      <c r="D1032" s="4"/>
      <c r="E1032" s="3">
        <v>0.62181336600000003</v>
      </c>
      <c r="F1032" s="4" t="s">
        <v>3032</v>
      </c>
      <c r="G1032" s="3">
        <v>22.119</v>
      </c>
    </row>
    <row r="1033" spans="1:7">
      <c r="A1033" s="4" t="s">
        <v>3033</v>
      </c>
      <c r="B1033" s="4" t="s">
        <v>3034</v>
      </c>
      <c r="C1033" s="3">
        <v>1.2893333330000001</v>
      </c>
      <c r="D1033" s="4"/>
      <c r="E1033" s="3">
        <v>5.6143203000000003E-2</v>
      </c>
      <c r="F1033" s="4" t="s">
        <v>3035</v>
      </c>
      <c r="G1033" s="3">
        <v>388.38</v>
      </c>
    </row>
    <row r="1034" spans="1:7">
      <c r="A1034" s="4" t="s">
        <v>3036</v>
      </c>
      <c r="B1034" s="4" t="s">
        <v>3037</v>
      </c>
      <c r="C1034" s="3">
        <v>0.752</v>
      </c>
      <c r="D1034" s="4"/>
      <c r="E1034" s="3">
        <v>0.25815314099999997</v>
      </c>
      <c r="F1034" s="4" t="s">
        <v>3038</v>
      </c>
      <c r="G1034" s="3">
        <v>56.639000000000003</v>
      </c>
    </row>
    <row r="1035" spans="1:7">
      <c r="A1035" s="4" t="s">
        <v>3039</v>
      </c>
      <c r="B1035" s="4" t="s">
        <v>3040</v>
      </c>
      <c r="C1035" s="3">
        <v>2.2384444440000002</v>
      </c>
      <c r="D1035" s="4"/>
      <c r="E1035" s="3">
        <v>0.17303953999999999</v>
      </c>
      <c r="F1035" s="4" t="s">
        <v>3041</v>
      </c>
      <c r="G1035" s="3">
        <v>45.204999999999998</v>
      </c>
    </row>
    <row r="1036" spans="1:7">
      <c r="A1036" s="4" t="s">
        <v>3042</v>
      </c>
      <c r="B1036" s="4" t="s">
        <v>3043</v>
      </c>
      <c r="C1036" s="3">
        <v>2.2086666670000001</v>
      </c>
      <c r="D1036" s="4"/>
      <c r="E1036" s="3">
        <v>0.30969295400000002</v>
      </c>
      <c r="F1036" s="4" t="s">
        <v>3044</v>
      </c>
      <c r="G1036" s="3">
        <v>27.565999999999999</v>
      </c>
    </row>
    <row r="1037" spans="1:7">
      <c r="A1037" s="4" t="s">
        <v>3045</v>
      </c>
      <c r="B1037" s="4" t="s">
        <v>3046</v>
      </c>
      <c r="C1037" s="3">
        <v>0.88049999999999995</v>
      </c>
      <c r="D1037" s="4"/>
      <c r="E1037" s="3">
        <v>0.578822693</v>
      </c>
      <c r="F1037" s="4" t="s">
        <v>3047</v>
      </c>
      <c r="G1037" s="3">
        <v>32.463999999999999</v>
      </c>
    </row>
    <row r="1038" spans="1:7">
      <c r="A1038" s="4" t="s">
        <v>3048</v>
      </c>
      <c r="B1038" s="4" t="s">
        <v>3049</v>
      </c>
      <c r="C1038" s="3">
        <v>4.3680000000000003</v>
      </c>
      <c r="D1038" s="4"/>
      <c r="E1038" s="3">
        <v>0.34726411400000001</v>
      </c>
      <c r="F1038" s="4" t="s">
        <v>3050</v>
      </c>
      <c r="G1038" s="3">
        <v>367.76</v>
      </c>
    </row>
    <row r="1039" spans="1:7">
      <c r="A1039" s="4" t="s">
        <v>3051</v>
      </c>
      <c r="B1039" s="4" t="s">
        <v>3052</v>
      </c>
      <c r="C1039" s="3">
        <v>0.90933333299999997</v>
      </c>
      <c r="D1039" s="4"/>
      <c r="E1039" s="3">
        <v>0.28513007400000001</v>
      </c>
      <c r="F1039" s="4" t="s">
        <v>3053</v>
      </c>
      <c r="G1039" s="3">
        <v>54.731000000000002</v>
      </c>
    </row>
    <row r="1040" spans="1:7">
      <c r="A1040" s="4" t="s">
        <v>3054</v>
      </c>
      <c r="B1040" s="4" t="s">
        <v>3055</v>
      </c>
      <c r="C1040" s="3">
        <v>0.85366666700000005</v>
      </c>
      <c r="D1040" s="4"/>
      <c r="E1040" s="3">
        <v>0.115971641</v>
      </c>
      <c r="F1040" s="4" t="s">
        <v>3056</v>
      </c>
      <c r="G1040" s="3">
        <v>43.417000000000002</v>
      </c>
    </row>
    <row r="1041" spans="1:7">
      <c r="A1041" s="4" t="s">
        <v>3057</v>
      </c>
      <c r="B1041" s="4" t="s">
        <v>3058</v>
      </c>
      <c r="C1041" s="3">
        <v>2.2057777779999999</v>
      </c>
      <c r="D1041" s="4"/>
      <c r="E1041" s="3">
        <v>0.39088704699999999</v>
      </c>
      <c r="F1041" s="4" t="s">
        <v>3059</v>
      </c>
      <c r="G1041" s="3">
        <v>280.74</v>
      </c>
    </row>
    <row r="1042" spans="1:7">
      <c r="A1042" s="4" t="s">
        <v>3060</v>
      </c>
      <c r="B1042" s="4" t="s">
        <v>3061</v>
      </c>
      <c r="C1042" s="3">
        <v>4.4307777780000004</v>
      </c>
      <c r="D1042" s="4"/>
      <c r="E1042" s="3">
        <v>0.21200765799999999</v>
      </c>
      <c r="F1042" s="4" t="s">
        <v>3062</v>
      </c>
      <c r="G1042" s="3">
        <v>11.367000000000001</v>
      </c>
    </row>
    <row r="1043" spans="1:7">
      <c r="A1043" s="4" t="s">
        <v>3063</v>
      </c>
      <c r="B1043" s="4" t="s">
        <v>3064</v>
      </c>
      <c r="C1043" s="3"/>
      <c r="D1043" s="4"/>
      <c r="E1043" s="3"/>
      <c r="F1043" s="4" t="s">
        <v>3064</v>
      </c>
      <c r="G1043" s="3">
        <v>11.834</v>
      </c>
    </row>
    <row r="1044" spans="1:7">
      <c r="A1044" s="4" t="s">
        <v>3065</v>
      </c>
      <c r="B1044" s="4" t="s">
        <v>3066</v>
      </c>
      <c r="C1044" s="3">
        <v>2.1452222220000001</v>
      </c>
      <c r="D1044" s="4"/>
      <c r="E1044" s="3">
        <v>0.56127002599999998</v>
      </c>
      <c r="F1044" s="4" t="s">
        <v>3067</v>
      </c>
      <c r="G1044" s="3">
        <v>34.164999999999999</v>
      </c>
    </row>
    <row r="1045" spans="1:7">
      <c r="A1045" s="4" t="s">
        <v>3068</v>
      </c>
      <c r="B1045" s="4" t="s">
        <v>3069</v>
      </c>
      <c r="C1045" s="3">
        <v>0.75211111100000005</v>
      </c>
      <c r="D1045" s="4"/>
      <c r="E1045" s="3">
        <v>1.9576504000000002E-2</v>
      </c>
      <c r="F1045" s="4" t="s">
        <v>3070</v>
      </c>
      <c r="G1045" s="3">
        <v>47.972000000000001</v>
      </c>
    </row>
    <row r="1046" spans="1:7">
      <c r="A1046" s="4" t="s">
        <v>3071</v>
      </c>
      <c r="B1046" s="4" t="s">
        <v>3072</v>
      </c>
      <c r="C1046" s="3">
        <v>0.80633333299999999</v>
      </c>
      <c r="D1046" s="4"/>
      <c r="E1046" s="3">
        <v>3.584553E-2</v>
      </c>
      <c r="F1046" s="4" t="s">
        <v>3073</v>
      </c>
      <c r="G1046" s="3">
        <v>104.79</v>
      </c>
    </row>
    <row r="1047" spans="1:7">
      <c r="A1047" s="4" t="s">
        <v>3074</v>
      </c>
      <c r="B1047" s="4" t="s">
        <v>3075</v>
      </c>
      <c r="C1047" s="3">
        <v>0.70633333300000001</v>
      </c>
      <c r="D1047" s="4"/>
      <c r="E1047" s="3">
        <v>0.114742206</v>
      </c>
      <c r="F1047" s="4" t="s">
        <v>3076</v>
      </c>
      <c r="G1047" s="3">
        <v>54.564999999999998</v>
      </c>
    </row>
    <row r="1048" spans="1:7">
      <c r="A1048" s="4" t="s">
        <v>3077</v>
      </c>
      <c r="B1048" s="4" t="s">
        <v>3078</v>
      </c>
      <c r="C1048" s="3">
        <v>1.0233333330000001</v>
      </c>
      <c r="D1048" s="4"/>
      <c r="E1048" s="3">
        <v>0.96356136100000001</v>
      </c>
      <c r="F1048" s="4" t="s">
        <v>3079</v>
      </c>
      <c r="G1048" s="3">
        <v>10.244999999999999</v>
      </c>
    </row>
    <row r="1049" spans="1:7">
      <c r="A1049" s="4" t="s">
        <v>3080</v>
      </c>
      <c r="B1049" s="4" t="s">
        <v>3081</v>
      </c>
      <c r="C1049" s="3"/>
      <c r="D1049" s="4"/>
      <c r="E1049" s="3"/>
      <c r="F1049" s="4" t="s">
        <v>3082</v>
      </c>
      <c r="G1049" s="3">
        <v>70.576999999999998</v>
      </c>
    </row>
    <row r="1050" spans="1:7">
      <c r="A1050" s="4" t="s">
        <v>3083</v>
      </c>
      <c r="B1050" s="4" t="s">
        <v>3084</v>
      </c>
      <c r="C1050" s="3">
        <v>0.91933333299999997</v>
      </c>
      <c r="D1050" s="4"/>
      <c r="E1050" s="3">
        <v>0.541421983</v>
      </c>
      <c r="F1050" s="4" t="s">
        <v>3085</v>
      </c>
      <c r="G1050" s="3">
        <v>113.75</v>
      </c>
    </row>
    <row r="1051" spans="1:7">
      <c r="A1051" s="4" t="s">
        <v>3086</v>
      </c>
      <c r="B1051" s="4" t="s">
        <v>3087</v>
      </c>
      <c r="C1051" s="3">
        <v>0.60299999999999998</v>
      </c>
      <c r="D1051" s="4"/>
      <c r="E1051" s="3">
        <v>0.37665752299999999</v>
      </c>
      <c r="F1051" s="4" t="s">
        <v>3088</v>
      </c>
      <c r="G1051" s="3">
        <v>89.998999999999995</v>
      </c>
    </row>
    <row r="1052" spans="1:7">
      <c r="A1052" s="4" t="s">
        <v>3089</v>
      </c>
      <c r="B1052" s="4" t="s">
        <v>3090</v>
      </c>
      <c r="C1052" s="3">
        <v>1.590666667</v>
      </c>
      <c r="D1052" s="4"/>
      <c r="E1052" s="3">
        <v>0.19056719999999999</v>
      </c>
      <c r="F1052" s="4" t="s">
        <v>3091</v>
      </c>
      <c r="G1052" s="3">
        <v>226.53</v>
      </c>
    </row>
    <row r="1053" spans="1:7">
      <c r="A1053" s="4" t="s">
        <v>3092</v>
      </c>
      <c r="B1053" s="4" t="s">
        <v>3093</v>
      </c>
      <c r="C1053" s="3">
        <v>1.101777778</v>
      </c>
      <c r="D1053" s="4"/>
      <c r="E1053" s="3">
        <v>0.99608192299999998</v>
      </c>
      <c r="F1053" s="4" t="s">
        <v>3094</v>
      </c>
      <c r="G1053" s="3">
        <v>11.303000000000001</v>
      </c>
    </row>
    <row r="1054" spans="1:7">
      <c r="A1054" s="4" t="s">
        <v>3095</v>
      </c>
      <c r="B1054" s="4" t="s">
        <v>3096</v>
      </c>
      <c r="C1054" s="3"/>
      <c r="D1054" s="4"/>
      <c r="E1054" s="3"/>
      <c r="F1054" s="4" t="s">
        <v>3097</v>
      </c>
      <c r="G1054" s="3">
        <v>161.18</v>
      </c>
    </row>
    <row r="1055" spans="1:7">
      <c r="A1055" s="4" t="s">
        <v>3098</v>
      </c>
      <c r="B1055" s="4" t="s">
        <v>3099</v>
      </c>
      <c r="C1055" s="3">
        <v>1.6363333330000001</v>
      </c>
      <c r="D1055" s="4"/>
      <c r="E1055" s="3">
        <v>0.18033423400000001</v>
      </c>
      <c r="F1055" s="4" t="s">
        <v>3100</v>
      </c>
      <c r="G1055" s="3">
        <v>32.853999999999999</v>
      </c>
    </row>
    <row r="1056" spans="1:7">
      <c r="A1056" s="4" t="s">
        <v>3101</v>
      </c>
      <c r="B1056" s="4" t="s">
        <v>3102</v>
      </c>
      <c r="C1056" s="3">
        <v>0.93944444400000005</v>
      </c>
      <c r="D1056" s="4"/>
      <c r="E1056" s="3">
        <v>0.71121402199999995</v>
      </c>
      <c r="F1056" s="4" t="s">
        <v>3103</v>
      </c>
      <c r="G1056" s="3">
        <v>53.637</v>
      </c>
    </row>
    <row r="1057" spans="1:7">
      <c r="A1057" s="4" t="s">
        <v>3104</v>
      </c>
      <c r="B1057" s="4" t="s">
        <v>3105</v>
      </c>
      <c r="C1057" s="3"/>
      <c r="D1057" s="4"/>
      <c r="E1057" s="3"/>
      <c r="F1057" s="4" t="s">
        <v>3106</v>
      </c>
      <c r="G1057" s="3">
        <v>39.585999999999999</v>
      </c>
    </row>
    <row r="1058" spans="1:7">
      <c r="A1058" s="4" t="s">
        <v>3107</v>
      </c>
      <c r="B1058" s="4" t="s">
        <v>3108</v>
      </c>
      <c r="C1058" s="3">
        <v>2.0611666670000002</v>
      </c>
      <c r="D1058" s="4"/>
      <c r="E1058" s="3">
        <v>0.16300436500000001</v>
      </c>
      <c r="F1058" s="4" t="s">
        <v>3109</v>
      </c>
      <c r="G1058" s="3">
        <v>37.567</v>
      </c>
    </row>
    <row r="1059" spans="1:7">
      <c r="A1059" s="4" t="s">
        <v>3110</v>
      </c>
      <c r="B1059" s="4" t="s">
        <v>3111</v>
      </c>
      <c r="C1059" s="3">
        <v>1.59</v>
      </c>
      <c r="D1059" s="4"/>
      <c r="E1059" s="3">
        <v>0.31266760999999998</v>
      </c>
      <c r="F1059" s="4" t="s">
        <v>3112</v>
      </c>
      <c r="G1059" s="3">
        <v>55.051000000000002</v>
      </c>
    </row>
    <row r="1060" spans="1:7">
      <c r="A1060" s="4" t="s">
        <v>3113</v>
      </c>
      <c r="B1060" s="4" t="s">
        <v>3114</v>
      </c>
      <c r="C1060" s="3">
        <v>3.0676666670000001</v>
      </c>
      <c r="D1060" s="4"/>
      <c r="E1060" s="3">
        <v>0.23158974900000001</v>
      </c>
      <c r="F1060" s="4" t="s">
        <v>3115</v>
      </c>
      <c r="G1060" s="3">
        <v>76.572000000000003</v>
      </c>
    </row>
    <row r="1061" spans="1:7">
      <c r="A1061" s="4" t="s">
        <v>3116</v>
      </c>
      <c r="B1061" s="4" t="s">
        <v>3117</v>
      </c>
      <c r="C1061" s="3">
        <v>2.2855555559999998</v>
      </c>
      <c r="D1061" s="4"/>
      <c r="E1061" s="3">
        <v>0.18850191599999999</v>
      </c>
      <c r="F1061" s="4" t="s">
        <v>3118</v>
      </c>
      <c r="G1061" s="3">
        <v>59.424999999999997</v>
      </c>
    </row>
    <row r="1062" spans="1:7">
      <c r="A1062" s="4" t="s">
        <v>3119</v>
      </c>
      <c r="B1062" s="4" t="s">
        <v>3120</v>
      </c>
      <c r="C1062" s="3">
        <v>2.1379999999999999</v>
      </c>
      <c r="D1062" s="4"/>
      <c r="E1062" s="3">
        <v>0.28080304699999997</v>
      </c>
      <c r="F1062" s="4" t="s">
        <v>3121</v>
      </c>
      <c r="G1062" s="3">
        <v>97.406999999999996</v>
      </c>
    </row>
    <row r="1063" spans="1:7">
      <c r="A1063" s="4" t="s">
        <v>3122</v>
      </c>
      <c r="B1063" s="4" t="s">
        <v>3123</v>
      </c>
      <c r="C1063" s="3">
        <v>1.3035555560000001</v>
      </c>
      <c r="D1063" s="4"/>
      <c r="E1063" s="3">
        <v>0.42185296799999999</v>
      </c>
      <c r="F1063" s="4" t="s">
        <v>3124</v>
      </c>
      <c r="G1063" s="3">
        <v>14.715999999999999</v>
      </c>
    </row>
    <row r="1064" spans="1:7">
      <c r="A1064" s="4" t="s">
        <v>3125</v>
      </c>
      <c r="B1064" s="4" t="s">
        <v>3126</v>
      </c>
      <c r="C1064" s="3">
        <v>0.81100000000000005</v>
      </c>
      <c r="D1064" s="4"/>
      <c r="E1064" s="3">
        <v>6.3952890999999998E-2</v>
      </c>
      <c r="F1064" s="4" t="s">
        <v>3127</v>
      </c>
      <c r="G1064" s="3">
        <v>30.65</v>
      </c>
    </row>
    <row r="1065" spans="1:7">
      <c r="A1065" s="4" t="s">
        <v>3128</v>
      </c>
      <c r="B1065" s="4" t="s">
        <v>3129</v>
      </c>
      <c r="C1065" s="3">
        <v>3.2486666670000002</v>
      </c>
      <c r="D1065" s="4"/>
      <c r="E1065" s="3">
        <v>0.23951663300000001</v>
      </c>
      <c r="F1065" s="4" t="s">
        <v>3130</v>
      </c>
      <c r="G1065" s="3">
        <v>112.73</v>
      </c>
    </row>
    <row r="1066" spans="1:7">
      <c r="A1066" s="4" t="s">
        <v>3131</v>
      </c>
      <c r="B1066" s="4" t="s">
        <v>3132</v>
      </c>
      <c r="C1066" s="3">
        <v>3.7623333329999999</v>
      </c>
      <c r="D1066" s="4"/>
      <c r="E1066" s="3">
        <v>0.21908683000000001</v>
      </c>
      <c r="F1066" s="4" t="s">
        <v>3133</v>
      </c>
      <c r="G1066" s="3">
        <v>53.801000000000002</v>
      </c>
    </row>
    <row r="1067" spans="1:7">
      <c r="A1067" s="4" t="s">
        <v>3134</v>
      </c>
      <c r="B1067" s="4" t="s">
        <v>3135</v>
      </c>
      <c r="C1067" s="3">
        <v>1.7623333329999999</v>
      </c>
      <c r="D1067" s="4"/>
      <c r="E1067" s="3">
        <v>7.8719047E-2</v>
      </c>
      <c r="F1067" s="4" t="s">
        <v>3136</v>
      </c>
      <c r="G1067" s="3">
        <v>87.334000000000003</v>
      </c>
    </row>
    <row r="1068" spans="1:7">
      <c r="A1068" s="4" t="s">
        <v>3137</v>
      </c>
      <c r="B1068" s="4" t="s">
        <v>3138</v>
      </c>
      <c r="C1068" s="3"/>
      <c r="D1068" s="4"/>
      <c r="E1068" s="3"/>
      <c r="F1068" s="4" t="s">
        <v>3139</v>
      </c>
      <c r="G1068" s="3">
        <v>100.6</v>
      </c>
    </row>
    <row r="1069" spans="1:7">
      <c r="A1069" s="4" t="s">
        <v>3140</v>
      </c>
      <c r="B1069" s="4" t="s">
        <v>3141</v>
      </c>
      <c r="C1069" s="3">
        <v>3.41</v>
      </c>
      <c r="D1069" s="4"/>
      <c r="E1069" s="3">
        <v>0.16147768000000001</v>
      </c>
      <c r="F1069" s="4" t="s">
        <v>3142</v>
      </c>
      <c r="G1069" s="3">
        <v>48.140999999999998</v>
      </c>
    </row>
    <row r="1070" spans="1:7">
      <c r="A1070" s="4" t="s">
        <v>3143</v>
      </c>
      <c r="B1070" s="4" t="s">
        <v>3144</v>
      </c>
      <c r="C1070" s="3">
        <v>5.777111111</v>
      </c>
      <c r="D1070" s="4"/>
      <c r="E1070" s="3">
        <v>0.20772723900000001</v>
      </c>
      <c r="F1070" s="4" t="s">
        <v>3145</v>
      </c>
      <c r="G1070" s="3">
        <v>44.292000000000002</v>
      </c>
    </row>
    <row r="1071" spans="1:7">
      <c r="A1071" s="4" t="s">
        <v>3146</v>
      </c>
      <c r="B1071" s="4" t="s">
        <v>3147</v>
      </c>
      <c r="C1071" s="3">
        <v>0.89800000000000002</v>
      </c>
      <c r="D1071" s="4"/>
      <c r="E1071" s="3">
        <v>0.44241798199999999</v>
      </c>
      <c r="F1071" s="4" t="s">
        <v>3148</v>
      </c>
      <c r="G1071" s="3">
        <v>14.746</v>
      </c>
    </row>
    <row r="1072" spans="1:7">
      <c r="A1072" s="4" t="s">
        <v>3149</v>
      </c>
      <c r="B1072" s="4" t="s">
        <v>3150</v>
      </c>
      <c r="C1072" s="3"/>
      <c r="D1072" s="4"/>
      <c r="E1072" s="3"/>
      <c r="F1072" s="4" t="s">
        <v>3151</v>
      </c>
      <c r="G1072" s="3">
        <v>107.54</v>
      </c>
    </row>
    <row r="1073" spans="1:7">
      <c r="A1073" s="4" t="s">
        <v>3152</v>
      </c>
      <c r="B1073" s="4" t="s">
        <v>3153</v>
      </c>
      <c r="C1073" s="3">
        <v>3.3351111109999998</v>
      </c>
      <c r="D1073" s="4"/>
      <c r="E1073" s="3">
        <v>0.330986907</v>
      </c>
      <c r="F1073" s="4" t="s">
        <v>3154</v>
      </c>
      <c r="G1073" s="3">
        <v>54.860999999999997</v>
      </c>
    </row>
    <row r="1074" spans="1:7">
      <c r="A1074" s="4" t="s">
        <v>3155</v>
      </c>
      <c r="B1074" s="4" t="s">
        <v>3156</v>
      </c>
      <c r="C1074" s="3">
        <v>3.633666667</v>
      </c>
      <c r="D1074" s="4"/>
      <c r="E1074" s="3">
        <v>0.19780558600000001</v>
      </c>
      <c r="F1074" s="4" t="s">
        <v>3157</v>
      </c>
      <c r="G1074" s="3">
        <v>36.052999999999997</v>
      </c>
    </row>
    <row r="1075" spans="1:7">
      <c r="A1075" s="4" t="s">
        <v>3158</v>
      </c>
      <c r="B1075" s="4" t="s">
        <v>3159</v>
      </c>
      <c r="C1075" s="3">
        <v>1.008</v>
      </c>
      <c r="D1075" s="4"/>
      <c r="E1075" s="3">
        <v>0.96467397499999996</v>
      </c>
      <c r="F1075" s="4" t="s">
        <v>3160</v>
      </c>
      <c r="G1075" s="3">
        <v>74.680000000000007</v>
      </c>
    </row>
    <row r="1076" spans="1:7">
      <c r="A1076" s="4" t="s">
        <v>3161</v>
      </c>
      <c r="B1076" s="4" t="s">
        <v>3162</v>
      </c>
      <c r="C1076" s="3">
        <v>0.52683333300000001</v>
      </c>
      <c r="D1076" s="4"/>
      <c r="E1076" s="3">
        <v>0.182967667</v>
      </c>
      <c r="F1076" s="4" t="s">
        <v>3163</v>
      </c>
      <c r="G1076" s="3">
        <v>37.908999999999999</v>
      </c>
    </row>
    <row r="1077" spans="1:7">
      <c r="A1077" s="4" t="s">
        <v>3164</v>
      </c>
      <c r="B1077" s="4" t="s">
        <v>3165</v>
      </c>
      <c r="C1077" s="3">
        <v>6</v>
      </c>
      <c r="D1077" s="4"/>
      <c r="E1077" s="3">
        <v>0.172514631</v>
      </c>
      <c r="F1077" s="4" t="s">
        <v>3166</v>
      </c>
      <c r="G1077" s="3">
        <v>47.484999999999999</v>
      </c>
    </row>
    <row r="1078" spans="1:7">
      <c r="A1078" s="4" t="s">
        <v>3167</v>
      </c>
      <c r="B1078" s="4" t="s">
        <v>3168</v>
      </c>
      <c r="C1078" s="3">
        <v>0.68666666700000001</v>
      </c>
      <c r="D1078" s="4"/>
      <c r="E1078" s="3">
        <v>0.124017776</v>
      </c>
      <c r="F1078" s="4" t="s">
        <v>3169</v>
      </c>
      <c r="G1078" s="3">
        <v>27.818000000000001</v>
      </c>
    </row>
    <row r="1079" spans="1:7">
      <c r="A1079" s="4" t="s">
        <v>3170</v>
      </c>
      <c r="B1079" s="4" t="s">
        <v>3171</v>
      </c>
      <c r="C1079" s="3">
        <v>5.434111111</v>
      </c>
      <c r="D1079" s="4"/>
      <c r="E1079" s="3">
        <v>0.30448947399999998</v>
      </c>
      <c r="F1079" s="4" t="s">
        <v>3172</v>
      </c>
      <c r="G1079" s="3">
        <v>48.121000000000002</v>
      </c>
    </row>
    <row r="1080" spans="1:7">
      <c r="A1080" s="4" t="s">
        <v>3173</v>
      </c>
      <c r="B1080" s="4" t="s">
        <v>3174</v>
      </c>
      <c r="C1080" s="3">
        <v>1.0253333330000001</v>
      </c>
      <c r="D1080" s="4"/>
      <c r="E1080" s="3">
        <v>0.99646325999999996</v>
      </c>
      <c r="F1080" s="4" t="s">
        <v>3175</v>
      </c>
      <c r="G1080" s="3">
        <v>31.73</v>
      </c>
    </row>
    <row r="1081" spans="1:7">
      <c r="A1081" s="4" t="s">
        <v>3176</v>
      </c>
      <c r="B1081" s="4" t="s">
        <v>3177</v>
      </c>
      <c r="C1081" s="3">
        <v>2.536666667</v>
      </c>
      <c r="D1081" s="4"/>
      <c r="E1081" s="3">
        <v>6.1163967999999999E-2</v>
      </c>
      <c r="F1081" s="4" t="s">
        <v>3178</v>
      </c>
      <c r="G1081" s="3">
        <v>24.831</v>
      </c>
    </row>
    <row r="1082" spans="1:7">
      <c r="A1082" s="4" t="s">
        <v>3179</v>
      </c>
      <c r="B1082" s="4" t="s">
        <v>3180</v>
      </c>
      <c r="C1082" s="3">
        <v>1.438888889</v>
      </c>
      <c r="D1082" s="4"/>
      <c r="E1082" s="3">
        <v>0.39659298599999998</v>
      </c>
      <c r="F1082" s="4" t="s">
        <v>3181</v>
      </c>
      <c r="G1082" s="3">
        <v>61.277000000000001</v>
      </c>
    </row>
    <row r="1083" spans="1:7">
      <c r="A1083" s="4" t="s">
        <v>3182</v>
      </c>
      <c r="B1083" s="4" t="s">
        <v>3183</v>
      </c>
      <c r="C1083" s="3">
        <v>0.93411111099999999</v>
      </c>
      <c r="D1083" s="4"/>
      <c r="E1083" s="3">
        <v>0.71259785099999995</v>
      </c>
      <c r="F1083" s="4" t="s">
        <v>3184</v>
      </c>
      <c r="G1083" s="3">
        <v>12.582000000000001</v>
      </c>
    </row>
    <row r="1084" spans="1:7">
      <c r="A1084" s="4" t="s">
        <v>3185</v>
      </c>
      <c r="B1084" s="4" t="s">
        <v>3186</v>
      </c>
      <c r="C1084" s="3">
        <v>1.514777778</v>
      </c>
      <c r="D1084" s="4"/>
      <c r="E1084" s="3">
        <v>0.129293779</v>
      </c>
      <c r="F1084" s="4" t="s">
        <v>3187</v>
      </c>
      <c r="G1084" s="3">
        <v>35.694000000000003</v>
      </c>
    </row>
    <row r="1085" spans="1:7">
      <c r="A1085" s="4" t="s">
        <v>3188</v>
      </c>
      <c r="B1085" s="4" t="s">
        <v>3189</v>
      </c>
      <c r="C1085" s="3">
        <v>1.267222222</v>
      </c>
      <c r="D1085" s="4"/>
      <c r="E1085" s="3">
        <v>0.35994361600000002</v>
      </c>
      <c r="F1085" s="4" t="s">
        <v>3190</v>
      </c>
      <c r="G1085" s="3">
        <v>108.58</v>
      </c>
    </row>
    <row r="1086" spans="1:7">
      <c r="A1086" s="4" t="s">
        <v>3191</v>
      </c>
      <c r="B1086" s="4" t="s">
        <v>3192</v>
      </c>
      <c r="C1086" s="3">
        <v>1.255888889</v>
      </c>
      <c r="D1086" s="4"/>
      <c r="E1086" s="3">
        <v>0.33675801500000002</v>
      </c>
      <c r="F1086" s="4" t="s">
        <v>3193</v>
      </c>
      <c r="G1086" s="3">
        <v>23.602</v>
      </c>
    </row>
    <row r="1087" spans="1:7">
      <c r="A1087" s="4" t="s">
        <v>3194</v>
      </c>
      <c r="B1087" s="4" t="s">
        <v>3195</v>
      </c>
      <c r="C1087" s="3">
        <v>1.4870000000000001</v>
      </c>
      <c r="D1087" s="4"/>
      <c r="E1087" s="3">
        <v>7.4711889999999996E-3</v>
      </c>
      <c r="F1087" s="4" t="s">
        <v>3196</v>
      </c>
      <c r="G1087" s="3">
        <v>60.143000000000001</v>
      </c>
    </row>
    <row r="1088" spans="1:7">
      <c r="A1088" s="4" t="s">
        <v>3197</v>
      </c>
      <c r="B1088" s="4" t="s">
        <v>3198</v>
      </c>
      <c r="C1088" s="3">
        <v>1.1093333329999999</v>
      </c>
      <c r="D1088" s="4"/>
      <c r="E1088" s="3">
        <v>0.16908309599999999</v>
      </c>
      <c r="F1088" s="4" t="s">
        <v>3199</v>
      </c>
      <c r="G1088" s="3">
        <v>33.921999999999997</v>
      </c>
    </row>
    <row r="1089" spans="1:7">
      <c r="A1089" s="4" t="s">
        <v>3200</v>
      </c>
      <c r="B1089" s="4" t="s">
        <v>3201</v>
      </c>
      <c r="C1089" s="3">
        <v>1.7756666670000001</v>
      </c>
      <c r="D1089" s="4"/>
      <c r="E1089" s="3">
        <v>0.47162142299999998</v>
      </c>
      <c r="F1089" s="4" t="s">
        <v>3202</v>
      </c>
      <c r="G1089" s="3">
        <v>49.83</v>
      </c>
    </row>
    <row r="1090" spans="1:7">
      <c r="A1090" s="4" t="s">
        <v>3203</v>
      </c>
      <c r="B1090" s="4" t="s">
        <v>3204</v>
      </c>
      <c r="C1090" s="3">
        <v>1.4219999999999999</v>
      </c>
      <c r="D1090" s="4"/>
      <c r="E1090" s="3">
        <v>0.62414941099999999</v>
      </c>
      <c r="F1090" s="4" t="s">
        <v>3205</v>
      </c>
      <c r="G1090" s="3">
        <v>90.582999999999998</v>
      </c>
    </row>
    <row r="1091" spans="1:7">
      <c r="A1091" s="4" t="s">
        <v>3206</v>
      </c>
      <c r="B1091" s="4" t="s">
        <v>3207</v>
      </c>
      <c r="C1091" s="3">
        <v>0.80422222200000004</v>
      </c>
      <c r="D1091" s="4"/>
      <c r="E1091" s="3">
        <v>0.377294252</v>
      </c>
      <c r="F1091" s="4" t="s">
        <v>3208</v>
      </c>
      <c r="G1091" s="3">
        <v>14.553000000000001</v>
      </c>
    </row>
    <row r="1092" spans="1:7">
      <c r="A1092" s="4" t="s">
        <v>3209</v>
      </c>
      <c r="B1092" s="4" t="s">
        <v>3210</v>
      </c>
      <c r="C1092" s="3">
        <v>1.4267777779999999</v>
      </c>
      <c r="D1092" s="4"/>
      <c r="E1092" s="3">
        <v>1.9088364999999999E-2</v>
      </c>
      <c r="F1092" s="4" t="s">
        <v>3211</v>
      </c>
      <c r="G1092" s="3">
        <v>136.38</v>
      </c>
    </row>
    <row r="1093" spans="1:7">
      <c r="A1093" s="4" t="s">
        <v>3212</v>
      </c>
      <c r="B1093" s="4" t="s">
        <v>3213</v>
      </c>
      <c r="C1093" s="3">
        <v>0.88900000000000001</v>
      </c>
      <c r="D1093" s="4"/>
      <c r="E1093" s="3">
        <v>5.0474152000000001E-2</v>
      </c>
      <c r="F1093" s="4" t="s">
        <v>3214</v>
      </c>
      <c r="G1093" s="3">
        <v>140.96</v>
      </c>
    </row>
    <row r="1094" spans="1:7">
      <c r="A1094" s="4" t="s">
        <v>3215</v>
      </c>
      <c r="B1094" s="4" t="s">
        <v>3216</v>
      </c>
      <c r="C1094" s="3">
        <v>0.60199999999999998</v>
      </c>
      <c r="D1094" s="4"/>
      <c r="E1094" s="3">
        <v>0.20929404700000001</v>
      </c>
      <c r="F1094" s="4" t="s">
        <v>3217</v>
      </c>
      <c r="G1094" s="3">
        <v>24.145</v>
      </c>
    </row>
    <row r="1095" spans="1:7">
      <c r="A1095" s="4" t="s">
        <v>3218</v>
      </c>
      <c r="B1095" s="4" t="s">
        <v>3219</v>
      </c>
      <c r="C1095" s="3">
        <v>1.4950000000000001</v>
      </c>
      <c r="D1095" s="4"/>
      <c r="E1095" s="3">
        <v>1.7581405000000001E-2</v>
      </c>
      <c r="F1095" s="4" t="s">
        <v>3220</v>
      </c>
      <c r="G1095" s="3">
        <v>76.707999999999998</v>
      </c>
    </row>
    <row r="1096" spans="1:7">
      <c r="A1096" s="4" t="s">
        <v>3221</v>
      </c>
      <c r="B1096" s="4" t="s">
        <v>3222</v>
      </c>
      <c r="C1096" s="3">
        <v>3.6859999999999999</v>
      </c>
      <c r="D1096" s="4"/>
      <c r="E1096" s="3">
        <v>0.14555415499999999</v>
      </c>
      <c r="F1096" s="4" t="s">
        <v>3223</v>
      </c>
      <c r="G1096" s="3">
        <v>84.659000000000006</v>
      </c>
    </row>
    <row r="1097" spans="1:7">
      <c r="A1097" s="4" t="s">
        <v>3224</v>
      </c>
      <c r="B1097" s="4" t="s">
        <v>3225</v>
      </c>
      <c r="C1097" s="3"/>
      <c r="D1097" s="4"/>
      <c r="E1097" s="3"/>
      <c r="F1097" s="4" t="s">
        <v>3226</v>
      </c>
      <c r="G1097" s="3">
        <v>24.260999999999999</v>
      </c>
    </row>
    <row r="1098" spans="1:7">
      <c r="A1098" s="4" t="s">
        <v>3227</v>
      </c>
      <c r="B1098" s="4" t="s">
        <v>3228</v>
      </c>
      <c r="C1098" s="3">
        <v>3.0503333330000002</v>
      </c>
      <c r="D1098" s="4"/>
      <c r="E1098" s="3">
        <v>0.18713988500000001</v>
      </c>
      <c r="F1098" s="4" t="s">
        <v>3229</v>
      </c>
      <c r="G1098" s="3">
        <v>49.228000000000002</v>
      </c>
    </row>
    <row r="1099" spans="1:7">
      <c r="A1099" s="4" t="s">
        <v>3230</v>
      </c>
      <c r="B1099" s="4" t="s">
        <v>3231</v>
      </c>
      <c r="C1099" s="3">
        <v>3.4486666669999999</v>
      </c>
      <c r="D1099" s="4"/>
      <c r="E1099" s="3">
        <v>0.221288926</v>
      </c>
      <c r="F1099" s="4" t="s">
        <v>3232</v>
      </c>
      <c r="G1099" s="3">
        <v>58.485999999999997</v>
      </c>
    </row>
    <row r="1100" spans="1:7">
      <c r="A1100" s="4" t="s">
        <v>3233</v>
      </c>
      <c r="B1100" s="4" t="s">
        <v>3234</v>
      </c>
      <c r="C1100" s="3">
        <v>1.0574444439999999</v>
      </c>
      <c r="D1100" s="4"/>
      <c r="E1100" s="3">
        <v>7.4145522000000005E-2</v>
      </c>
      <c r="F1100" s="4" t="s">
        <v>3235</v>
      </c>
      <c r="G1100" s="3">
        <v>309.26</v>
      </c>
    </row>
    <row r="1101" spans="1:7">
      <c r="A1101" s="4" t="s">
        <v>3236</v>
      </c>
      <c r="B1101" s="4" t="s">
        <v>3237</v>
      </c>
      <c r="C1101" s="3">
        <v>1.1990000000000001</v>
      </c>
      <c r="D1101" s="4"/>
      <c r="E1101" s="3">
        <v>3.2083201999999998E-2</v>
      </c>
      <c r="F1101" s="4" t="s">
        <v>3238</v>
      </c>
      <c r="G1101" s="3">
        <v>213.7</v>
      </c>
    </row>
    <row r="1102" spans="1:7">
      <c r="A1102" s="4" t="s">
        <v>3239</v>
      </c>
      <c r="B1102" s="4" t="s">
        <v>3240</v>
      </c>
      <c r="C1102" s="3">
        <v>1.0629999999999999</v>
      </c>
      <c r="D1102" s="4"/>
      <c r="E1102" s="3">
        <v>6.4144035000000002E-2</v>
      </c>
      <c r="F1102" s="4" t="s">
        <v>3241</v>
      </c>
      <c r="G1102" s="3">
        <v>21.998999999999999</v>
      </c>
    </row>
    <row r="1103" spans="1:7">
      <c r="A1103" s="4" t="s">
        <v>3242</v>
      </c>
      <c r="B1103" s="4" t="s">
        <v>3243</v>
      </c>
      <c r="C1103" s="3">
        <v>5.8295000000000003</v>
      </c>
      <c r="D1103" s="4"/>
      <c r="E1103" s="3">
        <v>0.23839009899999999</v>
      </c>
      <c r="F1103" s="4" t="s">
        <v>3244</v>
      </c>
      <c r="G1103" s="3">
        <v>82.703999999999994</v>
      </c>
    </row>
    <row r="1104" spans="1:7">
      <c r="A1104" s="4" t="s">
        <v>3245</v>
      </c>
      <c r="B1104" s="4" t="s">
        <v>3246</v>
      </c>
      <c r="C1104" s="3">
        <v>1.6240000000000001</v>
      </c>
      <c r="D1104" s="4"/>
      <c r="E1104" s="3">
        <v>0.19842111400000001</v>
      </c>
      <c r="F1104" s="4" t="s">
        <v>3247</v>
      </c>
      <c r="G1104" s="3">
        <v>42.152999999999999</v>
      </c>
    </row>
  </sheetData>
  <mergeCells count="2">
    <mergeCell ref="A3:Q4"/>
    <mergeCell ref="A1:E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0012685</cp:lastModifiedBy>
  <dcterms:created xsi:type="dcterms:W3CDTF">2018-07-23T07:47:25Z</dcterms:created>
  <dcterms:modified xsi:type="dcterms:W3CDTF">2018-12-18T06:28:07Z</dcterms:modified>
</cp:coreProperties>
</file>